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0" yWindow="-240" windowWidth="14370" windowHeight="9345" tabRatio="847"/>
  </bookViews>
  <sheets>
    <sheet name="Mechanical Stress" sheetId="9" r:id="rId1"/>
    <sheet name="Discharge - Mechanical Stress" sheetId="2" r:id="rId2"/>
  </sheets>
  <calcPr calcId="145621"/>
</workbook>
</file>

<file path=xl/calcChain.xml><?xml version="1.0" encoding="utf-8"?>
<calcChain xmlns="http://schemas.openxmlformats.org/spreadsheetml/2006/main">
  <c r="W2" i="2" l="1"/>
  <c r="V2" i="2"/>
  <c r="J4" i="9" l="1"/>
  <c r="AH3" i="9" l="1"/>
  <c r="AH4" i="9"/>
  <c r="AH5" i="9"/>
  <c r="AH6" i="9"/>
  <c r="AH7" i="9"/>
  <c r="AH8" i="9"/>
  <c r="AH9" i="9"/>
  <c r="AH10" i="9"/>
  <c r="AH11" i="9"/>
  <c r="AH12" i="9"/>
  <c r="AH13" i="9"/>
  <c r="AH14" i="9"/>
  <c r="AH15" i="9"/>
  <c r="AH16" i="9"/>
  <c r="AH17" i="9"/>
  <c r="AH18" i="9"/>
  <c r="AH19" i="9"/>
  <c r="AH20" i="9"/>
  <c r="AH21" i="9"/>
  <c r="AH22" i="9"/>
  <c r="AH23" i="9"/>
  <c r="AH24" i="9"/>
  <c r="AH25" i="9"/>
  <c r="AH26" i="9"/>
  <c r="AH27" i="9"/>
  <c r="AH28" i="9"/>
  <c r="AH29" i="9"/>
  <c r="AH30" i="9"/>
  <c r="AH31" i="9"/>
  <c r="AH32" i="9"/>
  <c r="AH33" i="9"/>
  <c r="AH34" i="9"/>
  <c r="AH35" i="9"/>
  <c r="AH36" i="9"/>
  <c r="AH37" i="9"/>
  <c r="AH38" i="9"/>
  <c r="AH39" i="9"/>
  <c r="AH40" i="9"/>
  <c r="AH41" i="9"/>
  <c r="AH42" i="9"/>
  <c r="AH43" i="9"/>
  <c r="AH44" i="9"/>
  <c r="AH45" i="9"/>
  <c r="AH46" i="9"/>
  <c r="AH47" i="9"/>
  <c r="AH48" i="9"/>
  <c r="AH49" i="9"/>
  <c r="AH50" i="9"/>
  <c r="AH51" i="9"/>
  <c r="AH52" i="9"/>
  <c r="AH53" i="9"/>
  <c r="AH54" i="9"/>
  <c r="AH55" i="9"/>
  <c r="AH56" i="9"/>
  <c r="AH57" i="9"/>
  <c r="AH58" i="9"/>
  <c r="AH59" i="9"/>
  <c r="AH60" i="9"/>
  <c r="AH61" i="9"/>
  <c r="AH62" i="9"/>
  <c r="AH63" i="9"/>
  <c r="AH64" i="9"/>
  <c r="AH65" i="9"/>
  <c r="AH66" i="9"/>
  <c r="AH67" i="9"/>
  <c r="AH68" i="9"/>
  <c r="AH69" i="9"/>
  <c r="AH70" i="9"/>
  <c r="AH71" i="9"/>
  <c r="AH72" i="9"/>
  <c r="AH73" i="9"/>
  <c r="AH74" i="9"/>
  <c r="AH75" i="9"/>
  <c r="AH76" i="9"/>
  <c r="AH77" i="9"/>
  <c r="AH78" i="9"/>
  <c r="AH79" i="9"/>
  <c r="AH80" i="9"/>
  <c r="AH81" i="9"/>
  <c r="AH82" i="9"/>
  <c r="AH83" i="9"/>
  <c r="AH84" i="9"/>
  <c r="AH85" i="9"/>
  <c r="AH86" i="9"/>
  <c r="V2" i="9" l="1"/>
  <c r="AC2" i="9" s="1"/>
  <c r="U2" i="9"/>
  <c r="AB2" i="9" s="1"/>
  <c r="T2" i="9"/>
  <c r="AA2" i="9" s="1"/>
  <c r="S2" i="9"/>
  <c r="Z2" i="9" s="1"/>
  <c r="R2" i="9"/>
  <c r="Y2" i="9" s="1"/>
  <c r="Q2" i="9"/>
  <c r="X2" i="9" s="1"/>
  <c r="K4" i="9"/>
  <c r="L4" i="2" l="1"/>
  <c r="M4" i="2"/>
  <c r="N4" i="2"/>
  <c r="O4" i="2"/>
  <c r="P4" i="2"/>
  <c r="Q4" i="2"/>
  <c r="L5" i="2"/>
  <c r="M5" i="2"/>
  <c r="N5" i="2"/>
  <c r="O5" i="2"/>
  <c r="P5" i="2"/>
  <c r="Q5" i="2"/>
  <c r="L6" i="2"/>
  <c r="M6" i="2"/>
  <c r="N6" i="2"/>
  <c r="O6" i="2"/>
  <c r="P6" i="2"/>
  <c r="Q6" i="2"/>
  <c r="L7" i="2"/>
  <c r="M7" i="2"/>
  <c r="N7" i="2"/>
  <c r="O7" i="2"/>
  <c r="P7" i="2"/>
  <c r="Q7" i="2"/>
  <c r="L8" i="2"/>
  <c r="M8" i="2"/>
  <c r="N8" i="2"/>
  <c r="O8" i="2"/>
  <c r="P8" i="2"/>
  <c r="Q8" i="2"/>
  <c r="L9" i="2"/>
  <c r="M9" i="2"/>
  <c r="N9" i="2"/>
  <c r="O9" i="2"/>
  <c r="P9" i="2"/>
  <c r="Q9" i="2"/>
  <c r="L10" i="2"/>
  <c r="M10" i="2"/>
  <c r="N10" i="2"/>
  <c r="O10" i="2"/>
  <c r="P10" i="2"/>
  <c r="Q10" i="2"/>
  <c r="L11" i="2"/>
  <c r="M11" i="2"/>
  <c r="N11" i="2"/>
  <c r="O11" i="2"/>
  <c r="P11" i="2"/>
  <c r="Q11" i="2"/>
  <c r="L12" i="2"/>
  <c r="M12" i="2"/>
  <c r="N12" i="2"/>
  <c r="O12" i="2"/>
  <c r="P12" i="2"/>
  <c r="Q12" i="2"/>
  <c r="L13" i="2"/>
  <c r="M13" i="2"/>
  <c r="N13" i="2"/>
  <c r="O13" i="2"/>
  <c r="P13" i="2"/>
  <c r="Q13" i="2"/>
  <c r="L14" i="2"/>
  <c r="M14" i="2"/>
  <c r="N14" i="2"/>
  <c r="O14" i="2"/>
  <c r="P14" i="2"/>
  <c r="Q14" i="2"/>
  <c r="L15" i="2"/>
  <c r="M15" i="2"/>
  <c r="N15" i="2"/>
  <c r="O15" i="2"/>
  <c r="P15" i="2"/>
  <c r="Q15" i="2"/>
  <c r="L16" i="2"/>
  <c r="M16" i="2"/>
  <c r="N16" i="2"/>
  <c r="O16" i="2"/>
  <c r="P16" i="2"/>
  <c r="Q16" i="2"/>
  <c r="L17" i="2"/>
  <c r="M17" i="2"/>
  <c r="N17" i="2"/>
  <c r="O17" i="2"/>
  <c r="P17" i="2"/>
  <c r="Q17" i="2"/>
  <c r="L18" i="2"/>
  <c r="M18" i="2"/>
  <c r="N18" i="2"/>
  <c r="O18" i="2"/>
  <c r="P18" i="2"/>
  <c r="Q18" i="2"/>
  <c r="L19" i="2"/>
  <c r="M19" i="2"/>
  <c r="N19" i="2"/>
  <c r="O19" i="2"/>
  <c r="P19" i="2"/>
  <c r="Q19" i="2"/>
  <c r="L20" i="2"/>
  <c r="M20" i="2"/>
  <c r="N20" i="2"/>
  <c r="O20" i="2"/>
  <c r="P20" i="2"/>
  <c r="Q20" i="2"/>
  <c r="L21" i="2"/>
  <c r="M21" i="2"/>
  <c r="N21" i="2"/>
  <c r="O21" i="2"/>
  <c r="P21" i="2"/>
  <c r="Q21" i="2"/>
  <c r="L22" i="2"/>
  <c r="M22" i="2"/>
  <c r="N22" i="2"/>
  <c r="O22" i="2"/>
  <c r="P22" i="2"/>
  <c r="Q22" i="2"/>
  <c r="L23" i="2"/>
  <c r="M23" i="2"/>
  <c r="N23" i="2"/>
  <c r="O23" i="2"/>
  <c r="P23" i="2"/>
  <c r="Q23" i="2"/>
  <c r="L24" i="2"/>
  <c r="M24" i="2"/>
  <c r="N24" i="2"/>
  <c r="O24" i="2"/>
  <c r="P24" i="2"/>
  <c r="Q24" i="2"/>
  <c r="L25" i="2"/>
  <c r="M25" i="2"/>
  <c r="N25" i="2"/>
  <c r="O25" i="2"/>
  <c r="P25" i="2"/>
  <c r="Q25" i="2"/>
  <c r="L26" i="2"/>
  <c r="M26" i="2"/>
  <c r="N26" i="2"/>
  <c r="O26" i="2"/>
  <c r="P26" i="2"/>
  <c r="Q26" i="2"/>
  <c r="L27" i="2"/>
  <c r="M27" i="2"/>
  <c r="N27" i="2"/>
  <c r="O27" i="2"/>
  <c r="P27" i="2"/>
  <c r="Q27" i="2"/>
  <c r="L28" i="2"/>
  <c r="M28" i="2"/>
  <c r="N28" i="2"/>
  <c r="O28" i="2"/>
  <c r="P28" i="2"/>
  <c r="Q28" i="2"/>
  <c r="L29" i="2"/>
  <c r="M29" i="2"/>
  <c r="N29" i="2"/>
  <c r="O29" i="2"/>
  <c r="P29" i="2"/>
  <c r="Q29" i="2"/>
  <c r="L30" i="2"/>
  <c r="M30" i="2"/>
  <c r="N30" i="2"/>
  <c r="O30" i="2"/>
  <c r="P30" i="2"/>
  <c r="Q30" i="2"/>
  <c r="L31" i="2"/>
  <c r="M31" i="2"/>
  <c r="N31" i="2"/>
  <c r="O31" i="2"/>
  <c r="P31" i="2"/>
  <c r="Q31" i="2"/>
  <c r="L32" i="2"/>
  <c r="M32" i="2"/>
  <c r="N32" i="2"/>
  <c r="O32" i="2"/>
  <c r="P32" i="2"/>
  <c r="Q32" i="2"/>
  <c r="L33" i="2"/>
  <c r="M33" i="2"/>
  <c r="N33" i="2"/>
  <c r="O33" i="2"/>
  <c r="P33" i="2"/>
  <c r="Q33" i="2"/>
  <c r="L34" i="2"/>
  <c r="M34" i="2"/>
  <c r="N34" i="2"/>
  <c r="O34" i="2"/>
  <c r="P34" i="2"/>
  <c r="Q34" i="2"/>
  <c r="L35" i="2"/>
  <c r="M35" i="2"/>
  <c r="N35" i="2"/>
  <c r="O35" i="2"/>
  <c r="P35" i="2"/>
  <c r="Q35" i="2"/>
  <c r="L36" i="2"/>
  <c r="M36" i="2"/>
  <c r="N36" i="2"/>
  <c r="O36" i="2"/>
  <c r="P36" i="2"/>
  <c r="Q36" i="2"/>
  <c r="L37" i="2"/>
  <c r="M37" i="2"/>
  <c r="N37" i="2"/>
  <c r="O37" i="2"/>
  <c r="P37" i="2"/>
  <c r="Q37" i="2"/>
  <c r="L38" i="2"/>
  <c r="M38" i="2"/>
  <c r="N38" i="2"/>
  <c r="O38" i="2"/>
  <c r="P38" i="2"/>
  <c r="Q38" i="2"/>
  <c r="L39" i="2"/>
  <c r="M39" i="2"/>
  <c r="N39" i="2"/>
  <c r="O39" i="2"/>
  <c r="P39" i="2"/>
  <c r="Q39" i="2"/>
  <c r="L40" i="2"/>
  <c r="M40" i="2"/>
  <c r="N40" i="2"/>
  <c r="O40" i="2"/>
  <c r="P40" i="2"/>
  <c r="Q40" i="2"/>
  <c r="L41" i="2"/>
  <c r="M41" i="2"/>
  <c r="N41" i="2"/>
  <c r="O41" i="2"/>
  <c r="P41" i="2"/>
  <c r="Q41" i="2"/>
  <c r="L42" i="2"/>
  <c r="M42" i="2"/>
  <c r="N42" i="2"/>
  <c r="O42" i="2"/>
  <c r="P42" i="2"/>
  <c r="Q42" i="2"/>
  <c r="L43" i="2"/>
  <c r="M43" i="2"/>
  <c r="N43" i="2"/>
  <c r="O43" i="2"/>
  <c r="P43" i="2"/>
  <c r="Q43" i="2"/>
  <c r="L44" i="2"/>
  <c r="M44" i="2"/>
  <c r="N44" i="2"/>
  <c r="O44" i="2"/>
  <c r="P44" i="2"/>
  <c r="Q44" i="2"/>
  <c r="L45" i="2"/>
  <c r="M45" i="2"/>
  <c r="N45" i="2"/>
  <c r="O45" i="2"/>
  <c r="P45" i="2"/>
  <c r="Q45" i="2"/>
  <c r="L46" i="2"/>
  <c r="M46" i="2"/>
  <c r="N46" i="2"/>
  <c r="O46" i="2"/>
  <c r="P46" i="2"/>
  <c r="Q46" i="2"/>
  <c r="L47" i="2"/>
  <c r="M47" i="2"/>
  <c r="N47" i="2"/>
  <c r="O47" i="2"/>
  <c r="P47" i="2"/>
  <c r="Q47" i="2"/>
  <c r="L48" i="2"/>
  <c r="M48" i="2"/>
  <c r="N48" i="2"/>
  <c r="O48" i="2"/>
  <c r="P48" i="2"/>
  <c r="Q48" i="2"/>
  <c r="L49" i="2"/>
  <c r="M49" i="2"/>
  <c r="N49" i="2"/>
  <c r="O49" i="2"/>
  <c r="P49" i="2"/>
  <c r="Q49" i="2"/>
  <c r="L50" i="2"/>
  <c r="M50" i="2"/>
  <c r="N50" i="2"/>
  <c r="O50" i="2"/>
  <c r="P50" i="2"/>
  <c r="Q50" i="2"/>
  <c r="L51" i="2"/>
  <c r="M51" i="2"/>
  <c r="N51" i="2"/>
  <c r="O51" i="2"/>
  <c r="P51" i="2"/>
  <c r="Q51" i="2"/>
  <c r="L52" i="2"/>
  <c r="M52" i="2"/>
  <c r="N52" i="2"/>
  <c r="O52" i="2"/>
  <c r="P52" i="2"/>
  <c r="Q52" i="2"/>
  <c r="L53" i="2"/>
  <c r="M53" i="2"/>
  <c r="N53" i="2"/>
  <c r="O53" i="2"/>
  <c r="P53" i="2"/>
  <c r="Q53" i="2"/>
  <c r="L54" i="2"/>
  <c r="M54" i="2"/>
  <c r="N54" i="2"/>
  <c r="O54" i="2"/>
  <c r="P54" i="2"/>
  <c r="Q54" i="2"/>
  <c r="L55" i="2"/>
  <c r="M55" i="2"/>
  <c r="N55" i="2"/>
  <c r="O55" i="2"/>
  <c r="P55" i="2"/>
  <c r="Q55" i="2"/>
  <c r="L56" i="2"/>
  <c r="M56" i="2"/>
  <c r="N56" i="2"/>
  <c r="O56" i="2"/>
  <c r="P56" i="2"/>
  <c r="Q56" i="2"/>
  <c r="L57" i="2"/>
  <c r="M57" i="2"/>
  <c r="N57" i="2"/>
  <c r="O57" i="2"/>
  <c r="P57" i="2"/>
  <c r="Q57" i="2"/>
  <c r="L58" i="2"/>
  <c r="M58" i="2"/>
  <c r="N58" i="2"/>
  <c r="O58" i="2"/>
  <c r="P58" i="2"/>
  <c r="Q58" i="2"/>
  <c r="L59" i="2"/>
  <c r="M59" i="2"/>
  <c r="N59" i="2"/>
  <c r="O59" i="2"/>
  <c r="P59" i="2"/>
  <c r="Q59" i="2"/>
  <c r="L60" i="2"/>
  <c r="M60" i="2"/>
  <c r="N60" i="2"/>
  <c r="O60" i="2"/>
  <c r="P60" i="2"/>
  <c r="Q60" i="2"/>
  <c r="L61" i="2"/>
  <c r="M61" i="2"/>
  <c r="N61" i="2"/>
  <c r="O61" i="2"/>
  <c r="P61" i="2"/>
  <c r="Q61" i="2"/>
  <c r="Q3" i="2"/>
  <c r="P3" i="2"/>
  <c r="O3" i="2"/>
  <c r="N3" i="2"/>
  <c r="M3" i="2"/>
  <c r="L3" i="2"/>
  <c r="O86" i="9" l="1"/>
  <c r="N86" i="9"/>
  <c r="M86" i="9"/>
  <c r="L86" i="9"/>
  <c r="K86" i="9"/>
  <c r="J86" i="9"/>
  <c r="O85" i="9"/>
  <c r="N85" i="9"/>
  <c r="M85" i="9"/>
  <c r="L85" i="9"/>
  <c r="K85" i="9"/>
  <c r="J85" i="9"/>
  <c r="O84" i="9"/>
  <c r="N84" i="9"/>
  <c r="M84" i="9"/>
  <c r="L84" i="9"/>
  <c r="K84" i="9"/>
  <c r="J84" i="9"/>
  <c r="O83" i="9"/>
  <c r="N83" i="9"/>
  <c r="M83" i="9"/>
  <c r="L83" i="9"/>
  <c r="K83" i="9"/>
  <c r="J83" i="9"/>
  <c r="O82" i="9"/>
  <c r="N82" i="9"/>
  <c r="M82" i="9"/>
  <c r="L82" i="9"/>
  <c r="K82" i="9"/>
  <c r="J82" i="9"/>
  <c r="O81" i="9"/>
  <c r="N81" i="9"/>
  <c r="M81" i="9"/>
  <c r="L81" i="9"/>
  <c r="K81" i="9"/>
  <c r="J81" i="9"/>
  <c r="O80" i="9"/>
  <c r="N80" i="9"/>
  <c r="M80" i="9"/>
  <c r="L80" i="9"/>
  <c r="K80" i="9"/>
  <c r="J80" i="9"/>
  <c r="O79" i="9"/>
  <c r="N79" i="9"/>
  <c r="M79" i="9"/>
  <c r="L79" i="9"/>
  <c r="K79" i="9"/>
  <c r="J79" i="9"/>
  <c r="O78" i="9"/>
  <c r="N78" i="9"/>
  <c r="M78" i="9"/>
  <c r="L78" i="9"/>
  <c r="K78" i="9"/>
  <c r="J78" i="9"/>
  <c r="O77" i="9"/>
  <c r="N77" i="9"/>
  <c r="M77" i="9"/>
  <c r="L77" i="9"/>
  <c r="K77" i="9"/>
  <c r="J77" i="9"/>
  <c r="O76" i="9"/>
  <c r="N76" i="9"/>
  <c r="M76" i="9"/>
  <c r="L76" i="9"/>
  <c r="K76" i="9"/>
  <c r="J76" i="9"/>
  <c r="O75" i="9"/>
  <c r="N75" i="9"/>
  <c r="M75" i="9"/>
  <c r="L75" i="9"/>
  <c r="K75" i="9"/>
  <c r="J75" i="9"/>
  <c r="O74" i="9"/>
  <c r="N74" i="9"/>
  <c r="M74" i="9"/>
  <c r="L74" i="9"/>
  <c r="K74" i="9"/>
  <c r="J74" i="9"/>
  <c r="O73" i="9"/>
  <c r="N73" i="9"/>
  <c r="M73" i="9"/>
  <c r="L73" i="9"/>
  <c r="K73" i="9"/>
  <c r="J73" i="9"/>
  <c r="O72" i="9"/>
  <c r="N72" i="9"/>
  <c r="M72" i="9"/>
  <c r="L72" i="9"/>
  <c r="K72" i="9"/>
  <c r="J72" i="9"/>
  <c r="O71" i="9"/>
  <c r="N71" i="9"/>
  <c r="M71" i="9"/>
  <c r="L71" i="9"/>
  <c r="K71" i="9"/>
  <c r="J71" i="9"/>
  <c r="O70" i="9"/>
  <c r="N70" i="9"/>
  <c r="M70" i="9"/>
  <c r="L70" i="9"/>
  <c r="K70" i="9"/>
  <c r="J70" i="9"/>
  <c r="O69" i="9"/>
  <c r="N69" i="9"/>
  <c r="M69" i="9"/>
  <c r="L69" i="9"/>
  <c r="K69" i="9"/>
  <c r="J69" i="9"/>
  <c r="O68" i="9"/>
  <c r="N68" i="9"/>
  <c r="M68" i="9"/>
  <c r="L68" i="9"/>
  <c r="K68" i="9"/>
  <c r="J68" i="9"/>
  <c r="O67" i="9"/>
  <c r="N67" i="9"/>
  <c r="M67" i="9"/>
  <c r="L67" i="9"/>
  <c r="K67" i="9"/>
  <c r="J67" i="9"/>
  <c r="O66" i="9"/>
  <c r="N66" i="9"/>
  <c r="M66" i="9"/>
  <c r="L66" i="9"/>
  <c r="K66" i="9"/>
  <c r="J66" i="9"/>
  <c r="O65" i="9"/>
  <c r="N65" i="9"/>
  <c r="M65" i="9"/>
  <c r="L65" i="9"/>
  <c r="K65" i="9"/>
  <c r="J65" i="9"/>
  <c r="O64" i="9"/>
  <c r="N64" i="9"/>
  <c r="M64" i="9"/>
  <c r="L64" i="9"/>
  <c r="K64" i="9"/>
  <c r="J64" i="9"/>
  <c r="O63" i="9"/>
  <c r="N63" i="9"/>
  <c r="M63" i="9"/>
  <c r="L63" i="9"/>
  <c r="K63" i="9"/>
  <c r="J63" i="9"/>
  <c r="O62" i="9"/>
  <c r="N62" i="9"/>
  <c r="M62" i="9"/>
  <c r="L62" i="9"/>
  <c r="K62" i="9"/>
  <c r="J62" i="9"/>
  <c r="O61" i="9"/>
  <c r="N61" i="9"/>
  <c r="M61" i="9"/>
  <c r="L61" i="9"/>
  <c r="K61" i="9"/>
  <c r="J61" i="9"/>
  <c r="O60" i="9"/>
  <c r="N60" i="9"/>
  <c r="M60" i="9"/>
  <c r="L60" i="9"/>
  <c r="K60" i="9"/>
  <c r="J60" i="9"/>
  <c r="O59" i="9"/>
  <c r="N59" i="9"/>
  <c r="M59" i="9"/>
  <c r="L59" i="9"/>
  <c r="K59" i="9"/>
  <c r="J59" i="9"/>
  <c r="O58" i="9"/>
  <c r="N58" i="9"/>
  <c r="M58" i="9"/>
  <c r="L58" i="9"/>
  <c r="K58" i="9"/>
  <c r="J58" i="9"/>
  <c r="O57" i="9"/>
  <c r="N57" i="9"/>
  <c r="M57" i="9"/>
  <c r="L57" i="9"/>
  <c r="K57" i="9"/>
  <c r="J57" i="9"/>
  <c r="O56" i="9"/>
  <c r="N56" i="9"/>
  <c r="M56" i="9"/>
  <c r="L56" i="9"/>
  <c r="K56" i="9"/>
  <c r="J56" i="9"/>
  <c r="O55" i="9"/>
  <c r="N55" i="9"/>
  <c r="M55" i="9"/>
  <c r="L55" i="9"/>
  <c r="K55" i="9"/>
  <c r="J55" i="9"/>
  <c r="O54" i="9"/>
  <c r="N54" i="9"/>
  <c r="M54" i="9"/>
  <c r="L54" i="9"/>
  <c r="K54" i="9"/>
  <c r="J54" i="9"/>
  <c r="O53" i="9"/>
  <c r="N53" i="9"/>
  <c r="M53" i="9"/>
  <c r="L53" i="9"/>
  <c r="K53" i="9"/>
  <c r="J53" i="9"/>
  <c r="O52" i="9"/>
  <c r="N52" i="9"/>
  <c r="M52" i="9"/>
  <c r="L52" i="9"/>
  <c r="K52" i="9"/>
  <c r="J52" i="9"/>
  <c r="O51" i="9"/>
  <c r="N51" i="9"/>
  <c r="M51" i="9"/>
  <c r="L51" i="9"/>
  <c r="K51" i="9"/>
  <c r="J51" i="9"/>
  <c r="O50" i="9"/>
  <c r="N50" i="9"/>
  <c r="M50" i="9"/>
  <c r="L50" i="9"/>
  <c r="K50" i="9"/>
  <c r="J50" i="9"/>
  <c r="O49" i="9"/>
  <c r="N49" i="9"/>
  <c r="M49" i="9"/>
  <c r="L49" i="9"/>
  <c r="K49" i="9"/>
  <c r="J49" i="9"/>
  <c r="O48" i="9"/>
  <c r="N48" i="9"/>
  <c r="M48" i="9"/>
  <c r="L48" i="9"/>
  <c r="K48" i="9"/>
  <c r="J48" i="9"/>
  <c r="O47" i="9"/>
  <c r="N47" i="9"/>
  <c r="M47" i="9"/>
  <c r="L47" i="9"/>
  <c r="K47" i="9"/>
  <c r="J47" i="9"/>
  <c r="O46" i="9"/>
  <c r="N46" i="9"/>
  <c r="M46" i="9"/>
  <c r="L46" i="9"/>
  <c r="K46" i="9"/>
  <c r="J46" i="9"/>
  <c r="O45" i="9"/>
  <c r="N45" i="9"/>
  <c r="M45" i="9"/>
  <c r="L45" i="9"/>
  <c r="K45" i="9"/>
  <c r="J45" i="9"/>
  <c r="O44" i="9"/>
  <c r="N44" i="9"/>
  <c r="M44" i="9"/>
  <c r="L44" i="9"/>
  <c r="K44" i="9"/>
  <c r="J44" i="9"/>
  <c r="O43" i="9"/>
  <c r="N43" i="9"/>
  <c r="M43" i="9"/>
  <c r="L43" i="9"/>
  <c r="K43" i="9"/>
  <c r="J43" i="9"/>
  <c r="O42" i="9"/>
  <c r="N42" i="9"/>
  <c r="M42" i="9"/>
  <c r="L42" i="9"/>
  <c r="K42" i="9"/>
  <c r="J42" i="9"/>
  <c r="O41" i="9"/>
  <c r="N41" i="9"/>
  <c r="M41" i="9"/>
  <c r="L41" i="9"/>
  <c r="K41" i="9"/>
  <c r="J41" i="9"/>
  <c r="O40" i="9"/>
  <c r="N40" i="9"/>
  <c r="M40" i="9"/>
  <c r="L40" i="9"/>
  <c r="K40" i="9"/>
  <c r="J40" i="9"/>
  <c r="O39" i="9"/>
  <c r="N39" i="9"/>
  <c r="M39" i="9"/>
  <c r="L39" i="9"/>
  <c r="K39" i="9"/>
  <c r="J39" i="9"/>
  <c r="O38" i="9"/>
  <c r="N38" i="9"/>
  <c r="M38" i="9"/>
  <c r="L38" i="9"/>
  <c r="K38" i="9"/>
  <c r="J38" i="9"/>
  <c r="O37" i="9"/>
  <c r="N37" i="9"/>
  <c r="M37" i="9"/>
  <c r="L37" i="9"/>
  <c r="K37" i="9"/>
  <c r="J37" i="9"/>
  <c r="O36" i="9"/>
  <c r="N36" i="9"/>
  <c r="M36" i="9"/>
  <c r="L36" i="9"/>
  <c r="K36" i="9"/>
  <c r="J36" i="9"/>
  <c r="O35" i="9"/>
  <c r="N35" i="9"/>
  <c r="M35" i="9"/>
  <c r="L35" i="9"/>
  <c r="K35" i="9"/>
  <c r="J35" i="9"/>
  <c r="O34" i="9"/>
  <c r="N34" i="9"/>
  <c r="M34" i="9"/>
  <c r="L34" i="9"/>
  <c r="K34" i="9"/>
  <c r="J34" i="9"/>
  <c r="O33" i="9"/>
  <c r="N33" i="9"/>
  <c r="M33" i="9"/>
  <c r="L33" i="9"/>
  <c r="K33" i="9"/>
  <c r="J33" i="9"/>
  <c r="O32" i="9"/>
  <c r="N32" i="9"/>
  <c r="M32" i="9"/>
  <c r="L32" i="9"/>
  <c r="K32" i="9"/>
  <c r="J32" i="9"/>
  <c r="O31" i="9"/>
  <c r="N31" i="9"/>
  <c r="M31" i="9"/>
  <c r="L31" i="9"/>
  <c r="K31" i="9"/>
  <c r="J31" i="9"/>
  <c r="O30" i="9"/>
  <c r="N30" i="9"/>
  <c r="M30" i="9"/>
  <c r="L30" i="9"/>
  <c r="K30" i="9"/>
  <c r="J30" i="9"/>
  <c r="O29" i="9"/>
  <c r="N29" i="9"/>
  <c r="M29" i="9"/>
  <c r="L29" i="9"/>
  <c r="K29" i="9"/>
  <c r="J29" i="9"/>
  <c r="O28" i="9"/>
  <c r="N28" i="9"/>
  <c r="M28" i="9"/>
  <c r="L28" i="9"/>
  <c r="K28" i="9"/>
  <c r="J28" i="9"/>
  <c r="O27" i="9"/>
  <c r="N27" i="9"/>
  <c r="M27" i="9"/>
  <c r="L27" i="9"/>
  <c r="K27" i="9"/>
  <c r="J27" i="9"/>
  <c r="O26" i="9"/>
  <c r="N26" i="9"/>
  <c r="M26" i="9"/>
  <c r="L26" i="9"/>
  <c r="K26" i="9"/>
  <c r="J26" i="9"/>
  <c r="O25" i="9"/>
  <c r="N25" i="9"/>
  <c r="M25" i="9"/>
  <c r="L25" i="9"/>
  <c r="K25" i="9"/>
  <c r="J25" i="9"/>
  <c r="O24" i="9"/>
  <c r="N24" i="9"/>
  <c r="M24" i="9"/>
  <c r="L24" i="9"/>
  <c r="K24" i="9"/>
  <c r="J24" i="9"/>
  <c r="O23" i="9"/>
  <c r="N23" i="9"/>
  <c r="M23" i="9"/>
  <c r="L23" i="9"/>
  <c r="K23" i="9"/>
  <c r="J23" i="9"/>
  <c r="O22" i="9"/>
  <c r="N22" i="9"/>
  <c r="M22" i="9"/>
  <c r="L22" i="9"/>
  <c r="K22" i="9"/>
  <c r="J22" i="9"/>
  <c r="O21" i="9"/>
  <c r="N21" i="9"/>
  <c r="M21" i="9"/>
  <c r="L21" i="9"/>
  <c r="K21" i="9"/>
  <c r="J21" i="9"/>
  <c r="O20" i="9"/>
  <c r="N20" i="9"/>
  <c r="M20" i="9"/>
  <c r="L20" i="9"/>
  <c r="K20" i="9"/>
  <c r="J20" i="9"/>
  <c r="O19" i="9"/>
  <c r="N19" i="9"/>
  <c r="M19" i="9"/>
  <c r="L19" i="9"/>
  <c r="K19" i="9"/>
  <c r="J19" i="9"/>
  <c r="O18" i="9"/>
  <c r="N18" i="9"/>
  <c r="M18" i="9"/>
  <c r="L18" i="9"/>
  <c r="K18" i="9"/>
  <c r="J18" i="9"/>
  <c r="O17" i="9"/>
  <c r="N17" i="9"/>
  <c r="M17" i="9"/>
  <c r="L17" i="9"/>
  <c r="K17" i="9"/>
  <c r="J17" i="9"/>
  <c r="O16" i="9"/>
  <c r="N16" i="9"/>
  <c r="M16" i="9"/>
  <c r="L16" i="9"/>
  <c r="K16" i="9"/>
  <c r="J16" i="9"/>
  <c r="O15" i="9"/>
  <c r="N15" i="9"/>
  <c r="M15" i="9"/>
  <c r="L15" i="9"/>
  <c r="K15" i="9"/>
  <c r="J15" i="9"/>
  <c r="O14" i="9"/>
  <c r="N14" i="9"/>
  <c r="M14" i="9"/>
  <c r="L14" i="9"/>
  <c r="K14" i="9"/>
  <c r="J14" i="9"/>
  <c r="O13" i="9"/>
  <c r="N13" i="9"/>
  <c r="M13" i="9"/>
  <c r="L13" i="9"/>
  <c r="K13" i="9"/>
  <c r="J13" i="9"/>
  <c r="O12" i="9"/>
  <c r="N12" i="9"/>
  <c r="M12" i="9"/>
  <c r="L12" i="9"/>
  <c r="K12" i="9"/>
  <c r="J12" i="9"/>
  <c r="O11" i="9"/>
  <c r="N11" i="9"/>
  <c r="M11" i="9"/>
  <c r="L11" i="9"/>
  <c r="K11" i="9"/>
  <c r="J11" i="9"/>
  <c r="O10" i="9"/>
  <c r="N10" i="9"/>
  <c r="M10" i="9"/>
  <c r="L10" i="9"/>
  <c r="K10" i="9"/>
  <c r="J10" i="9"/>
  <c r="O9" i="9"/>
  <c r="N9" i="9"/>
  <c r="M9" i="9"/>
  <c r="L9" i="9"/>
  <c r="K9" i="9"/>
  <c r="J9" i="9"/>
  <c r="O8" i="9"/>
  <c r="N8" i="9"/>
  <c r="M8" i="9"/>
  <c r="L8" i="9"/>
  <c r="K8" i="9"/>
  <c r="J8" i="9"/>
  <c r="O7" i="9"/>
  <c r="N7" i="9"/>
  <c r="M7" i="9"/>
  <c r="L7" i="9"/>
  <c r="K7" i="9"/>
  <c r="J7" i="9"/>
  <c r="O6" i="9"/>
  <c r="N6" i="9"/>
  <c r="M6" i="9"/>
  <c r="L6" i="9"/>
  <c r="K6" i="9"/>
  <c r="J6" i="9"/>
  <c r="O5" i="9"/>
  <c r="N5" i="9"/>
  <c r="M5" i="9"/>
  <c r="L5" i="9"/>
  <c r="K5" i="9"/>
  <c r="J5" i="9"/>
  <c r="O4" i="9"/>
  <c r="N4" i="9"/>
  <c r="M4" i="9"/>
  <c r="L4" i="9"/>
  <c r="V3" i="9"/>
  <c r="U3" i="9"/>
  <c r="T3" i="9"/>
  <c r="S3" i="9"/>
  <c r="R3" i="9"/>
  <c r="Q3" i="9"/>
  <c r="L62" i="2"/>
  <c r="M62" i="2"/>
  <c r="N62" i="2"/>
  <c r="O62" i="2"/>
  <c r="P62" i="2"/>
  <c r="Q62" i="2"/>
  <c r="L63" i="2"/>
  <c r="M63" i="2"/>
  <c r="N63" i="2"/>
  <c r="O63" i="2"/>
  <c r="P63" i="2"/>
  <c r="Q63" i="2"/>
  <c r="L64" i="2"/>
  <c r="M64" i="2"/>
  <c r="N64" i="2"/>
  <c r="O64" i="2"/>
  <c r="P64" i="2"/>
  <c r="Q64" i="2"/>
  <c r="L65" i="2"/>
  <c r="M65" i="2"/>
  <c r="N65" i="2"/>
  <c r="O65" i="2"/>
  <c r="P65" i="2"/>
  <c r="Q65" i="2"/>
  <c r="L66" i="2"/>
  <c r="M66" i="2"/>
  <c r="N66" i="2"/>
  <c r="O66" i="2"/>
  <c r="P66" i="2"/>
  <c r="Q66" i="2"/>
  <c r="L67" i="2"/>
  <c r="M67" i="2"/>
  <c r="N67" i="2"/>
  <c r="O67" i="2"/>
  <c r="P67" i="2"/>
  <c r="Q67" i="2"/>
  <c r="L68" i="2"/>
  <c r="M68" i="2"/>
  <c r="N68" i="2"/>
  <c r="O68" i="2"/>
  <c r="P68" i="2"/>
  <c r="Q68" i="2"/>
  <c r="L69" i="2"/>
  <c r="M69" i="2"/>
  <c r="N69" i="2"/>
  <c r="O69" i="2"/>
  <c r="P69" i="2"/>
  <c r="Q69" i="2"/>
  <c r="L70" i="2"/>
  <c r="M70" i="2"/>
  <c r="N70" i="2"/>
  <c r="O70" i="2"/>
  <c r="P70" i="2"/>
  <c r="Q70" i="2"/>
  <c r="L71" i="2"/>
  <c r="M71" i="2"/>
  <c r="N71" i="2"/>
  <c r="O71" i="2"/>
  <c r="P71" i="2"/>
  <c r="Q71" i="2"/>
  <c r="L72" i="2"/>
  <c r="M72" i="2"/>
  <c r="N72" i="2"/>
  <c r="O72" i="2"/>
  <c r="P72" i="2"/>
  <c r="Q72" i="2"/>
  <c r="L73" i="2"/>
  <c r="M73" i="2"/>
  <c r="N73" i="2"/>
  <c r="O73" i="2"/>
  <c r="P73" i="2"/>
  <c r="Q73" i="2"/>
  <c r="L74" i="2"/>
  <c r="M74" i="2"/>
  <c r="N74" i="2"/>
  <c r="O74" i="2"/>
  <c r="P74" i="2"/>
  <c r="Q74" i="2"/>
  <c r="L75" i="2"/>
  <c r="M75" i="2"/>
  <c r="N75" i="2"/>
  <c r="O75" i="2"/>
  <c r="P75" i="2"/>
  <c r="Q75" i="2"/>
  <c r="L76" i="2"/>
  <c r="M76" i="2"/>
  <c r="N76" i="2"/>
  <c r="O76" i="2"/>
  <c r="P76" i="2"/>
  <c r="Q76" i="2"/>
  <c r="L77" i="2"/>
  <c r="M77" i="2"/>
  <c r="N77" i="2"/>
  <c r="O77" i="2"/>
  <c r="P77" i="2"/>
  <c r="Q77" i="2"/>
  <c r="L78" i="2"/>
  <c r="M78" i="2"/>
  <c r="N78" i="2"/>
  <c r="O78" i="2"/>
  <c r="P78" i="2"/>
  <c r="Q78" i="2"/>
  <c r="L79" i="2"/>
  <c r="M79" i="2"/>
  <c r="N79" i="2"/>
  <c r="O79" i="2"/>
  <c r="P79" i="2"/>
  <c r="Q79" i="2"/>
  <c r="L80" i="2"/>
  <c r="M80" i="2"/>
  <c r="N80" i="2"/>
  <c r="O80" i="2"/>
  <c r="P80" i="2"/>
  <c r="Q80" i="2"/>
  <c r="L81" i="2"/>
  <c r="M81" i="2"/>
  <c r="N81" i="2"/>
  <c r="O81" i="2"/>
  <c r="P81" i="2"/>
  <c r="Q81" i="2"/>
  <c r="L82" i="2"/>
  <c r="M82" i="2"/>
  <c r="N82" i="2"/>
  <c r="O82" i="2"/>
  <c r="P82" i="2"/>
  <c r="Q82" i="2"/>
  <c r="L83" i="2"/>
  <c r="M83" i="2"/>
  <c r="N83" i="2"/>
  <c r="O83" i="2"/>
  <c r="P83" i="2"/>
  <c r="Q83" i="2"/>
  <c r="L84" i="2"/>
  <c r="M84" i="2"/>
  <c r="N84" i="2"/>
  <c r="O84" i="2"/>
  <c r="P84" i="2"/>
  <c r="Q84" i="2"/>
  <c r="L85" i="2"/>
  <c r="M85" i="2"/>
  <c r="N85" i="2"/>
  <c r="O85" i="2"/>
  <c r="P85" i="2"/>
  <c r="Q85" i="2"/>
  <c r="L86" i="2"/>
  <c r="M86" i="2"/>
  <c r="N86" i="2"/>
  <c r="O86" i="2"/>
  <c r="P86" i="2"/>
  <c r="Q86" i="2"/>
  <c r="T29" i="9" l="1"/>
  <c r="U29" i="9"/>
  <c r="V29" i="9"/>
  <c r="S4" i="9"/>
  <c r="S29" i="9"/>
  <c r="T10" i="9"/>
  <c r="R39" i="9"/>
  <c r="V38" i="9"/>
  <c r="R6" i="9"/>
  <c r="R4" i="9"/>
  <c r="V6" i="9"/>
  <c r="Q10" i="9"/>
  <c r="U10" i="9"/>
  <c r="Q7" i="9"/>
  <c r="U7" i="9"/>
  <c r="V4" i="9"/>
  <c r="R10" i="9"/>
  <c r="V10" i="9"/>
  <c r="R14" i="9"/>
  <c r="R12" i="9"/>
  <c r="R8" i="9"/>
  <c r="V14" i="9"/>
  <c r="V12" i="9"/>
  <c r="V8" i="9"/>
  <c r="S10" i="9"/>
  <c r="S18" i="9"/>
  <c r="S16" i="9"/>
  <c r="S14" i="9"/>
  <c r="S12" i="9"/>
  <c r="S8" i="9"/>
  <c r="Q5" i="9"/>
  <c r="T85" i="9"/>
  <c r="T83" i="9"/>
  <c r="T81" i="9"/>
  <c r="T79" i="9"/>
  <c r="T77" i="9"/>
  <c r="T75" i="9"/>
  <c r="T73" i="9"/>
  <c r="T71" i="9"/>
  <c r="T69" i="9"/>
  <c r="T86" i="9"/>
  <c r="T84" i="9"/>
  <c r="T82" i="9"/>
  <c r="T80" i="9"/>
  <c r="T78" i="9"/>
  <c r="T76" i="9"/>
  <c r="T74" i="9"/>
  <c r="T72" i="9"/>
  <c r="T70" i="9"/>
  <c r="T68" i="9"/>
  <c r="T64" i="9"/>
  <c r="T60" i="9"/>
  <c r="T58" i="9"/>
  <c r="T56" i="9"/>
  <c r="T54" i="9"/>
  <c r="T52" i="9"/>
  <c r="T50" i="9"/>
  <c r="T48" i="9"/>
  <c r="T46" i="9"/>
  <c r="T44" i="9"/>
  <c r="T42" i="9"/>
  <c r="T40" i="9"/>
  <c r="T65" i="9"/>
  <c r="T66" i="9"/>
  <c r="T62" i="9"/>
  <c r="T61" i="9"/>
  <c r="T59" i="9"/>
  <c r="T57" i="9"/>
  <c r="T55" i="9"/>
  <c r="T53" i="9"/>
  <c r="T51" i="9"/>
  <c r="T49" i="9"/>
  <c r="T47" i="9"/>
  <c r="T45" i="9"/>
  <c r="T43" i="9"/>
  <c r="T41" i="9"/>
  <c r="T67" i="9"/>
  <c r="T63" i="9"/>
  <c r="T39" i="9"/>
  <c r="T35" i="9"/>
  <c r="T31" i="9"/>
  <c r="T27" i="9"/>
  <c r="T22" i="9"/>
  <c r="T20" i="9"/>
  <c r="T18" i="9"/>
  <c r="T16" i="9"/>
  <c r="T14" i="9"/>
  <c r="T12" i="9"/>
  <c r="T8" i="9"/>
  <c r="T6" i="9"/>
  <c r="T4" i="9"/>
  <c r="T36" i="9"/>
  <c r="T32" i="9"/>
  <c r="T28" i="9"/>
  <c r="T24" i="9"/>
  <c r="T37" i="9"/>
  <c r="T33" i="9"/>
  <c r="T25" i="9"/>
  <c r="T23" i="9"/>
  <c r="T21" i="9"/>
  <c r="T19" i="9"/>
  <c r="T17" i="9"/>
  <c r="T15" i="9"/>
  <c r="T13" i="9"/>
  <c r="T11" i="9"/>
  <c r="T9" i="9"/>
  <c r="T7" i="9"/>
  <c r="T38" i="9"/>
  <c r="T34" i="9"/>
  <c r="T30" i="9"/>
  <c r="T26" i="9"/>
  <c r="T5" i="9"/>
  <c r="S6" i="9"/>
  <c r="Q86" i="9"/>
  <c r="Q84" i="9"/>
  <c r="Q82" i="9"/>
  <c r="Q80" i="9"/>
  <c r="Q78" i="9"/>
  <c r="Q76" i="9"/>
  <c r="Q74" i="9"/>
  <c r="Q72" i="9"/>
  <c r="Q70" i="9"/>
  <c r="Q85" i="9"/>
  <c r="Q83" i="9"/>
  <c r="Q81" i="9"/>
  <c r="Q79" i="9"/>
  <c r="Q77" i="9"/>
  <c r="Q75" i="9"/>
  <c r="Q73" i="9"/>
  <c r="Q71" i="9"/>
  <c r="Q69" i="9"/>
  <c r="Q67" i="9"/>
  <c r="Q65" i="9"/>
  <c r="Q63" i="9"/>
  <c r="Q66" i="9"/>
  <c r="Q62" i="9"/>
  <c r="Q61" i="9"/>
  <c r="Q59" i="9"/>
  <c r="Q57" i="9"/>
  <c r="Q55" i="9"/>
  <c r="Q53" i="9"/>
  <c r="Q51" i="9"/>
  <c r="Q49" i="9"/>
  <c r="Q47" i="9"/>
  <c r="Q45" i="9"/>
  <c r="Q43" i="9"/>
  <c r="Q41" i="9"/>
  <c r="Q68" i="9"/>
  <c r="Q64" i="9"/>
  <c r="Q60" i="9"/>
  <c r="Q58" i="9"/>
  <c r="Q56" i="9"/>
  <c r="Q54" i="9"/>
  <c r="Q52" i="9"/>
  <c r="Q50" i="9"/>
  <c r="Q48" i="9"/>
  <c r="Q46" i="9"/>
  <c r="Q44" i="9"/>
  <c r="Q42" i="9"/>
  <c r="Q40" i="9"/>
  <c r="Q38" i="9"/>
  <c r="Q36" i="9"/>
  <c r="Q34" i="9"/>
  <c r="Q32" i="9"/>
  <c r="Q30" i="9"/>
  <c r="Q28" i="9"/>
  <c r="Q26" i="9"/>
  <c r="Q24" i="9"/>
  <c r="Q37" i="9"/>
  <c r="Q33" i="9"/>
  <c r="Q29" i="9"/>
  <c r="Q25" i="9"/>
  <c r="Q23" i="9"/>
  <c r="Q21" i="9"/>
  <c r="Q19" i="9"/>
  <c r="Q17" i="9"/>
  <c r="Q15" i="9"/>
  <c r="Q13" i="9"/>
  <c r="Q11" i="9"/>
  <c r="Q9" i="9"/>
  <c r="Q39" i="9"/>
  <c r="Q35" i="9"/>
  <c r="Q31" i="9"/>
  <c r="Q27" i="9"/>
  <c r="Q22" i="9"/>
  <c r="Q20" i="9"/>
  <c r="Q18" i="9"/>
  <c r="Q16" i="9"/>
  <c r="Q14" i="9"/>
  <c r="Q12" i="9"/>
  <c r="Q8" i="9"/>
  <c r="Q6" i="9"/>
  <c r="Q4" i="9"/>
  <c r="U86" i="9"/>
  <c r="U84" i="9"/>
  <c r="U82" i="9"/>
  <c r="U80" i="9"/>
  <c r="U78" i="9"/>
  <c r="U76" i="9"/>
  <c r="U74" i="9"/>
  <c r="U72" i="9"/>
  <c r="U70" i="9"/>
  <c r="U85" i="9"/>
  <c r="U83" i="9"/>
  <c r="U81" i="9"/>
  <c r="U79" i="9"/>
  <c r="U77" i="9"/>
  <c r="U75" i="9"/>
  <c r="U73" i="9"/>
  <c r="U71" i="9"/>
  <c r="U69" i="9"/>
  <c r="U67" i="9"/>
  <c r="U65" i="9"/>
  <c r="U63" i="9"/>
  <c r="U66" i="9"/>
  <c r="U62" i="9"/>
  <c r="U61" i="9"/>
  <c r="U59" i="9"/>
  <c r="U57" i="9"/>
  <c r="U55" i="9"/>
  <c r="U53" i="9"/>
  <c r="U51" i="9"/>
  <c r="U49" i="9"/>
  <c r="U47" i="9"/>
  <c r="U45" i="9"/>
  <c r="U43" i="9"/>
  <c r="U41" i="9"/>
  <c r="U39" i="9"/>
  <c r="U68" i="9"/>
  <c r="U64" i="9"/>
  <c r="U60" i="9"/>
  <c r="U58" i="9"/>
  <c r="U56" i="9"/>
  <c r="U54" i="9"/>
  <c r="U52" i="9"/>
  <c r="U50" i="9"/>
  <c r="U48" i="9"/>
  <c r="U46" i="9"/>
  <c r="U44" i="9"/>
  <c r="U42" i="9"/>
  <c r="U40" i="9"/>
  <c r="U38" i="9"/>
  <c r="U36" i="9"/>
  <c r="U34" i="9"/>
  <c r="U32" i="9"/>
  <c r="U30" i="9"/>
  <c r="U28" i="9"/>
  <c r="U26" i="9"/>
  <c r="U24" i="9"/>
  <c r="U37" i="9"/>
  <c r="U33" i="9"/>
  <c r="U25" i="9"/>
  <c r="U23" i="9"/>
  <c r="U21" i="9"/>
  <c r="U19" i="9"/>
  <c r="U17" i="9"/>
  <c r="U15" i="9"/>
  <c r="U13" i="9"/>
  <c r="U11" i="9"/>
  <c r="U9" i="9"/>
  <c r="U35" i="9"/>
  <c r="U31" i="9"/>
  <c r="U27" i="9"/>
  <c r="U22" i="9"/>
  <c r="U20" i="9"/>
  <c r="U18" i="9"/>
  <c r="U16" i="9"/>
  <c r="U14" i="9"/>
  <c r="U12" i="9"/>
  <c r="U8" i="9"/>
  <c r="U6" i="9"/>
  <c r="U4" i="9"/>
  <c r="U5" i="9"/>
  <c r="S85" i="9"/>
  <c r="S83" i="9"/>
  <c r="S81" i="9"/>
  <c r="S79" i="9"/>
  <c r="S77" i="9"/>
  <c r="S75" i="9"/>
  <c r="S73" i="9"/>
  <c r="S71" i="9"/>
  <c r="S86" i="9"/>
  <c r="S84" i="9"/>
  <c r="S82" i="9"/>
  <c r="S80" i="9"/>
  <c r="S78" i="9"/>
  <c r="S76" i="9"/>
  <c r="S74" i="9"/>
  <c r="S72" i="9"/>
  <c r="S70" i="9"/>
  <c r="S68" i="9"/>
  <c r="S66" i="9"/>
  <c r="S64" i="9"/>
  <c r="S62" i="9"/>
  <c r="S69" i="9"/>
  <c r="S67" i="9"/>
  <c r="S63" i="9"/>
  <c r="S60" i="9"/>
  <c r="S58" i="9"/>
  <c r="S56" i="9"/>
  <c r="S54" i="9"/>
  <c r="S52" i="9"/>
  <c r="S50" i="9"/>
  <c r="S48" i="9"/>
  <c r="S46" i="9"/>
  <c r="S44" i="9"/>
  <c r="S42" i="9"/>
  <c r="S40" i="9"/>
  <c r="S65" i="9"/>
  <c r="S61" i="9"/>
  <c r="S59" i="9"/>
  <c r="S57" i="9"/>
  <c r="S55" i="9"/>
  <c r="S53" i="9"/>
  <c r="S51" i="9"/>
  <c r="S49" i="9"/>
  <c r="S47" i="9"/>
  <c r="S45" i="9"/>
  <c r="S43" i="9"/>
  <c r="S41" i="9"/>
  <c r="S39" i="9"/>
  <c r="S37" i="9"/>
  <c r="S35" i="9"/>
  <c r="S33" i="9"/>
  <c r="S31" i="9"/>
  <c r="S27" i="9"/>
  <c r="S25" i="9"/>
  <c r="S5" i="9"/>
  <c r="S7" i="9"/>
  <c r="S9" i="9"/>
  <c r="S11" i="9"/>
  <c r="S13" i="9"/>
  <c r="S15" i="9"/>
  <c r="S17" i="9"/>
  <c r="S19" i="9"/>
  <c r="S21" i="9"/>
  <c r="S23" i="9"/>
  <c r="R24" i="9"/>
  <c r="R25" i="9"/>
  <c r="R28" i="9"/>
  <c r="R29" i="9"/>
  <c r="R32" i="9"/>
  <c r="R33" i="9"/>
  <c r="R36" i="9"/>
  <c r="R37" i="9"/>
  <c r="R16" i="9"/>
  <c r="V16" i="9"/>
  <c r="R18" i="9"/>
  <c r="V18" i="9"/>
  <c r="R20" i="9"/>
  <c r="V20" i="9"/>
  <c r="R22" i="9"/>
  <c r="V22" i="9"/>
  <c r="S24" i="9"/>
  <c r="V26" i="9"/>
  <c r="V27" i="9"/>
  <c r="S28" i="9"/>
  <c r="V30" i="9"/>
  <c r="V31" i="9"/>
  <c r="S32" i="9"/>
  <c r="V34" i="9"/>
  <c r="V35" i="9"/>
  <c r="S36" i="9"/>
  <c r="S20" i="9"/>
  <c r="S22" i="9"/>
  <c r="R26" i="9"/>
  <c r="R27" i="9"/>
  <c r="R30" i="9"/>
  <c r="R31" i="9"/>
  <c r="R34" i="9"/>
  <c r="R35" i="9"/>
  <c r="R38" i="9"/>
  <c r="R86" i="9"/>
  <c r="R84" i="9"/>
  <c r="R82" i="9"/>
  <c r="R80" i="9"/>
  <c r="R78" i="9"/>
  <c r="R76" i="9"/>
  <c r="R74" i="9"/>
  <c r="R72" i="9"/>
  <c r="R70" i="9"/>
  <c r="R85" i="9"/>
  <c r="R83" i="9"/>
  <c r="R81" i="9"/>
  <c r="R79" i="9"/>
  <c r="R77" i="9"/>
  <c r="R75" i="9"/>
  <c r="R73" i="9"/>
  <c r="R71" i="9"/>
  <c r="R69" i="9"/>
  <c r="R61" i="9"/>
  <c r="R59" i="9"/>
  <c r="R57" i="9"/>
  <c r="R55" i="9"/>
  <c r="R53" i="9"/>
  <c r="R51" i="9"/>
  <c r="R49" i="9"/>
  <c r="R47" i="9"/>
  <c r="R45" i="9"/>
  <c r="R43" i="9"/>
  <c r="R41" i="9"/>
  <c r="R68" i="9"/>
  <c r="R67" i="9"/>
  <c r="R64" i="9"/>
  <c r="R63" i="9"/>
  <c r="R60" i="9"/>
  <c r="R58" i="9"/>
  <c r="R56" i="9"/>
  <c r="R54" i="9"/>
  <c r="R52" i="9"/>
  <c r="R50" i="9"/>
  <c r="R48" i="9"/>
  <c r="R46" i="9"/>
  <c r="R44" i="9"/>
  <c r="R42" i="9"/>
  <c r="R40" i="9"/>
  <c r="R66" i="9"/>
  <c r="R65" i="9"/>
  <c r="R62" i="9"/>
  <c r="V86" i="9"/>
  <c r="V84" i="9"/>
  <c r="V82" i="9"/>
  <c r="V80" i="9"/>
  <c r="V78" i="9"/>
  <c r="V76" i="9"/>
  <c r="V74" i="9"/>
  <c r="V72" i="9"/>
  <c r="V70" i="9"/>
  <c r="V85" i="9"/>
  <c r="V83" i="9"/>
  <c r="V81" i="9"/>
  <c r="V79" i="9"/>
  <c r="V77" i="9"/>
  <c r="V75" i="9"/>
  <c r="V73" i="9"/>
  <c r="V71" i="9"/>
  <c r="V69" i="9"/>
  <c r="V66" i="9"/>
  <c r="V65" i="9"/>
  <c r="V62" i="9"/>
  <c r="V61" i="9"/>
  <c r="V59" i="9"/>
  <c r="V57" i="9"/>
  <c r="V55" i="9"/>
  <c r="V53" i="9"/>
  <c r="V51" i="9"/>
  <c r="V49" i="9"/>
  <c r="V47" i="9"/>
  <c r="V45" i="9"/>
  <c r="V43" i="9"/>
  <c r="V41" i="9"/>
  <c r="V39" i="9"/>
  <c r="V68" i="9"/>
  <c r="V67" i="9"/>
  <c r="V64" i="9"/>
  <c r="V63" i="9"/>
  <c r="V60" i="9"/>
  <c r="V58" i="9"/>
  <c r="V56" i="9"/>
  <c r="V54" i="9"/>
  <c r="V52" i="9"/>
  <c r="V50" i="9"/>
  <c r="V48" i="9"/>
  <c r="V46" i="9"/>
  <c r="V44" i="9"/>
  <c r="V42" i="9"/>
  <c r="V40" i="9"/>
  <c r="R5" i="9"/>
  <c r="V5" i="9"/>
  <c r="R7" i="9"/>
  <c r="V7" i="9"/>
  <c r="R9" i="9"/>
  <c r="V9" i="9"/>
  <c r="R11" i="9"/>
  <c r="V11" i="9"/>
  <c r="R13" i="9"/>
  <c r="V13" i="9"/>
  <c r="R15" i="9"/>
  <c r="V15" i="9"/>
  <c r="R17" i="9"/>
  <c r="V17" i="9"/>
  <c r="R19" i="9"/>
  <c r="V19" i="9"/>
  <c r="R21" i="9"/>
  <c r="V21" i="9"/>
  <c r="R23" i="9"/>
  <c r="V23" i="9"/>
  <c r="V24" i="9"/>
  <c r="V25" i="9"/>
  <c r="S26" i="9"/>
  <c r="V28" i="9"/>
  <c r="S30" i="9"/>
  <c r="V32" i="9"/>
  <c r="V33" i="9"/>
  <c r="S34" i="9"/>
  <c r="V36" i="9"/>
  <c r="V37" i="9"/>
  <c r="S38" i="9"/>
  <c r="R84" i="2" l="1"/>
  <c r="R80" i="2"/>
  <c r="R76" i="2"/>
  <c r="R72" i="2"/>
  <c r="R68" i="2"/>
  <c r="R64" i="2"/>
  <c r="R60" i="2"/>
  <c r="R56" i="2"/>
  <c r="R52" i="2"/>
  <c r="R48" i="2"/>
  <c r="R44" i="2"/>
  <c r="R40" i="2"/>
  <c r="R36" i="2"/>
  <c r="R28" i="2"/>
  <c r="R24" i="2"/>
  <c r="R20" i="2"/>
  <c r="R16" i="2"/>
  <c r="R12" i="2"/>
  <c r="R32" i="2"/>
  <c r="R85" i="2"/>
  <c r="R83" i="2"/>
  <c r="R81" i="2"/>
  <c r="R79" i="2"/>
  <c r="S80" i="2" s="1"/>
  <c r="R77" i="2"/>
  <c r="R75" i="2"/>
  <c r="R73" i="2"/>
  <c r="R71" i="2"/>
  <c r="R69" i="2"/>
  <c r="R67" i="2"/>
  <c r="R65" i="2"/>
  <c r="R63" i="2"/>
  <c r="S64" i="2" s="1"/>
  <c r="R61" i="2"/>
  <c r="R59" i="2"/>
  <c r="R57" i="2"/>
  <c r="R55" i="2"/>
  <c r="R53" i="2"/>
  <c r="R51" i="2"/>
  <c r="R49" i="2"/>
  <c r="R47" i="2"/>
  <c r="S48" i="2" s="1"/>
  <c r="R45" i="2"/>
  <c r="R43" i="2"/>
  <c r="R41" i="2"/>
  <c r="R39" i="2"/>
  <c r="R37" i="2"/>
  <c r="R35" i="2"/>
  <c r="R33" i="2"/>
  <c r="R31" i="2"/>
  <c r="R29" i="2"/>
  <c r="R27" i="2"/>
  <c r="R25" i="2"/>
  <c r="R23" i="2"/>
  <c r="R21" i="2"/>
  <c r="R19" i="2"/>
  <c r="S20" i="2" s="1"/>
  <c r="R17" i="2"/>
  <c r="R15" i="2"/>
  <c r="R13" i="2"/>
  <c r="R11" i="2"/>
  <c r="R9" i="2"/>
  <c r="R7" i="2"/>
  <c r="R5" i="2"/>
  <c r="R8" i="2"/>
  <c r="R4" i="2"/>
  <c r="R3" i="2"/>
  <c r="R82" i="2"/>
  <c r="R78" i="2"/>
  <c r="R74" i="2"/>
  <c r="R70" i="2"/>
  <c r="S71" i="2" s="1"/>
  <c r="R66" i="2"/>
  <c r="R62" i="2"/>
  <c r="R58" i="2"/>
  <c r="R54" i="2"/>
  <c r="S55" i="2" s="1"/>
  <c r="R50" i="2"/>
  <c r="R46" i="2"/>
  <c r="R42" i="2"/>
  <c r="R38" i="2"/>
  <c r="S39" i="2" s="1"/>
  <c r="R34" i="2"/>
  <c r="R30" i="2"/>
  <c r="R26" i="2"/>
  <c r="R22" i="2"/>
  <c r="S23" i="2" s="1"/>
  <c r="R18" i="2"/>
  <c r="R14" i="2"/>
  <c r="R10" i="2"/>
  <c r="R6" i="2"/>
  <c r="S7" i="2" s="1"/>
  <c r="R86" i="2"/>
  <c r="S19" i="2" l="1"/>
  <c r="S35" i="2"/>
  <c r="S51" i="2"/>
  <c r="S67" i="2"/>
  <c r="S83" i="2"/>
  <c r="S24" i="2"/>
  <c r="S32" i="2"/>
  <c r="S40" i="2"/>
  <c r="S56" i="2"/>
  <c r="S11" i="2"/>
  <c r="S27" i="2"/>
  <c r="S43" i="2"/>
  <c r="S59" i="2"/>
  <c r="S75" i="2"/>
  <c r="S4" i="2"/>
  <c r="S8" i="2"/>
  <c r="S16" i="2"/>
  <c r="S72" i="2"/>
  <c r="S14" i="2"/>
  <c r="S30" i="2"/>
  <c r="S46" i="2"/>
  <c r="S62" i="2"/>
  <c r="S78" i="2"/>
  <c r="S10" i="2"/>
  <c r="S26" i="2"/>
  <c r="S42" i="2"/>
  <c r="S58" i="2"/>
  <c r="S15" i="2"/>
  <c r="S31" i="2"/>
  <c r="S47" i="2"/>
  <c r="S63" i="2"/>
  <c r="S79" i="2"/>
  <c r="S9" i="2"/>
  <c r="S12" i="2"/>
  <c r="S28" i="2"/>
  <c r="S36" i="2"/>
  <c r="S44" i="2"/>
  <c r="S52" i="2"/>
  <c r="S60" i="2"/>
  <c r="S68" i="2"/>
  <c r="S76" i="2"/>
  <c r="S84" i="2"/>
  <c r="S33" i="2"/>
  <c r="S21" i="2"/>
  <c r="S41" i="2"/>
  <c r="S57" i="2"/>
  <c r="S73" i="2"/>
  <c r="S6" i="2"/>
  <c r="S22" i="2"/>
  <c r="S38" i="2"/>
  <c r="S54" i="2"/>
  <c r="S70" i="2"/>
  <c r="S86" i="2"/>
  <c r="S25" i="2"/>
  <c r="S45" i="2"/>
  <c r="S61" i="2"/>
  <c r="S77" i="2"/>
  <c r="S13" i="2"/>
  <c r="S29" i="2"/>
  <c r="S49" i="2"/>
  <c r="S65" i="2"/>
  <c r="S81" i="2"/>
  <c r="S5" i="2"/>
  <c r="S18" i="2"/>
  <c r="S34" i="2"/>
  <c r="S50" i="2"/>
  <c r="S66" i="2"/>
  <c r="S74" i="2"/>
  <c r="S82" i="2"/>
  <c r="S17" i="2"/>
  <c r="S37" i="2"/>
  <c r="S53" i="2"/>
  <c r="S69" i="2"/>
  <c r="S85" i="2"/>
  <c r="X3" i="9" l="1"/>
  <c r="Z3" i="9" l="1"/>
  <c r="Y3" i="9"/>
  <c r="AA3" i="9"/>
  <c r="AC3" i="9"/>
  <c r="AB3" i="9"/>
  <c r="AA29" i="9"/>
  <c r="AC24" i="9"/>
  <c r="AC7" i="9"/>
  <c r="AC73" i="9"/>
  <c r="Y55" i="9"/>
  <c r="Z28" i="9"/>
  <c r="Z38" i="9"/>
  <c r="Y7" i="9"/>
  <c r="AC59" i="9"/>
  <c r="Y66" i="9"/>
  <c r="Y71" i="9"/>
  <c r="Y30" i="9"/>
  <c r="Y28" i="9"/>
  <c r="Z49" i="9"/>
  <c r="Z66" i="9"/>
  <c r="Z79" i="9"/>
  <c r="AB11" i="9"/>
  <c r="AB36" i="9"/>
  <c r="AB49" i="9"/>
  <c r="AB77" i="9"/>
  <c r="AC37" i="9"/>
  <c r="AC17" i="9"/>
  <c r="AC44" i="9"/>
  <c r="AC45" i="9"/>
  <c r="AC77" i="9"/>
  <c r="Y64" i="9"/>
  <c r="Y73" i="9"/>
  <c r="Y84" i="9"/>
  <c r="AC31" i="9"/>
  <c r="Y33" i="9"/>
  <c r="Z25" i="9"/>
  <c r="AC39" i="9"/>
  <c r="Y58" i="9"/>
  <c r="Y61" i="9"/>
  <c r="Y78" i="9"/>
  <c r="AC35" i="9"/>
  <c r="Y16" i="9"/>
  <c r="Z9" i="9"/>
  <c r="Z53" i="9"/>
  <c r="Z60" i="9"/>
  <c r="Z86" i="9"/>
  <c r="AB12" i="9"/>
  <c r="AB23" i="9"/>
  <c r="AB48" i="9"/>
  <c r="AB53" i="9"/>
  <c r="AB81" i="9"/>
  <c r="Y5" i="9"/>
  <c r="AC28" i="9"/>
  <c r="Y80" i="9"/>
  <c r="Z7" i="9"/>
  <c r="Z65" i="9"/>
  <c r="Z64" i="9"/>
  <c r="Z77" i="9"/>
  <c r="AB22" i="9"/>
  <c r="AB26" i="9"/>
  <c r="AB58" i="9"/>
  <c r="AB62" i="9"/>
  <c r="AB70" i="9"/>
  <c r="X18" i="9"/>
  <c r="AC47" i="9"/>
  <c r="AC15" i="9"/>
  <c r="AC81" i="9"/>
  <c r="Y85" i="9"/>
  <c r="Z15" i="9"/>
  <c r="AC42" i="9"/>
  <c r="AC70" i="9"/>
  <c r="Y57" i="9"/>
  <c r="Y22" i="9"/>
  <c r="Z40" i="9"/>
  <c r="Z43" i="9"/>
  <c r="Z50" i="9"/>
  <c r="Z76" i="9"/>
  <c r="AB13" i="9"/>
  <c r="AB38" i="9"/>
  <c r="AB43" i="9"/>
  <c r="AB71" i="9"/>
  <c r="AB82" i="9"/>
  <c r="X39" i="9"/>
  <c r="Y9" i="9"/>
  <c r="Y42" i="9"/>
  <c r="AC48" i="9"/>
  <c r="AC76" i="9"/>
  <c r="Y77" i="9"/>
  <c r="AC18" i="9"/>
  <c r="Z26" i="9"/>
  <c r="AC50" i="9"/>
  <c r="AC66" i="9"/>
  <c r="Y54" i="9"/>
  <c r="Y79" i="9"/>
  <c r="Z32" i="9"/>
  <c r="Z21" i="9"/>
  <c r="Z57" i="9"/>
  <c r="Z74" i="9"/>
  <c r="AB6" i="9"/>
  <c r="AB19" i="9"/>
  <c r="AB44" i="9"/>
  <c r="AB57" i="9"/>
  <c r="AB85" i="9"/>
  <c r="AC32" i="9"/>
  <c r="AC13" i="9"/>
  <c r="AC52" i="9"/>
  <c r="AC53" i="9"/>
  <c r="AC85" i="9"/>
  <c r="Y40" i="9"/>
  <c r="Y43" i="9"/>
  <c r="Y81" i="9"/>
  <c r="Y35" i="9"/>
  <c r="AC26" i="9"/>
  <c r="Y25" i="9"/>
  <c r="Z35" i="9"/>
  <c r="AC71" i="9"/>
  <c r="Y67" i="9"/>
  <c r="Y75" i="9"/>
  <c r="Y86" i="9"/>
  <c r="AC30" i="9"/>
  <c r="Y32" i="9"/>
  <c r="Z27" i="9"/>
  <c r="Z61" i="9"/>
  <c r="Z62" i="9"/>
  <c r="Z75" i="9"/>
  <c r="AB20" i="9"/>
  <c r="AB24" i="9"/>
  <c r="AB56" i="9"/>
  <c r="AB61" i="9"/>
  <c r="AC63" i="9"/>
  <c r="AC11" i="9"/>
  <c r="Y65" i="9"/>
  <c r="AC34" i="9"/>
  <c r="Z39" i="9"/>
  <c r="Z46" i="9"/>
  <c r="Z72" i="9"/>
  <c r="Z85" i="9"/>
  <c r="AB9" i="9"/>
  <c r="AB34" i="9"/>
  <c r="AB39" i="9"/>
  <c r="AB67" i="9"/>
  <c r="AB78" i="9"/>
  <c r="Z30" i="9"/>
  <c r="AC79" i="9"/>
  <c r="AC40" i="9"/>
  <c r="AC84" i="9"/>
  <c r="AC33" i="9"/>
  <c r="AC67" i="9"/>
  <c r="AC86" i="9"/>
  <c r="Y36" i="9"/>
  <c r="Z67" i="9"/>
  <c r="Z51" i="9"/>
  <c r="Z58" i="9"/>
  <c r="Z84" i="9"/>
  <c r="AB8" i="9"/>
  <c r="AB21" i="9"/>
  <c r="AB46" i="9"/>
  <c r="AB51" i="9"/>
  <c r="AB79" i="9"/>
  <c r="X4" i="9"/>
  <c r="X15" i="9"/>
  <c r="X38" i="9"/>
  <c r="X45" i="9"/>
  <c r="X73" i="9"/>
  <c r="X84" i="9"/>
  <c r="AC54" i="9"/>
  <c r="Z34" i="9"/>
  <c r="AC41" i="9"/>
  <c r="Y44" i="9"/>
  <c r="Y72" i="9"/>
  <c r="Y29" i="9"/>
  <c r="Y19" i="9"/>
  <c r="AC58" i="9"/>
  <c r="AC83" i="9"/>
  <c r="Y63" i="9"/>
  <c r="Y74" i="9"/>
  <c r="AC27" i="9"/>
  <c r="Z5" i="9"/>
  <c r="Z48" i="9"/>
  <c r="Z82" i="9"/>
  <c r="AB16" i="9"/>
  <c r="AB33" i="9"/>
  <c r="AB52" i="9"/>
  <c r="AB66" i="9"/>
  <c r="AB72" i="9"/>
  <c r="AC25" i="9"/>
  <c r="AC9" i="9"/>
  <c r="AC60" i="9"/>
  <c r="AC61" i="9"/>
  <c r="AC72" i="9"/>
  <c r="Y48" i="9"/>
  <c r="Y51" i="9"/>
  <c r="Y27" i="9"/>
  <c r="AC20" i="9"/>
  <c r="Z19" i="9"/>
  <c r="AC36" i="9"/>
  <c r="AC82" i="9"/>
  <c r="Y45" i="9"/>
  <c r="Y83" i="9"/>
  <c r="Y34" i="9"/>
  <c r="Z24" i="9"/>
  <c r="Y24" i="9"/>
  <c r="Z37" i="9"/>
  <c r="Z44" i="9"/>
  <c r="Z70" i="9"/>
  <c r="Z83" i="9"/>
  <c r="AB35" i="9"/>
  <c r="AB32" i="9"/>
  <c r="AB68" i="9"/>
  <c r="AB65" i="9"/>
  <c r="AB76" i="9"/>
  <c r="AC62" i="9"/>
  <c r="AC64" i="9"/>
  <c r="Y68" i="9"/>
  <c r="Y37" i="9"/>
  <c r="Z47" i="9"/>
  <c r="Z54" i="9"/>
  <c r="Z80" i="9"/>
  <c r="AB4" i="9"/>
  <c r="AB17" i="9"/>
  <c r="AB42" i="9"/>
  <c r="AB47" i="9"/>
  <c r="AB75" i="9"/>
  <c r="AB86" i="9"/>
  <c r="Y17" i="9"/>
  <c r="Y62" i="9"/>
  <c r="AC56" i="9"/>
  <c r="Y52" i="9"/>
  <c r="Z22" i="9"/>
  <c r="Y23" i="9"/>
  <c r="AC51" i="9"/>
  <c r="Y46" i="9"/>
  <c r="Y82" i="9"/>
  <c r="Z13" i="9"/>
  <c r="Z59" i="9"/>
  <c r="Z69" i="9"/>
  <c r="Z73" i="9"/>
  <c r="AB18" i="9"/>
  <c r="AB37" i="9"/>
  <c r="AB54" i="9"/>
  <c r="AB59" i="9"/>
  <c r="X14" i="9"/>
  <c r="X23" i="9"/>
  <c r="X46" i="9"/>
  <c r="X53" i="9"/>
  <c r="X81" i="9"/>
  <c r="AA5" i="9"/>
  <c r="AC55" i="9"/>
  <c r="AC19" i="9"/>
  <c r="AC49" i="9"/>
  <c r="Y60" i="9"/>
  <c r="Y31" i="9"/>
  <c r="Z31" i="9"/>
  <c r="Y15" i="9"/>
  <c r="AC43" i="9"/>
  <c r="AC78" i="9"/>
  <c r="Y49" i="9"/>
  <c r="Y38" i="9"/>
  <c r="Y18" i="9"/>
  <c r="Z33" i="9"/>
  <c r="Z56" i="9"/>
  <c r="Z71" i="9"/>
  <c r="AB27" i="9"/>
  <c r="AB28" i="9"/>
  <c r="AB60" i="9"/>
  <c r="AB69" i="9"/>
  <c r="AB80" i="9"/>
  <c r="AC21" i="9"/>
  <c r="AC5" i="9"/>
  <c r="AC68" i="9"/>
  <c r="AC69" i="9"/>
  <c r="AC80" i="9"/>
  <c r="Y56" i="9"/>
  <c r="Y59" i="9"/>
  <c r="Y76" i="9"/>
  <c r="Z36" i="9"/>
  <c r="AC16" i="9"/>
  <c r="Z11" i="9"/>
  <c r="Y13" i="9"/>
  <c r="Y50" i="9"/>
  <c r="Y53" i="9"/>
  <c r="Y70" i="9"/>
  <c r="Y26" i="9"/>
  <c r="Y20" i="9"/>
  <c r="Z17" i="9"/>
  <c r="Z45" i="9"/>
  <c r="Z52" i="9"/>
  <c r="Z78" i="9"/>
  <c r="AB5" i="9"/>
  <c r="AB15" i="9"/>
  <c r="AB40" i="9"/>
  <c r="AB45" i="9"/>
  <c r="AB73" i="9"/>
  <c r="Y21" i="9"/>
  <c r="AC74" i="9"/>
  <c r="AC65" i="9"/>
  <c r="Y69" i="9"/>
  <c r="Z23" i="9"/>
  <c r="Z55" i="9"/>
  <c r="Z63" i="9"/>
  <c r="AB14" i="9"/>
  <c r="AB25" i="9"/>
  <c r="AB50" i="9"/>
  <c r="AB55" i="9"/>
  <c r="AB83" i="9"/>
  <c r="X8" i="9"/>
  <c r="AC46" i="9"/>
  <c r="AC23" i="9"/>
  <c r="AC57" i="9"/>
  <c r="Y47" i="9"/>
  <c r="AC22" i="9"/>
  <c r="Y11" i="9"/>
  <c r="AC75" i="9"/>
  <c r="Y41" i="9"/>
  <c r="Z20" i="9"/>
  <c r="Z41" i="9"/>
  <c r="AB41" i="9"/>
  <c r="Z42" i="9"/>
  <c r="Z68" i="9"/>
  <c r="Z81" i="9"/>
  <c r="AB31" i="9"/>
  <c r="AB30" i="9"/>
  <c r="AB64" i="9"/>
  <c r="AB63" i="9"/>
  <c r="AB74" i="9"/>
  <c r="X22" i="9"/>
  <c r="X37" i="9"/>
  <c r="X54" i="9"/>
  <c r="X61" i="9"/>
  <c r="AA38" i="9"/>
  <c r="AA36" i="9"/>
  <c r="AA41" i="9"/>
  <c r="AA44" i="9"/>
  <c r="AA80" i="9"/>
  <c r="X5" i="9"/>
  <c r="Y10" i="9"/>
  <c r="AB84" i="9"/>
  <c r="X9" i="9"/>
  <c r="X32" i="9"/>
  <c r="X68" i="9"/>
  <c r="X67" i="9"/>
  <c r="X78" i="9"/>
  <c r="AA15" i="9"/>
  <c r="AA14" i="9"/>
  <c r="AA51" i="9"/>
  <c r="AA54" i="9"/>
  <c r="AA69" i="9"/>
  <c r="Z18" i="9"/>
  <c r="Y39" i="9"/>
  <c r="X19" i="9"/>
  <c r="X42" i="9"/>
  <c r="X49" i="9"/>
  <c r="X77" i="9"/>
  <c r="AA25" i="9"/>
  <c r="AA27" i="9"/>
  <c r="AA61" i="9"/>
  <c r="AA68" i="9"/>
  <c r="AA79" i="9"/>
  <c r="AC10" i="9"/>
  <c r="AA10" i="9"/>
  <c r="X20" i="9"/>
  <c r="X33" i="9"/>
  <c r="X52" i="9"/>
  <c r="X59" i="9"/>
  <c r="AA34" i="9"/>
  <c r="AA32" i="9"/>
  <c r="AA67" i="9"/>
  <c r="AA42" i="9"/>
  <c r="AA78" i="9"/>
  <c r="AB7" i="9"/>
  <c r="X30" i="9"/>
  <c r="AA20" i="9"/>
  <c r="AC8" i="9"/>
  <c r="X62" i="9"/>
  <c r="AA64" i="9"/>
  <c r="X58" i="9"/>
  <c r="AA53" i="9"/>
  <c r="Y4" i="9"/>
  <c r="X51" i="9"/>
  <c r="AA31" i="9"/>
  <c r="Y8" i="9"/>
  <c r="X64" i="9"/>
  <c r="AA21" i="9"/>
  <c r="AA35" i="9"/>
  <c r="AA52" i="9"/>
  <c r="AA75" i="9"/>
  <c r="Y12" i="9"/>
  <c r="X6" i="9"/>
  <c r="X25" i="9"/>
  <c r="X56" i="9"/>
  <c r="X75" i="9"/>
  <c r="AA26" i="9"/>
  <c r="AA4" i="9"/>
  <c r="AA59" i="9"/>
  <c r="AA74" i="9"/>
  <c r="Z8" i="9"/>
  <c r="AC29" i="9"/>
  <c r="X26" i="9"/>
  <c r="X41" i="9"/>
  <c r="X85" i="9"/>
  <c r="AA9" i="9"/>
  <c r="AA16" i="9"/>
  <c r="AA40" i="9"/>
  <c r="AA84" i="9"/>
  <c r="AC14" i="9"/>
  <c r="AB29" i="9"/>
  <c r="X13" i="9"/>
  <c r="X44" i="9"/>
  <c r="X63" i="9"/>
  <c r="X82" i="9"/>
  <c r="AA33" i="9"/>
  <c r="AA47" i="9"/>
  <c r="AA58" i="9"/>
  <c r="AA81" i="9"/>
  <c r="X10" i="9"/>
  <c r="X65" i="9"/>
  <c r="AA37" i="9"/>
  <c r="AA49" i="9"/>
  <c r="AA60" i="9"/>
  <c r="AA83" i="9"/>
  <c r="X7" i="9"/>
  <c r="X16" i="9"/>
  <c r="X24" i="9"/>
  <c r="X47" i="9"/>
  <c r="X83" i="9"/>
  <c r="AA7" i="9"/>
  <c r="AA22" i="9"/>
  <c r="AA65" i="9"/>
  <c r="AA82" i="9"/>
  <c r="AC12" i="9"/>
  <c r="X31" i="9"/>
  <c r="X34" i="9"/>
  <c r="X57" i="9"/>
  <c r="X72" i="9"/>
  <c r="AA17" i="9"/>
  <c r="AA63" i="9"/>
  <c r="AA48" i="9"/>
  <c r="AA71" i="9"/>
  <c r="AC4" i="9"/>
  <c r="X21" i="9"/>
  <c r="X60" i="9"/>
  <c r="X71" i="9"/>
  <c r="Z6" i="9"/>
  <c r="AA8" i="9"/>
  <c r="AA55" i="9"/>
  <c r="AA70" i="9"/>
  <c r="Z14" i="9"/>
  <c r="Y6" i="9"/>
  <c r="X76" i="9"/>
  <c r="AA12" i="9"/>
  <c r="AA57" i="9"/>
  <c r="AA72" i="9"/>
  <c r="Z16" i="9"/>
  <c r="AC38" i="9"/>
  <c r="X27" i="9"/>
  <c r="X40" i="9"/>
  <c r="X55" i="9"/>
  <c r="X70" i="9"/>
  <c r="AA23" i="9"/>
  <c r="AA39" i="9"/>
  <c r="AA46" i="9"/>
  <c r="AA77" i="9"/>
  <c r="Y14" i="9"/>
  <c r="X11" i="9"/>
  <c r="X50" i="9"/>
  <c r="X66" i="9"/>
  <c r="X80" i="9"/>
  <c r="AA28" i="9"/>
  <c r="AA45" i="9"/>
  <c r="AA56" i="9"/>
  <c r="AB10" i="9"/>
  <c r="X12" i="9"/>
  <c r="X28" i="9"/>
  <c r="X43" i="9"/>
  <c r="X79" i="9"/>
  <c r="AA11" i="9"/>
  <c r="AA18" i="9"/>
  <c r="AA62" i="9"/>
  <c r="AA86" i="9"/>
  <c r="Z10" i="9"/>
  <c r="Z29" i="9"/>
  <c r="AA13" i="9"/>
  <c r="AA66" i="9"/>
  <c r="Z4" i="9"/>
  <c r="X17" i="9"/>
  <c r="X48" i="9"/>
  <c r="X86" i="9"/>
  <c r="AA24" i="9"/>
  <c r="AA43" i="9"/>
  <c r="AA85" i="9"/>
  <c r="AC6" i="9"/>
  <c r="X29" i="9"/>
  <c r="X69" i="9"/>
  <c r="AA30" i="9"/>
  <c r="AA6" i="9"/>
  <c r="AA76" i="9"/>
  <c r="Z12" i="9"/>
  <c r="X35" i="9"/>
  <c r="X36" i="9"/>
  <c r="X74" i="9"/>
  <c r="AA19" i="9"/>
  <c r="AA50" i="9"/>
  <c r="AA73" i="9"/>
  <c r="AE9" i="9" l="1"/>
  <c r="AJ38" i="9"/>
  <c r="AJ10" i="9"/>
  <c r="AI67" i="9"/>
  <c r="AJ17" i="9"/>
  <c r="AI46" i="9"/>
  <c r="AI30" i="9"/>
  <c r="AJ48" i="9"/>
  <c r="AI66" i="9"/>
  <c r="AI26" i="9"/>
  <c r="AJ56" i="9"/>
  <c r="AI64" i="9"/>
  <c r="AJ54" i="9"/>
  <c r="AJ18" i="9"/>
  <c r="AJ68" i="9"/>
  <c r="AI51" i="9"/>
  <c r="AI58" i="9"/>
  <c r="AI28" i="9"/>
  <c r="AJ45" i="9"/>
  <c r="AI78" i="9"/>
  <c r="AJ31" i="9"/>
  <c r="AJ53" i="9"/>
  <c r="AI48" i="9"/>
  <c r="AJ80" i="9"/>
  <c r="AI36" i="9"/>
  <c r="AI75" i="9"/>
  <c r="AJ37" i="9"/>
  <c r="AI83" i="9"/>
  <c r="AJ40" i="9"/>
  <c r="AJ72" i="9"/>
  <c r="AJ34" i="9"/>
  <c r="AI85" i="9"/>
  <c r="AI34" i="9"/>
  <c r="AI31" i="9"/>
  <c r="AJ73" i="9"/>
  <c r="AI11" i="9"/>
  <c r="AI12" i="9"/>
  <c r="AI50" i="9"/>
  <c r="AI60" i="9"/>
  <c r="AI72" i="9"/>
  <c r="AJ7" i="9"/>
  <c r="AI49" i="9"/>
  <c r="AJ81" i="9"/>
  <c r="AI82" i="9"/>
  <c r="AJ29" i="9"/>
  <c r="AJ26" i="9"/>
  <c r="AI56" i="9"/>
  <c r="AJ4" i="9"/>
  <c r="AJ59" i="9"/>
  <c r="AJ77" i="9"/>
  <c r="AJ51" i="9"/>
  <c r="AJ67" i="9"/>
  <c r="AI47" i="9"/>
  <c r="AI8" i="9"/>
  <c r="AJ25" i="9"/>
  <c r="AI74" i="9"/>
  <c r="AI52" i="9"/>
  <c r="AJ13" i="9"/>
  <c r="AI18" i="9"/>
  <c r="AJ43" i="9"/>
  <c r="AI23" i="9"/>
  <c r="AI69" i="9"/>
  <c r="AI17" i="9"/>
  <c r="AI68" i="9"/>
  <c r="AI70" i="9"/>
  <c r="AI27" i="9"/>
  <c r="AJ5" i="9"/>
  <c r="AJ83" i="9"/>
  <c r="AJ84" i="9"/>
  <c r="AI79" i="9"/>
  <c r="AJ65" i="9"/>
  <c r="AJ75" i="9"/>
  <c r="AI32" i="9"/>
  <c r="AI57" i="9"/>
  <c r="AJ42" i="9"/>
  <c r="AI15" i="9"/>
  <c r="AI80" i="9"/>
  <c r="AJ35" i="9"/>
  <c r="AI45" i="9"/>
  <c r="AI59" i="9"/>
  <c r="AI6" i="9"/>
  <c r="AI29" i="9"/>
  <c r="AJ46" i="9"/>
  <c r="AJ64" i="9"/>
  <c r="AI42" i="9"/>
  <c r="AI73" i="9"/>
  <c r="AJ57" i="9"/>
  <c r="AI10" i="9"/>
  <c r="AI13" i="9"/>
  <c r="AI9" i="9"/>
  <c r="AI7" i="9"/>
  <c r="AI3" i="9"/>
  <c r="AI4" i="9"/>
  <c r="AJ6" i="9"/>
  <c r="AJ12" i="9"/>
  <c r="AI20" i="9"/>
  <c r="AJ28" i="9"/>
  <c r="AI37" i="9"/>
  <c r="AJ11" i="9"/>
  <c r="AJ14" i="9"/>
  <c r="AI16" i="9"/>
  <c r="AJ19" i="9"/>
  <c r="AJ22" i="9"/>
  <c r="AI24" i="9"/>
  <c r="AJ27" i="9"/>
  <c r="AJ30" i="9"/>
  <c r="AJ32" i="9"/>
  <c r="AJ39" i="9"/>
  <c r="AJ47" i="9"/>
  <c r="AJ33" i="9"/>
  <c r="AI40" i="9"/>
  <c r="AJ8" i="9"/>
  <c r="AJ15" i="9"/>
  <c r="AJ36" i="9"/>
  <c r="AJ41" i="9"/>
  <c r="AI44" i="9"/>
  <c r="AJ49" i="9"/>
  <c r="AJ62" i="9"/>
  <c r="AJ70" i="9"/>
  <c r="AI76" i="9"/>
  <c r="AJ78" i="9"/>
  <c r="AI84" i="9"/>
  <c r="AJ86" i="9"/>
  <c r="AJ55" i="9"/>
  <c r="AJ63" i="9"/>
  <c r="AJ71" i="9"/>
  <c r="AJ79" i="9"/>
  <c r="AJ50" i="9"/>
  <c r="AI53" i="9"/>
  <c r="AJ58" i="9"/>
  <c r="AJ61" i="9"/>
  <c r="AJ66" i="9"/>
  <c r="AJ69" i="9"/>
  <c r="AJ74" i="9"/>
  <c r="AI77" i="9"/>
  <c r="AJ82" i="9"/>
  <c r="AJ85" i="9"/>
  <c r="AI5" i="9"/>
  <c r="AJ9" i="9"/>
  <c r="AJ21" i="9"/>
  <c r="AJ3" i="9"/>
  <c r="AJ76" i="9"/>
  <c r="AI55" i="9"/>
  <c r="AJ60" i="9"/>
  <c r="AI38" i="9"/>
  <c r="AJ24" i="9"/>
  <c r="AI43" i="9"/>
  <c r="AI81" i="9"/>
  <c r="AI39" i="9"/>
  <c r="AF9" i="9"/>
  <c r="AJ16" i="9"/>
  <c r="AI61" i="9"/>
  <c r="AI35" i="9"/>
  <c r="AI63" i="9"/>
  <c r="AI33" i="9"/>
  <c r="AI86" i="9"/>
  <c r="AI22" i="9"/>
  <c r="AJ20" i="9"/>
  <c r="AJ44" i="9"/>
  <c r="AI54" i="9"/>
  <c r="AI14" i="9"/>
  <c r="AJ52" i="9"/>
  <c r="AI62" i="9"/>
  <c r="AI25" i="9"/>
  <c r="AI65" i="9"/>
  <c r="AJ23" i="9"/>
  <c r="AI71" i="9"/>
  <c r="AI41" i="9"/>
  <c r="AI19" i="9"/>
  <c r="AI21" i="9"/>
</calcChain>
</file>

<file path=xl/sharedStrings.xml><?xml version="1.0" encoding="utf-8"?>
<sst xmlns="http://schemas.openxmlformats.org/spreadsheetml/2006/main" count="52" uniqueCount="29">
  <si>
    <t>CALCULATIONS</t>
  </si>
  <si>
    <t>n=</t>
  </si>
  <si>
    <t>time</t>
  </si>
  <si>
    <t>Average</t>
  </si>
  <si>
    <r>
      <t>Ca[uM] =( (((L/Lmax*</t>
    </r>
    <r>
      <rPr>
        <sz val="11"/>
        <color theme="1"/>
        <rFont val="Symbol"/>
        <family val="1"/>
        <charset val="2"/>
      </rPr>
      <t>l</t>
    </r>
    <r>
      <rPr>
        <sz val="11"/>
        <color theme="1"/>
        <rFont val="Calibri"/>
        <family val="2"/>
        <scheme val="minor"/>
      </rPr>
      <t>)^(1/n))+((L/Lmax*</t>
    </r>
    <r>
      <rPr>
        <sz val="11"/>
        <color theme="1"/>
        <rFont val="Symbol"/>
        <family val="1"/>
        <charset val="2"/>
      </rPr>
      <t>l</t>
    </r>
    <r>
      <rPr>
        <sz val="11"/>
        <color theme="1"/>
        <rFont val="Calibri"/>
        <family val="2"/>
        <scheme val="minor"/>
      </rPr>
      <t>)^(1/n)*KTR)-1)/(KR-((L/Lmax*</t>
    </r>
    <r>
      <rPr>
        <sz val="11"/>
        <color theme="1"/>
        <rFont val="Symbol"/>
        <family val="1"/>
        <charset val="2"/>
      </rPr>
      <t>l</t>
    </r>
    <r>
      <rPr>
        <sz val="11"/>
        <color theme="1"/>
        <rFont val="Calibri"/>
        <family val="2"/>
        <scheme val="minor"/>
      </rPr>
      <t>)^(1/n)*KR) )*1000000</t>
    </r>
  </si>
  <si>
    <r>
      <t xml:space="preserve">L </t>
    </r>
    <r>
      <rPr>
        <sz val="11"/>
        <color theme="1"/>
        <rFont val="Calibri"/>
        <family val="2"/>
        <scheme val="minor"/>
      </rPr>
      <t>(RLUs)</t>
    </r>
  </si>
  <si>
    <r>
      <rPr>
        <i/>
        <sz val="11"/>
        <color theme="1"/>
        <rFont val="Calibri"/>
        <family val="2"/>
        <scheme val="minor"/>
      </rPr>
      <t>iL</t>
    </r>
    <r>
      <rPr>
        <sz val="11"/>
        <color theme="1"/>
        <rFont val="Calibri"/>
        <family val="2"/>
        <scheme val="minor"/>
      </rPr>
      <t xml:space="preserve"> (RLUs) as calculated via equation [3]</t>
    </r>
  </si>
  <si>
    <r>
      <t>∑</t>
    </r>
    <r>
      <rPr>
        <i/>
        <sz val="11"/>
        <color theme="1"/>
        <rFont val="Calibri"/>
        <family val="2"/>
        <scheme val="minor"/>
      </rPr>
      <t>iL</t>
    </r>
    <r>
      <rPr>
        <i/>
        <vertAlign val="superscript"/>
        <sz val="11"/>
        <color theme="1"/>
        <rFont val="Calibri"/>
        <family val="2"/>
        <scheme val="minor"/>
      </rPr>
      <t>N</t>
    </r>
  </si>
  <si>
    <t>Average resting level before injection</t>
  </si>
  <si>
    <t>Sampling timepoint (N)</t>
  </si>
  <si>
    <t>SD</t>
  </si>
  <si>
    <t xml:space="preserve">Time (t)                             (seconds) </t>
  </si>
  <si>
    <t>Background</t>
  </si>
  <si>
    <t>Total RLUs</t>
  </si>
  <si>
    <t>Total (EtOH corrected) RLUs</t>
  </si>
  <si>
    <r>
      <t xml:space="preserve">Background subtracted </t>
    </r>
    <r>
      <rPr>
        <i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(RLUs)</t>
    </r>
  </si>
  <si>
    <r>
      <t xml:space="preserve">Average </t>
    </r>
    <r>
      <rPr>
        <i/>
        <sz val="11"/>
        <color theme="1"/>
        <rFont val="Calibri"/>
        <family val="2"/>
        <scheme val="minor"/>
      </rPr>
      <t>L</t>
    </r>
  </si>
  <si>
    <t xml:space="preserve">∑iL </t>
  </si>
  <si>
    <r>
      <t>[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 (uM) as calculated in equation [1]</t>
    </r>
  </si>
  <si>
    <r>
      <rPr>
        <i/>
        <sz val="11"/>
        <color theme="1"/>
        <rFont val="Symbol"/>
        <family val="1"/>
        <charset val="2"/>
      </rPr>
      <t>l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>TR</t>
    </r>
    <r>
      <rPr>
        <sz val="11"/>
        <color theme="1"/>
        <rFont val="Calibri"/>
        <family val="2"/>
        <scheme val="minor"/>
      </rPr>
      <t>=</t>
    </r>
  </si>
  <si>
    <r>
      <t>K</t>
    </r>
    <r>
      <rPr>
        <vertAlign val="sub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=</t>
    </r>
  </si>
  <si>
    <r>
      <t>Average [Ca</t>
    </r>
    <r>
      <rPr>
        <vertAlign val="sub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 (uM)</t>
    </r>
  </si>
  <si>
    <t>Rep1</t>
  </si>
  <si>
    <t>Rep2</t>
  </si>
  <si>
    <t>Rep3</t>
  </si>
  <si>
    <t>Rep4</t>
  </si>
  <si>
    <t>Rep5</t>
  </si>
  <si>
    <t>Re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E+00"/>
    <numFmt numFmtId="165" formatCode="0.0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8"/>
      <color rgb="FF000000"/>
      <name val="Courier New"/>
      <family val="3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left"/>
    </xf>
    <xf numFmtId="0" fontId="3" fillId="0" borderId="0" xfId="0" applyFont="1"/>
    <xf numFmtId="166" fontId="0" fillId="0" borderId="0" xfId="0" applyNumberFormat="1"/>
    <xf numFmtId="0" fontId="0" fillId="0" borderId="0" xfId="0" applyBorder="1"/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Fill="1" applyBorder="1"/>
    <xf numFmtId="165" fontId="0" fillId="0" borderId="1" xfId="0" applyNumberFormat="1" applyFill="1" applyBorder="1"/>
    <xf numFmtId="165" fontId="0" fillId="0" borderId="0" xfId="0" applyNumberFormat="1" applyFill="1" applyBorder="1"/>
    <xf numFmtId="165" fontId="0" fillId="3" borderId="2" xfId="0" applyNumberFormat="1" applyFill="1" applyBorder="1" applyAlignment="1">
      <alignment horizontal="center"/>
    </xf>
    <xf numFmtId="0" fontId="0" fillId="0" borderId="2" xfId="0" applyNumberFormat="1" applyBorder="1" applyAlignment="1">
      <alignment horizontal="center" vertical="top" wrapText="1"/>
    </xf>
    <xf numFmtId="0" fontId="0" fillId="0" borderId="0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166" fontId="0" fillId="0" borderId="2" xfId="0" applyNumberFormat="1" applyBorder="1"/>
    <xf numFmtId="166" fontId="1" fillId="0" borderId="2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top"/>
    </xf>
    <xf numFmtId="0" fontId="0" fillId="0" borderId="2" xfId="0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'Mechanical Stress'!$AJ$3:$AJ$89</c:f>
                <c:numCache>
                  <c:formatCode>General</c:formatCode>
                  <c:ptCount val="87"/>
                  <c:pt idx="0">
                    <c:v>4.230604088806994E-2</c:v>
                  </c:pt>
                  <c:pt idx="1">
                    <c:v>4.2059850172946972E-2</c:v>
                  </c:pt>
                  <c:pt idx="2">
                    <c:v>3.9114256488261973E-2</c:v>
                  </c:pt>
                  <c:pt idx="3">
                    <c:v>3.2022229704932133E-2</c:v>
                  </c:pt>
                  <c:pt idx="4">
                    <c:v>4.0273419376105464E-2</c:v>
                  </c:pt>
                  <c:pt idx="5">
                    <c:v>2.8928247792199855E-2</c:v>
                  </c:pt>
                  <c:pt idx="6">
                    <c:v>1.6442500936041042E-2</c:v>
                  </c:pt>
                  <c:pt idx="7">
                    <c:v>2.9159927992072791E-2</c:v>
                  </c:pt>
                  <c:pt idx="8">
                    <c:v>5.7153275622258741E-2</c:v>
                  </c:pt>
                  <c:pt idx="9">
                    <c:v>4.4787997058829895E-2</c:v>
                  </c:pt>
                  <c:pt idx="10">
                    <c:v>4.4503356390594176E-2</c:v>
                  </c:pt>
                  <c:pt idx="11">
                    <c:v>3.2190456816729267E-2</c:v>
                  </c:pt>
                  <c:pt idx="12">
                    <c:v>2.2550470792402848E-2</c:v>
                  </c:pt>
                  <c:pt idx="13">
                    <c:v>2.5154857847362239E-2</c:v>
                  </c:pt>
                  <c:pt idx="14">
                    <c:v>9.1751154755639001E-3</c:v>
                  </c:pt>
                  <c:pt idx="15">
                    <c:v>2.2845641661977788E-2</c:v>
                  </c:pt>
                  <c:pt idx="16">
                    <c:v>6.6857586264510291E-3</c:v>
                  </c:pt>
                  <c:pt idx="17">
                    <c:v>1.3055534455885903E-2</c:v>
                  </c:pt>
                  <c:pt idx="18">
                    <c:v>1.8434968764309608E-2</c:v>
                  </c:pt>
                  <c:pt idx="19">
                    <c:v>1.7295122966213154E-2</c:v>
                  </c:pt>
                  <c:pt idx="20">
                    <c:v>1.9447010566406769E-2</c:v>
                  </c:pt>
                  <c:pt idx="21">
                    <c:v>1.4438091774545012E-2</c:v>
                  </c:pt>
                  <c:pt idx="22">
                    <c:v>2.5409393835553899E-2</c:v>
                  </c:pt>
                  <c:pt idx="23">
                    <c:v>1.209358898046922E-2</c:v>
                  </c:pt>
                  <c:pt idx="24">
                    <c:v>1.661205279487396E-2</c:v>
                  </c:pt>
                  <c:pt idx="25">
                    <c:v>1.1610457200978237E-2</c:v>
                  </c:pt>
                  <c:pt idx="26">
                    <c:v>1.6996023410080035E-2</c:v>
                  </c:pt>
                  <c:pt idx="27">
                    <c:v>2.4014859287787765E-2</c:v>
                  </c:pt>
                  <c:pt idx="28">
                    <c:v>1.6511472851405785E-2</c:v>
                  </c:pt>
                  <c:pt idx="29">
                    <c:v>1.248007248874804E-2</c:v>
                  </c:pt>
                  <c:pt idx="30">
                    <c:v>5.9878630426157065E-3</c:v>
                  </c:pt>
                  <c:pt idx="31">
                    <c:v>1.8090917649282372E-2</c:v>
                  </c:pt>
                  <c:pt idx="32">
                    <c:v>2.1919108778725035E-2</c:v>
                  </c:pt>
                  <c:pt idx="33">
                    <c:v>6.6888984637762236E-3</c:v>
                  </c:pt>
                  <c:pt idx="34">
                    <c:v>1.9286715123484014E-2</c:v>
                  </c:pt>
                  <c:pt idx="35">
                    <c:v>1.2407719039127732E-2</c:v>
                  </c:pt>
                  <c:pt idx="36">
                    <c:v>1.4937247087865211E-2</c:v>
                  </c:pt>
                  <c:pt idx="37">
                    <c:v>1.4880466941499573E-2</c:v>
                  </c:pt>
                  <c:pt idx="38">
                    <c:v>9.5520690635075792E-3</c:v>
                  </c:pt>
                  <c:pt idx="39">
                    <c:v>9.7691092242177605E-3</c:v>
                  </c:pt>
                  <c:pt idx="40">
                    <c:v>1.179793271252526E-2</c:v>
                  </c:pt>
                  <c:pt idx="41">
                    <c:v>1.4942635145442508E-2</c:v>
                  </c:pt>
                  <c:pt idx="42">
                    <c:v>9.6786946079345411E-3</c:v>
                  </c:pt>
                  <c:pt idx="43">
                    <c:v>5.2911371756061238E-3</c:v>
                  </c:pt>
                  <c:pt idx="44">
                    <c:v>1.2093230734049399E-2</c:v>
                  </c:pt>
                  <c:pt idx="45">
                    <c:v>1.4944065950719196E-2</c:v>
                  </c:pt>
                  <c:pt idx="46">
                    <c:v>2.2187748130058072E-2</c:v>
                  </c:pt>
                  <c:pt idx="47">
                    <c:v>1.3227386308572227E-2</c:v>
                  </c:pt>
                  <c:pt idx="48">
                    <c:v>2.599520713602043E-2</c:v>
                  </c:pt>
                  <c:pt idx="49">
                    <c:v>1.4938129655474544E-2</c:v>
                  </c:pt>
                  <c:pt idx="50">
                    <c:v>1.3899782294283533E-2</c:v>
                  </c:pt>
                  <c:pt idx="51">
                    <c:v>1.3900010948303343E-2</c:v>
                  </c:pt>
                  <c:pt idx="52">
                    <c:v>6.6899870423710109E-3</c:v>
                  </c:pt>
                  <c:pt idx="53">
                    <c:v>9.001704145401121E-3</c:v>
                  </c:pt>
                  <c:pt idx="54">
                    <c:v>2.0318083074179004E-2</c:v>
                  </c:pt>
                  <c:pt idx="55">
                    <c:v>3.7248993736203287E-2</c:v>
                  </c:pt>
                  <c:pt idx="56">
                    <c:v>1.3641325591108228E-2</c:v>
                  </c:pt>
                  <c:pt idx="57">
                    <c:v>1.3012124438548869E-2</c:v>
                  </c:pt>
                  <c:pt idx="58">
                    <c:v>1.4939589512480632E-2</c:v>
                  </c:pt>
                  <c:pt idx="59">
                    <c:v>1.6276437351485595E-2</c:v>
                  </c:pt>
                  <c:pt idx="60">
                    <c:v>1.1803273619588692E-2</c:v>
                  </c:pt>
                  <c:pt idx="61">
                    <c:v>7.1145806118653654E-3</c:v>
                  </c:pt>
                  <c:pt idx="62">
                    <c:v>2.0198229427666987E-2</c:v>
                  </c:pt>
                  <c:pt idx="63">
                    <c:v>1.8483564124445094E-2</c:v>
                  </c:pt>
                  <c:pt idx="64">
                    <c:v>9.0081798108275508E-3</c:v>
                  </c:pt>
                  <c:pt idx="65">
                    <c:v>2.9098860515823388E-2</c:v>
                  </c:pt>
                  <c:pt idx="66">
                    <c:v>2.3770242118769269E-2</c:v>
                  </c:pt>
                  <c:pt idx="67">
                    <c:v>1.462294831421778E-2</c:v>
                  </c:pt>
                  <c:pt idx="68">
                    <c:v>1.4622814195289293E-2</c:v>
                  </c:pt>
                  <c:pt idx="69">
                    <c:v>9.5510766755290567E-3</c:v>
                  </c:pt>
                  <c:pt idx="70">
                    <c:v>2.3674131315992306E-2</c:v>
                  </c:pt>
                  <c:pt idx="71">
                    <c:v>1.120755219362215E-2</c:v>
                  </c:pt>
                  <c:pt idx="72">
                    <c:v>1.282477373106455E-2</c:v>
                  </c:pt>
                  <c:pt idx="73">
                    <c:v>6.687827675025116E-3</c:v>
                  </c:pt>
                  <c:pt idx="74">
                    <c:v>9.678896860351149E-3</c:v>
                  </c:pt>
                  <c:pt idx="75">
                    <c:v>1.932021473357072E-2</c:v>
                  </c:pt>
                  <c:pt idx="76">
                    <c:v>2.0089377130208853E-2</c:v>
                  </c:pt>
                  <c:pt idx="77">
                    <c:v>2.3037104213527292E-2</c:v>
                  </c:pt>
                  <c:pt idx="78">
                    <c:v>2.741112002542857E-2</c:v>
                  </c:pt>
                  <c:pt idx="79">
                    <c:v>2.1066069403355328E-2</c:v>
                  </c:pt>
                  <c:pt idx="80">
                    <c:v>1.715203990524141E-2</c:v>
                  </c:pt>
                  <c:pt idx="81">
                    <c:v>9.6823373566243907E-3</c:v>
                  </c:pt>
                  <c:pt idx="82">
                    <c:v>1.7017923962009258E-2</c:v>
                  </c:pt>
                  <c:pt idx="83">
                    <c:v>1.9927650007590114E-2</c:v>
                  </c:pt>
                </c:numCache>
              </c:numRef>
            </c:plus>
            <c:minus>
              <c:numRef>
                <c:f>'Mechanical Stress'!$AJ$3:$AJ$89</c:f>
                <c:numCache>
                  <c:formatCode>General</c:formatCode>
                  <c:ptCount val="87"/>
                  <c:pt idx="0">
                    <c:v>4.230604088806994E-2</c:v>
                  </c:pt>
                  <c:pt idx="1">
                    <c:v>4.2059850172946972E-2</c:v>
                  </c:pt>
                  <c:pt idx="2">
                    <c:v>3.9114256488261973E-2</c:v>
                  </c:pt>
                  <c:pt idx="3">
                    <c:v>3.2022229704932133E-2</c:v>
                  </c:pt>
                  <c:pt idx="4">
                    <c:v>4.0273419376105464E-2</c:v>
                  </c:pt>
                  <c:pt idx="5">
                    <c:v>2.8928247792199855E-2</c:v>
                  </c:pt>
                  <c:pt idx="6">
                    <c:v>1.6442500936041042E-2</c:v>
                  </c:pt>
                  <c:pt idx="7">
                    <c:v>2.9159927992072791E-2</c:v>
                  </c:pt>
                  <c:pt idx="8">
                    <c:v>5.7153275622258741E-2</c:v>
                  </c:pt>
                  <c:pt idx="9">
                    <c:v>4.4787997058829895E-2</c:v>
                  </c:pt>
                  <c:pt idx="10">
                    <c:v>4.4503356390594176E-2</c:v>
                  </c:pt>
                  <c:pt idx="11">
                    <c:v>3.2190456816729267E-2</c:v>
                  </c:pt>
                  <c:pt idx="12">
                    <c:v>2.2550470792402848E-2</c:v>
                  </c:pt>
                  <c:pt idx="13">
                    <c:v>2.5154857847362239E-2</c:v>
                  </c:pt>
                  <c:pt idx="14">
                    <c:v>9.1751154755639001E-3</c:v>
                  </c:pt>
                  <c:pt idx="15">
                    <c:v>2.2845641661977788E-2</c:v>
                  </c:pt>
                  <c:pt idx="16">
                    <c:v>6.6857586264510291E-3</c:v>
                  </c:pt>
                  <c:pt idx="17">
                    <c:v>1.3055534455885903E-2</c:v>
                  </c:pt>
                  <c:pt idx="18">
                    <c:v>1.8434968764309608E-2</c:v>
                  </c:pt>
                  <c:pt idx="19">
                    <c:v>1.7295122966213154E-2</c:v>
                  </c:pt>
                  <c:pt idx="20">
                    <c:v>1.9447010566406769E-2</c:v>
                  </c:pt>
                  <c:pt idx="21">
                    <c:v>1.4438091774545012E-2</c:v>
                  </c:pt>
                  <c:pt idx="22">
                    <c:v>2.5409393835553899E-2</c:v>
                  </c:pt>
                  <c:pt idx="23">
                    <c:v>1.209358898046922E-2</c:v>
                  </c:pt>
                  <c:pt idx="24">
                    <c:v>1.661205279487396E-2</c:v>
                  </c:pt>
                  <c:pt idx="25">
                    <c:v>1.1610457200978237E-2</c:v>
                  </c:pt>
                  <c:pt idx="26">
                    <c:v>1.6996023410080035E-2</c:v>
                  </c:pt>
                  <c:pt idx="27">
                    <c:v>2.4014859287787765E-2</c:v>
                  </c:pt>
                  <c:pt idx="28">
                    <c:v>1.6511472851405785E-2</c:v>
                  </c:pt>
                  <c:pt idx="29">
                    <c:v>1.248007248874804E-2</c:v>
                  </c:pt>
                  <c:pt idx="30">
                    <c:v>5.9878630426157065E-3</c:v>
                  </c:pt>
                  <c:pt idx="31">
                    <c:v>1.8090917649282372E-2</c:v>
                  </c:pt>
                  <c:pt idx="32">
                    <c:v>2.1919108778725035E-2</c:v>
                  </c:pt>
                  <c:pt idx="33">
                    <c:v>6.6888984637762236E-3</c:v>
                  </c:pt>
                  <c:pt idx="34">
                    <c:v>1.9286715123484014E-2</c:v>
                  </c:pt>
                  <c:pt idx="35">
                    <c:v>1.2407719039127732E-2</c:v>
                  </c:pt>
                  <c:pt idx="36">
                    <c:v>1.4937247087865211E-2</c:v>
                  </c:pt>
                  <c:pt idx="37">
                    <c:v>1.4880466941499573E-2</c:v>
                  </c:pt>
                  <c:pt idx="38">
                    <c:v>9.5520690635075792E-3</c:v>
                  </c:pt>
                  <c:pt idx="39">
                    <c:v>9.7691092242177605E-3</c:v>
                  </c:pt>
                  <c:pt idx="40">
                    <c:v>1.179793271252526E-2</c:v>
                  </c:pt>
                  <c:pt idx="41">
                    <c:v>1.4942635145442508E-2</c:v>
                  </c:pt>
                  <c:pt idx="42">
                    <c:v>9.6786946079345411E-3</c:v>
                  </c:pt>
                  <c:pt idx="43">
                    <c:v>5.2911371756061238E-3</c:v>
                  </c:pt>
                  <c:pt idx="44">
                    <c:v>1.2093230734049399E-2</c:v>
                  </c:pt>
                  <c:pt idx="45">
                    <c:v>1.4944065950719196E-2</c:v>
                  </c:pt>
                  <c:pt idx="46">
                    <c:v>2.2187748130058072E-2</c:v>
                  </c:pt>
                  <c:pt idx="47">
                    <c:v>1.3227386308572227E-2</c:v>
                  </c:pt>
                  <c:pt idx="48">
                    <c:v>2.599520713602043E-2</c:v>
                  </c:pt>
                  <c:pt idx="49">
                    <c:v>1.4938129655474544E-2</c:v>
                  </c:pt>
                  <c:pt idx="50">
                    <c:v>1.3899782294283533E-2</c:v>
                  </c:pt>
                  <c:pt idx="51">
                    <c:v>1.3900010948303343E-2</c:v>
                  </c:pt>
                  <c:pt idx="52">
                    <c:v>6.6899870423710109E-3</c:v>
                  </c:pt>
                  <c:pt idx="53">
                    <c:v>9.001704145401121E-3</c:v>
                  </c:pt>
                  <c:pt idx="54">
                    <c:v>2.0318083074179004E-2</c:v>
                  </c:pt>
                  <c:pt idx="55">
                    <c:v>3.7248993736203287E-2</c:v>
                  </c:pt>
                  <c:pt idx="56">
                    <c:v>1.3641325591108228E-2</c:v>
                  </c:pt>
                  <c:pt idx="57">
                    <c:v>1.3012124438548869E-2</c:v>
                  </c:pt>
                  <c:pt idx="58">
                    <c:v>1.4939589512480632E-2</c:v>
                  </c:pt>
                  <c:pt idx="59">
                    <c:v>1.6276437351485595E-2</c:v>
                  </c:pt>
                  <c:pt idx="60">
                    <c:v>1.1803273619588692E-2</c:v>
                  </c:pt>
                  <c:pt idx="61">
                    <c:v>7.1145806118653654E-3</c:v>
                  </c:pt>
                  <c:pt idx="62">
                    <c:v>2.0198229427666987E-2</c:v>
                  </c:pt>
                  <c:pt idx="63">
                    <c:v>1.8483564124445094E-2</c:v>
                  </c:pt>
                  <c:pt idx="64">
                    <c:v>9.0081798108275508E-3</c:v>
                  </c:pt>
                  <c:pt idx="65">
                    <c:v>2.9098860515823388E-2</c:v>
                  </c:pt>
                  <c:pt idx="66">
                    <c:v>2.3770242118769269E-2</c:v>
                  </c:pt>
                  <c:pt idx="67">
                    <c:v>1.462294831421778E-2</c:v>
                  </c:pt>
                  <c:pt idx="68">
                    <c:v>1.4622814195289293E-2</c:v>
                  </c:pt>
                  <c:pt idx="69">
                    <c:v>9.5510766755290567E-3</c:v>
                  </c:pt>
                  <c:pt idx="70">
                    <c:v>2.3674131315992306E-2</c:v>
                  </c:pt>
                  <c:pt idx="71">
                    <c:v>1.120755219362215E-2</c:v>
                  </c:pt>
                  <c:pt idx="72">
                    <c:v>1.282477373106455E-2</c:v>
                  </c:pt>
                  <c:pt idx="73">
                    <c:v>6.687827675025116E-3</c:v>
                  </c:pt>
                  <c:pt idx="74">
                    <c:v>9.678896860351149E-3</c:v>
                  </c:pt>
                  <c:pt idx="75">
                    <c:v>1.932021473357072E-2</c:v>
                  </c:pt>
                  <c:pt idx="76">
                    <c:v>2.0089377130208853E-2</c:v>
                  </c:pt>
                  <c:pt idx="77">
                    <c:v>2.3037104213527292E-2</c:v>
                  </c:pt>
                  <c:pt idx="78">
                    <c:v>2.741112002542857E-2</c:v>
                  </c:pt>
                  <c:pt idx="79">
                    <c:v>2.1066069403355328E-2</c:v>
                  </c:pt>
                  <c:pt idx="80">
                    <c:v>1.715203990524141E-2</c:v>
                  </c:pt>
                  <c:pt idx="81">
                    <c:v>9.6823373566243907E-3</c:v>
                  </c:pt>
                  <c:pt idx="82">
                    <c:v>1.7017923962009258E-2</c:v>
                  </c:pt>
                  <c:pt idx="83">
                    <c:v>1.9927650007590114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Mechanical Stress'!$AH$3:$AH$89</c:f>
              <c:numCache>
                <c:formatCode>General</c:formatCode>
                <c:ptCount val="87"/>
                <c:pt idx="0">
                  <c:v>0</c:v>
                </c:pt>
                <c:pt idx="1">
                  <c:v>7.5</c:v>
                </c:pt>
                <c:pt idx="2">
                  <c:v>15.36</c:v>
                </c:pt>
                <c:pt idx="3">
                  <c:v>23.22</c:v>
                </c:pt>
                <c:pt idx="4">
                  <c:v>31.08</c:v>
                </c:pt>
                <c:pt idx="5">
                  <c:v>38.94</c:v>
                </c:pt>
                <c:pt idx="6">
                  <c:v>46.8</c:v>
                </c:pt>
                <c:pt idx="7">
                  <c:v>54.68</c:v>
                </c:pt>
                <c:pt idx="8">
                  <c:v>62.52</c:v>
                </c:pt>
                <c:pt idx="9">
                  <c:v>70.38</c:v>
                </c:pt>
                <c:pt idx="10">
                  <c:v>78.239999999999995</c:v>
                </c:pt>
                <c:pt idx="11">
                  <c:v>86.1</c:v>
                </c:pt>
                <c:pt idx="12">
                  <c:v>93.96</c:v>
                </c:pt>
                <c:pt idx="13">
                  <c:v>101.82</c:v>
                </c:pt>
                <c:pt idx="14">
                  <c:v>109.68</c:v>
                </c:pt>
                <c:pt idx="15">
                  <c:v>117.54</c:v>
                </c:pt>
                <c:pt idx="16">
                  <c:v>125.4</c:v>
                </c:pt>
                <c:pt idx="17">
                  <c:v>133.26</c:v>
                </c:pt>
                <c:pt idx="18">
                  <c:v>141.12</c:v>
                </c:pt>
                <c:pt idx="19">
                  <c:v>148.97999999999999</c:v>
                </c:pt>
                <c:pt idx="20">
                  <c:v>156.84</c:v>
                </c:pt>
                <c:pt idx="21">
                  <c:v>164.7</c:v>
                </c:pt>
                <c:pt idx="22">
                  <c:v>172.56</c:v>
                </c:pt>
                <c:pt idx="23">
                  <c:v>180.42</c:v>
                </c:pt>
                <c:pt idx="24">
                  <c:v>188.28</c:v>
                </c:pt>
                <c:pt idx="25">
                  <c:v>196.14</c:v>
                </c:pt>
                <c:pt idx="26">
                  <c:v>204</c:v>
                </c:pt>
                <c:pt idx="27">
                  <c:v>211.86</c:v>
                </c:pt>
                <c:pt idx="28">
                  <c:v>219.72</c:v>
                </c:pt>
                <c:pt idx="29">
                  <c:v>227.58</c:v>
                </c:pt>
                <c:pt idx="30">
                  <c:v>235.44</c:v>
                </c:pt>
                <c:pt idx="31">
                  <c:v>243.3</c:v>
                </c:pt>
                <c:pt idx="32">
                  <c:v>251.16</c:v>
                </c:pt>
                <c:pt idx="33">
                  <c:v>259.02</c:v>
                </c:pt>
                <c:pt idx="34">
                  <c:v>266.88</c:v>
                </c:pt>
                <c:pt idx="35">
                  <c:v>274.74</c:v>
                </c:pt>
                <c:pt idx="36">
                  <c:v>282.60000000000002</c:v>
                </c:pt>
                <c:pt idx="37">
                  <c:v>290.45999999999998</c:v>
                </c:pt>
                <c:pt idx="38">
                  <c:v>298.32</c:v>
                </c:pt>
                <c:pt idx="39">
                  <c:v>306.18</c:v>
                </c:pt>
                <c:pt idx="40">
                  <c:v>314.04000000000002</c:v>
                </c:pt>
                <c:pt idx="41">
                  <c:v>321.89999999999998</c:v>
                </c:pt>
                <c:pt idx="42">
                  <c:v>329.76</c:v>
                </c:pt>
                <c:pt idx="43">
                  <c:v>337.61</c:v>
                </c:pt>
                <c:pt idx="44">
                  <c:v>345.48</c:v>
                </c:pt>
                <c:pt idx="45">
                  <c:v>353.34</c:v>
                </c:pt>
                <c:pt idx="46">
                  <c:v>361.2</c:v>
                </c:pt>
                <c:pt idx="47">
                  <c:v>369.06</c:v>
                </c:pt>
                <c:pt idx="48">
                  <c:v>376.92</c:v>
                </c:pt>
                <c:pt idx="49">
                  <c:v>384.78</c:v>
                </c:pt>
                <c:pt idx="50">
                  <c:v>392.64</c:v>
                </c:pt>
                <c:pt idx="51">
                  <c:v>400.5</c:v>
                </c:pt>
                <c:pt idx="52">
                  <c:v>408.36</c:v>
                </c:pt>
                <c:pt idx="53">
                  <c:v>416.22</c:v>
                </c:pt>
                <c:pt idx="54">
                  <c:v>424.08</c:v>
                </c:pt>
                <c:pt idx="55">
                  <c:v>431.94</c:v>
                </c:pt>
                <c:pt idx="56">
                  <c:v>439.8</c:v>
                </c:pt>
                <c:pt idx="57">
                  <c:v>447.66</c:v>
                </c:pt>
                <c:pt idx="58">
                  <c:v>455.52</c:v>
                </c:pt>
                <c:pt idx="59">
                  <c:v>463.38</c:v>
                </c:pt>
                <c:pt idx="60">
                  <c:v>471.24</c:v>
                </c:pt>
                <c:pt idx="61">
                  <c:v>479.1</c:v>
                </c:pt>
                <c:pt idx="62">
                  <c:v>486.96</c:v>
                </c:pt>
                <c:pt idx="63">
                  <c:v>494.82</c:v>
                </c:pt>
                <c:pt idx="64">
                  <c:v>502.68</c:v>
                </c:pt>
                <c:pt idx="65">
                  <c:v>510.54</c:v>
                </c:pt>
                <c:pt idx="66">
                  <c:v>518.4</c:v>
                </c:pt>
                <c:pt idx="67">
                  <c:v>526.26</c:v>
                </c:pt>
                <c:pt idx="68">
                  <c:v>534.12</c:v>
                </c:pt>
                <c:pt idx="69">
                  <c:v>541.98</c:v>
                </c:pt>
                <c:pt idx="70">
                  <c:v>549.84</c:v>
                </c:pt>
                <c:pt idx="71">
                  <c:v>557.74</c:v>
                </c:pt>
                <c:pt idx="72">
                  <c:v>565.57000000000005</c:v>
                </c:pt>
                <c:pt idx="73">
                  <c:v>573.42999999999995</c:v>
                </c:pt>
                <c:pt idx="74">
                  <c:v>581.29</c:v>
                </c:pt>
                <c:pt idx="75">
                  <c:v>589.15</c:v>
                </c:pt>
                <c:pt idx="76">
                  <c:v>597.01</c:v>
                </c:pt>
                <c:pt idx="77">
                  <c:v>604.87</c:v>
                </c:pt>
                <c:pt idx="78">
                  <c:v>612.73</c:v>
                </c:pt>
                <c:pt idx="79">
                  <c:v>620.59</c:v>
                </c:pt>
                <c:pt idx="80">
                  <c:v>628.45000000000005</c:v>
                </c:pt>
                <c:pt idx="81">
                  <c:v>636.30999999999995</c:v>
                </c:pt>
                <c:pt idx="82">
                  <c:v>644.16999999999996</c:v>
                </c:pt>
                <c:pt idx="83">
                  <c:v>652.03</c:v>
                </c:pt>
              </c:numCache>
            </c:numRef>
          </c:xVal>
          <c:yVal>
            <c:numRef>
              <c:f>'Mechanical Stress'!$AI$3:$AI$89</c:f>
              <c:numCache>
                <c:formatCode>0.000</c:formatCode>
                <c:ptCount val="87"/>
                <c:pt idx="0">
                  <c:v>5.9991752439470469E-2</c:v>
                </c:pt>
                <c:pt idx="1">
                  <c:v>7.8144350636779339E-2</c:v>
                </c:pt>
                <c:pt idx="2">
                  <c:v>6.5058717146508793E-2</c:v>
                </c:pt>
                <c:pt idx="3">
                  <c:v>6.33785122215626E-2</c:v>
                </c:pt>
                <c:pt idx="4">
                  <c:v>6.5488592667140758E-2</c:v>
                </c:pt>
                <c:pt idx="5">
                  <c:v>6.4363363248273145E-2</c:v>
                </c:pt>
                <c:pt idx="6">
                  <c:v>6.4354677699158827E-2</c:v>
                </c:pt>
                <c:pt idx="7">
                  <c:v>7.9386564086701666E-2</c:v>
                </c:pt>
                <c:pt idx="8">
                  <c:v>0.13045853049543552</c:v>
                </c:pt>
                <c:pt idx="9">
                  <c:v>0.11349666786521136</c:v>
                </c:pt>
                <c:pt idx="10">
                  <c:v>0.10375637892443944</c:v>
                </c:pt>
                <c:pt idx="11">
                  <c:v>8.929845933102469E-2</c:v>
                </c:pt>
                <c:pt idx="12">
                  <c:v>7.5315942431652905E-2</c:v>
                </c:pt>
                <c:pt idx="13">
                  <c:v>6.9244909800883755E-2</c:v>
                </c:pt>
                <c:pt idx="14">
                  <c:v>7.1042507687153991E-2</c:v>
                </c:pt>
                <c:pt idx="15">
                  <c:v>5.9305277078063358E-2</c:v>
                </c:pt>
                <c:pt idx="16">
                  <c:v>4.7707575397541002E-2</c:v>
                </c:pt>
                <c:pt idx="17">
                  <c:v>6.4787339510910702E-2</c:v>
                </c:pt>
                <c:pt idx="18">
                  <c:v>4.8903176291834799E-2</c:v>
                </c:pt>
                <c:pt idx="19">
                  <c:v>6.2395164648875116E-2</c:v>
                </c:pt>
                <c:pt idx="20">
                  <c:v>5.7889647890591443E-2</c:v>
                </c:pt>
                <c:pt idx="21">
                  <c:v>5.3451541099503813E-2</c:v>
                </c:pt>
                <c:pt idx="22">
                  <c:v>5.1706408710733197E-2</c:v>
                </c:pt>
                <c:pt idx="23">
                  <c:v>4.6967962809010895E-2</c:v>
                </c:pt>
                <c:pt idx="24">
                  <c:v>5.3463026235740681E-2</c:v>
                </c:pt>
                <c:pt idx="25">
                  <c:v>5.6369754847824215E-2</c:v>
                </c:pt>
                <c:pt idx="26">
                  <c:v>5.1305684702921184E-2</c:v>
                </c:pt>
                <c:pt idx="27">
                  <c:v>4.5469501725492391E-2</c:v>
                </c:pt>
                <c:pt idx="28">
                  <c:v>6.2215653992233916E-2</c:v>
                </c:pt>
                <c:pt idx="29">
                  <c:v>4.913280896284198E-2</c:v>
                </c:pt>
                <c:pt idx="30">
                  <c:v>7.3227680395337807E-2</c:v>
                </c:pt>
                <c:pt idx="31">
                  <c:v>4.8396635879517924E-2</c:v>
                </c:pt>
                <c:pt idx="32">
                  <c:v>4.550019455347315E-2</c:v>
                </c:pt>
                <c:pt idx="33">
                  <c:v>4.7724050819419356E-2</c:v>
                </c:pt>
                <c:pt idx="34">
                  <c:v>5.5404689885142078E-2</c:v>
                </c:pt>
                <c:pt idx="35">
                  <c:v>5.1297573176923184E-2</c:v>
                </c:pt>
                <c:pt idx="36">
                  <c:v>4.9147570826841062E-2</c:v>
                </c:pt>
                <c:pt idx="37">
                  <c:v>5.1307853906873875E-2</c:v>
                </c:pt>
                <c:pt idx="38">
                  <c:v>3.4692157943073385E-2</c:v>
                </c:pt>
                <c:pt idx="39">
                  <c:v>5.4215701338550727E-2</c:v>
                </c:pt>
                <c:pt idx="40">
                  <c:v>3.9759039038252654E-2</c:v>
                </c:pt>
                <c:pt idx="41">
                  <c:v>4.9152247475029671E-2</c:v>
                </c:pt>
                <c:pt idx="42">
                  <c:v>4.2666630797015069E-2</c:v>
                </c:pt>
                <c:pt idx="43">
                  <c:v>4.5573668672935629E-2</c:v>
                </c:pt>
                <c:pt idx="44">
                  <c:v>4.6987003321642441E-2</c:v>
                </c:pt>
                <c:pt idx="45">
                  <c:v>4.9155797494648844E-2</c:v>
                </c:pt>
                <c:pt idx="46">
                  <c:v>3.7497053772820699E-2</c:v>
                </c:pt>
                <c:pt idx="47">
                  <c:v>6.2649874484769288E-2</c:v>
                </c:pt>
                <c:pt idx="48">
                  <c:v>4.4871401322563322E-2</c:v>
                </c:pt>
                <c:pt idx="49">
                  <c:v>4.9159044035708928E-2</c:v>
                </c:pt>
                <c:pt idx="50">
                  <c:v>4.4841452271388221E-2</c:v>
                </c:pt>
                <c:pt idx="51">
                  <c:v>4.4842300742798095E-2</c:v>
                </c:pt>
                <c:pt idx="52">
                  <c:v>5.2059602150726768E-2</c:v>
                </c:pt>
                <c:pt idx="53">
                  <c:v>3.7610370986553752E-2</c:v>
                </c:pt>
                <c:pt idx="54">
                  <c:v>4.3316454906650349E-2</c:v>
                </c:pt>
                <c:pt idx="55">
                  <c:v>5.776185722905821E-2</c:v>
                </c:pt>
                <c:pt idx="56">
                  <c:v>4.1931845630522414E-2</c:v>
                </c:pt>
                <c:pt idx="57">
                  <c:v>3.3960618819443213E-2</c:v>
                </c:pt>
                <c:pt idx="58">
                  <c:v>4.9166920915978053E-2</c:v>
                </c:pt>
                <c:pt idx="59">
                  <c:v>3.393623835596124E-2</c:v>
                </c:pt>
                <c:pt idx="60">
                  <c:v>3.9775812672174268E-2</c:v>
                </c:pt>
                <c:pt idx="61">
                  <c:v>2.8897581866594687E-2</c:v>
                </c:pt>
                <c:pt idx="62">
                  <c:v>3.8256936443789878E-2</c:v>
                </c:pt>
                <c:pt idx="63">
                  <c:v>3.3192127379591874E-2</c:v>
                </c:pt>
                <c:pt idx="64">
                  <c:v>3.761904897135307E-2</c:v>
                </c:pt>
                <c:pt idx="65">
                  <c:v>4.1621063384300515E-2</c:v>
                </c:pt>
                <c:pt idx="66">
                  <c:v>4.7696288173726537E-2</c:v>
                </c:pt>
                <c:pt idx="67">
                  <c:v>4.7014760356144797E-2</c:v>
                </c:pt>
                <c:pt idx="68">
                  <c:v>4.7015608637584895E-2</c:v>
                </c:pt>
                <c:pt idx="69">
                  <c:v>3.4716463835056895E-2</c:v>
                </c:pt>
                <c:pt idx="70">
                  <c:v>3.7525320171378745E-2</c:v>
                </c:pt>
                <c:pt idx="71">
                  <c:v>4.485006524542786E-2</c:v>
                </c:pt>
                <c:pt idx="72">
                  <c:v>3.6878430611829417E-2</c:v>
                </c:pt>
                <c:pt idx="73">
                  <c:v>5.2077173519237546E-2</c:v>
                </c:pt>
                <c:pt idx="74">
                  <c:v>4.2692807618651109E-2</c:v>
                </c:pt>
                <c:pt idx="75">
                  <c:v>4.1173994188783425E-2</c:v>
                </c:pt>
                <c:pt idx="76">
                  <c:v>4.3888519656685165E-2</c:v>
                </c:pt>
                <c:pt idx="77">
                  <c:v>4.0437186691644526E-2</c:v>
                </c:pt>
                <c:pt idx="78">
                  <c:v>1.9088970064871855E-2</c:v>
                </c:pt>
                <c:pt idx="79">
                  <c:v>4.8210182522917866E-2</c:v>
                </c:pt>
                <c:pt idx="80">
                  <c:v>3.9052603643291016E-2</c:v>
                </c:pt>
                <c:pt idx="81">
                  <c:v>4.2698427434967663E-2</c:v>
                </c:pt>
                <c:pt idx="82">
                  <c:v>4.4120571032284644E-2</c:v>
                </c:pt>
                <c:pt idx="83">
                  <c:v>5.060906944017065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1488"/>
        <c:axId val="67359872"/>
      </c:scatterChart>
      <c:valAx>
        <c:axId val="67311488"/>
        <c:scaling>
          <c:orientation val="minMax"/>
          <c:max val="7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67359872"/>
        <c:crosses val="autoZero"/>
        <c:crossBetween val="midCat"/>
      </c:valAx>
      <c:valAx>
        <c:axId val="67359872"/>
        <c:scaling>
          <c:orientation val="minMax"/>
          <c:max val="1"/>
          <c:min val="0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67311488"/>
        <c:crosses val="autoZero"/>
        <c:crossBetween val="midCat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Discharge - Mechanical Stress'!$K$3:$K$86</c:f>
              <c:numCache>
                <c:formatCode>General</c:formatCode>
                <c:ptCount val="84"/>
                <c:pt idx="0">
                  <c:v>0</c:v>
                </c:pt>
                <c:pt idx="1">
                  <c:v>7.51</c:v>
                </c:pt>
                <c:pt idx="2">
                  <c:v>15.37</c:v>
                </c:pt>
                <c:pt idx="3">
                  <c:v>23.23</c:v>
                </c:pt>
                <c:pt idx="4">
                  <c:v>31.09</c:v>
                </c:pt>
                <c:pt idx="5">
                  <c:v>38.950000000000003</c:v>
                </c:pt>
                <c:pt idx="6">
                  <c:v>46.84</c:v>
                </c:pt>
                <c:pt idx="7">
                  <c:v>55.76</c:v>
                </c:pt>
                <c:pt idx="8">
                  <c:v>68.69</c:v>
                </c:pt>
                <c:pt idx="9">
                  <c:v>76.55</c:v>
                </c:pt>
                <c:pt idx="10">
                  <c:v>84.41</c:v>
                </c:pt>
                <c:pt idx="11">
                  <c:v>92.27</c:v>
                </c:pt>
                <c:pt idx="12">
                  <c:v>100.13</c:v>
                </c:pt>
                <c:pt idx="13">
                  <c:v>107.99</c:v>
                </c:pt>
                <c:pt idx="14">
                  <c:v>115.85</c:v>
                </c:pt>
                <c:pt idx="15">
                  <c:v>123.71</c:v>
                </c:pt>
                <c:pt idx="16">
                  <c:v>131.57</c:v>
                </c:pt>
                <c:pt idx="17">
                  <c:v>139.43</c:v>
                </c:pt>
                <c:pt idx="18">
                  <c:v>147.29</c:v>
                </c:pt>
                <c:pt idx="19">
                  <c:v>155.15</c:v>
                </c:pt>
                <c:pt idx="20">
                  <c:v>163.01</c:v>
                </c:pt>
                <c:pt idx="21">
                  <c:v>170.87</c:v>
                </c:pt>
                <c:pt idx="22">
                  <c:v>178.73</c:v>
                </c:pt>
                <c:pt idx="23">
                  <c:v>186.59</c:v>
                </c:pt>
                <c:pt idx="24">
                  <c:v>194.45</c:v>
                </c:pt>
                <c:pt idx="25">
                  <c:v>202.31</c:v>
                </c:pt>
                <c:pt idx="26">
                  <c:v>210.17</c:v>
                </c:pt>
                <c:pt idx="27">
                  <c:v>218.03</c:v>
                </c:pt>
                <c:pt idx="28">
                  <c:v>225.89</c:v>
                </c:pt>
                <c:pt idx="29">
                  <c:v>233.75</c:v>
                </c:pt>
                <c:pt idx="30">
                  <c:v>241.61</c:v>
                </c:pt>
                <c:pt idx="31">
                  <c:v>249.47</c:v>
                </c:pt>
                <c:pt idx="32">
                  <c:v>257.33</c:v>
                </c:pt>
                <c:pt idx="33">
                  <c:v>265.19</c:v>
                </c:pt>
                <c:pt idx="34">
                  <c:v>273.05</c:v>
                </c:pt>
                <c:pt idx="35">
                  <c:v>280.91000000000003</c:v>
                </c:pt>
                <c:pt idx="36">
                  <c:v>288.77</c:v>
                </c:pt>
                <c:pt idx="37">
                  <c:v>296.63</c:v>
                </c:pt>
                <c:pt idx="38">
                  <c:v>304.49</c:v>
                </c:pt>
                <c:pt idx="39">
                  <c:v>312.35000000000002</c:v>
                </c:pt>
                <c:pt idx="40">
                  <c:v>320.20999999999998</c:v>
                </c:pt>
                <c:pt idx="41">
                  <c:v>328.07</c:v>
                </c:pt>
                <c:pt idx="42">
                  <c:v>335.93</c:v>
                </c:pt>
                <c:pt idx="43">
                  <c:v>343.79</c:v>
                </c:pt>
                <c:pt idx="44">
                  <c:v>351.65</c:v>
                </c:pt>
                <c:pt idx="45">
                  <c:v>359.51</c:v>
                </c:pt>
                <c:pt idx="46">
                  <c:v>367.37</c:v>
                </c:pt>
                <c:pt idx="47">
                  <c:v>375.23</c:v>
                </c:pt>
                <c:pt idx="48">
                  <c:v>383.09</c:v>
                </c:pt>
                <c:pt idx="49">
                  <c:v>390.95</c:v>
                </c:pt>
                <c:pt idx="50">
                  <c:v>398.81</c:v>
                </c:pt>
                <c:pt idx="51">
                  <c:v>406.67</c:v>
                </c:pt>
                <c:pt idx="52">
                  <c:v>414.53</c:v>
                </c:pt>
                <c:pt idx="53">
                  <c:v>422.39</c:v>
                </c:pt>
                <c:pt idx="54">
                  <c:v>430.25</c:v>
                </c:pt>
                <c:pt idx="55">
                  <c:v>438.11</c:v>
                </c:pt>
                <c:pt idx="56">
                  <c:v>445.97</c:v>
                </c:pt>
                <c:pt idx="57">
                  <c:v>453.83</c:v>
                </c:pt>
                <c:pt idx="58">
                  <c:v>461.69</c:v>
                </c:pt>
                <c:pt idx="59">
                  <c:v>469.55</c:v>
                </c:pt>
                <c:pt idx="60">
                  <c:v>477.41</c:v>
                </c:pt>
                <c:pt idx="61">
                  <c:v>485.27</c:v>
                </c:pt>
                <c:pt idx="62">
                  <c:v>493.13</c:v>
                </c:pt>
                <c:pt idx="63">
                  <c:v>500.99</c:v>
                </c:pt>
                <c:pt idx="64">
                  <c:v>508.85</c:v>
                </c:pt>
                <c:pt idx="65">
                  <c:v>516.73</c:v>
                </c:pt>
                <c:pt idx="66">
                  <c:v>524.57000000000005</c:v>
                </c:pt>
                <c:pt idx="67">
                  <c:v>532.42999999999995</c:v>
                </c:pt>
                <c:pt idx="68">
                  <c:v>540.29</c:v>
                </c:pt>
                <c:pt idx="69">
                  <c:v>548.15</c:v>
                </c:pt>
                <c:pt idx="70">
                  <c:v>556.01</c:v>
                </c:pt>
                <c:pt idx="71">
                  <c:v>563.87</c:v>
                </c:pt>
                <c:pt idx="72">
                  <c:v>571.73</c:v>
                </c:pt>
                <c:pt idx="73">
                  <c:v>579.59</c:v>
                </c:pt>
                <c:pt idx="74">
                  <c:v>587.45000000000005</c:v>
                </c:pt>
                <c:pt idx="75">
                  <c:v>595.32000000000005</c:v>
                </c:pt>
                <c:pt idx="76">
                  <c:v>603.16999999999996</c:v>
                </c:pt>
                <c:pt idx="77">
                  <c:v>611.03</c:v>
                </c:pt>
                <c:pt idx="78">
                  <c:v>618.89</c:v>
                </c:pt>
                <c:pt idx="79">
                  <c:v>626.75</c:v>
                </c:pt>
                <c:pt idx="80">
                  <c:v>634.61</c:v>
                </c:pt>
                <c:pt idx="81">
                  <c:v>642.47</c:v>
                </c:pt>
                <c:pt idx="82">
                  <c:v>650.33000000000004</c:v>
                </c:pt>
                <c:pt idx="83">
                  <c:v>658.19</c:v>
                </c:pt>
              </c:numCache>
            </c:numRef>
          </c:xVal>
          <c:yVal>
            <c:numRef>
              <c:f>'Discharge - Mechanical Stress'!$R$3:$R$86</c:f>
              <c:numCache>
                <c:formatCode>General</c:formatCode>
                <c:ptCount val="84"/>
                <c:pt idx="0">
                  <c:v>59</c:v>
                </c:pt>
                <c:pt idx="1">
                  <c:v>69.333333333333329</c:v>
                </c:pt>
                <c:pt idx="2">
                  <c:v>79.666666666666671</c:v>
                </c:pt>
                <c:pt idx="3">
                  <c:v>83.5</c:v>
                </c:pt>
                <c:pt idx="4">
                  <c:v>87.166666666666671</c:v>
                </c:pt>
                <c:pt idx="5">
                  <c:v>78.5</c:v>
                </c:pt>
                <c:pt idx="6">
                  <c:v>81</c:v>
                </c:pt>
                <c:pt idx="7">
                  <c:v>415503.5</c:v>
                </c:pt>
                <c:pt idx="8">
                  <c:v>587817.83333333337</c:v>
                </c:pt>
                <c:pt idx="9">
                  <c:v>313274.66666666669</c:v>
                </c:pt>
                <c:pt idx="10">
                  <c:v>160475.16666666666</c:v>
                </c:pt>
                <c:pt idx="11">
                  <c:v>99023.166666666672</c:v>
                </c:pt>
                <c:pt idx="12">
                  <c:v>73094</c:v>
                </c:pt>
                <c:pt idx="13">
                  <c:v>59830</c:v>
                </c:pt>
                <c:pt idx="14">
                  <c:v>50874.666666666664</c:v>
                </c:pt>
                <c:pt idx="15">
                  <c:v>43440.166666666664</c:v>
                </c:pt>
                <c:pt idx="16">
                  <c:v>36655.166666666664</c:v>
                </c:pt>
                <c:pt idx="17">
                  <c:v>30400.166666666668</c:v>
                </c:pt>
                <c:pt idx="18">
                  <c:v>24811.333333333332</c:v>
                </c:pt>
                <c:pt idx="19">
                  <c:v>20052.5</c:v>
                </c:pt>
                <c:pt idx="20">
                  <c:v>16254.333333333334</c:v>
                </c:pt>
                <c:pt idx="21">
                  <c:v>13154.333333333334</c:v>
                </c:pt>
                <c:pt idx="22">
                  <c:v>10807.333333333334</c:v>
                </c:pt>
                <c:pt idx="23">
                  <c:v>8830.1666666666661</c:v>
                </c:pt>
                <c:pt idx="24">
                  <c:v>7366</c:v>
                </c:pt>
                <c:pt idx="25">
                  <c:v>6287.166666666667</c:v>
                </c:pt>
                <c:pt idx="26">
                  <c:v>5356.666666666667</c:v>
                </c:pt>
                <c:pt idx="27">
                  <c:v>4598.666666666667</c:v>
                </c:pt>
                <c:pt idx="28">
                  <c:v>4004.3333333333335</c:v>
                </c:pt>
                <c:pt idx="29">
                  <c:v>3551.8333333333335</c:v>
                </c:pt>
                <c:pt idx="30">
                  <c:v>3164.1666666666665</c:v>
                </c:pt>
                <c:pt idx="31">
                  <c:v>2847</c:v>
                </c:pt>
                <c:pt idx="32">
                  <c:v>2536.6666666666665</c:v>
                </c:pt>
                <c:pt idx="33">
                  <c:v>2296.5</c:v>
                </c:pt>
                <c:pt idx="34">
                  <c:v>2082.5</c:v>
                </c:pt>
                <c:pt idx="35">
                  <c:v>1929.1666666666667</c:v>
                </c:pt>
                <c:pt idx="36">
                  <c:v>1795.3333333333333</c:v>
                </c:pt>
                <c:pt idx="37">
                  <c:v>1648.5</c:v>
                </c:pt>
                <c:pt idx="38">
                  <c:v>1565.8333333333333</c:v>
                </c:pt>
                <c:pt idx="39">
                  <c:v>1465.1666666666667</c:v>
                </c:pt>
                <c:pt idx="40">
                  <c:v>1336.1666666666667</c:v>
                </c:pt>
                <c:pt idx="41">
                  <c:v>1261.6666666666667</c:v>
                </c:pt>
                <c:pt idx="42">
                  <c:v>1183</c:v>
                </c:pt>
                <c:pt idx="43">
                  <c:v>1148.3333333333333</c:v>
                </c:pt>
                <c:pt idx="44">
                  <c:v>1043.8333333333333</c:v>
                </c:pt>
                <c:pt idx="45">
                  <c:v>983.33333333333337</c:v>
                </c:pt>
                <c:pt idx="46">
                  <c:v>989.66666666666663</c:v>
                </c:pt>
                <c:pt idx="47">
                  <c:v>921.33333333333337</c:v>
                </c:pt>
                <c:pt idx="48">
                  <c:v>880</c:v>
                </c:pt>
                <c:pt idx="49">
                  <c:v>809</c:v>
                </c:pt>
                <c:pt idx="50">
                  <c:v>797.66666666666663</c:v>
                </c:pt>
                <c:pt idx="51">
                  <c:v>779.33333333333337</c:v>
                </c:pt>
                <c:pt idx="52">
                  <c:v>721.5</c:v>
                </c:pt>
                <c:pt idx="53">
                  <c:v>701</c:v>
                </c:pt>
                <c:pt idx="54">
                  <c:v>673.66666666666663</c:v>
                </c:pt>
                <c:pt idx="55">
                  <c:v>624.83333333333337</c:v>
                </c:pt>
                <c:pt idx="56">
                  <c:v>626.33333333333337</c:v>
                </c:pt>
                <c:pt idx="57">
                  <c:v>601.66666666666663</c:v>
                </c:pt>
                <c:pt idx="58">
                  <c:v>563</c:v>
                </c:pt>
                <c:pt idx="59">
                  <c:v>546.16666666666663</c:v>
                </c:pt>
                <c:pt idx="60">
                  <c:v>527</c:v>
                </c:pt>
                <c:pt idx="61">
                  <c:v>512.66666666666663</c:v>
                </c:pt>
                <c:pt idx="62">
                  <c:v>484.5</c:v>
                </c:pt>
                <c:pt idx="63">
                  <c:v>465.16666666666669</c:v>
                </c:pt>
                <c:pt idx="64">
                  <c:v>440.5</c:v>
                </c:pt>
                <c:pt idx="65">
                  <c:v>436.66666666666669</c:v>
                </c:pt>
                <c:pt idx="66">
                  <c:v>416</c:v>
                </c:pt>
                <c:pt idx="67">
                  <c:v>400.66666666666669</c:v>
                </c:pt>
                <c:pt idx="68">
                  <c:v>392.83333333333331</c:v>
                </c:pt>
                <c:pt idx="69">
                  <c:v>376.16666666666669</c:v>
                </c:pt>
                <c:pt idx="70">
                  <c:v>376.16666666666669</c:v>
                </c:pt>
                <c:pt idx="71">
                  <c:v>350.33333333333331</c:v>
                </c:pt>
                <c:pt idx="72">
                  <c:v>350.33333333333331</c:v>
                </c:pt>
                <c:pt idx="73">
                  <c:v>329.66666666666669</c:v>
                </c:pt>
                <c:pt idx="74">
                  <c:v>324.5</c:v>
                </c:pt>
                <c:pt idx="75">
                  <c:v>315.5</c:v>
                </c:pt>
                <c:pt idx="76">
                  <c:v>301.33333333333331</c:v>
                </c:pt>
                <c:pt idx="77">
                  <c:v>290.83333333333331</c:v>
                </c:pt>
                <c:pt idx="78">
                  <c:v>287.16666666666669</c:v>
                </c:pt>
                <c:pt idx="79">
                  <c:v>282.16666666666669</c:v>
                </c:pt>
                <c:pt idx="80">
                  <c:v>265.33333333333331</c:v>
                </c:pt>
                <c:pt idx="81">
                  <c:v>265</c:v>
                </c:pt>
                <c:pt idx="82">
                  <c:v>258.66666666666669</c:v>
                </c:pt>
                <c:pt idx="83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29824"/>
        <c:axId val="73208576"/>
      </c:scatterChart>
      <c:valAx>
        <c:axId val="7162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3208576"/>
        <c:crosses val="autoZero"/>
        <c:crossBetween val="midCat"/>
      </c:valAx>
      <c:valAx>
        <c:axId val="73208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629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452746</xdr:colOff>
      <xdr:row>1</xdr:row>
      <xdr:rowOff>32408</xdr:rowOff>
    </xdr:from>
    <xdr:to>
      <xdr:col>47</xdr:col>
      <xdr:colOff>599951</xdr:colOff>
      <xdr:row>28</xdr:row>
      <xdr:rowOff>14596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02659</xdr:colOff>
      <xdr:row>20</xdr:row>
      <xdr:rowOff>80096</xdr:rowOff>
    </xdr:from>
    <xdr:to>
      <xdr:col>28</xdr:col>
      <xdr:colOff>138545</xdr:colOff>
      <xdr:row>47</xdr:row>
      <xdr:rowOff>10390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129"/>
  <sheetViews>
    <sheetView tabSelected="1" zoomScale="70" zoomScaleNormal="70" workbookViewId="0">
      <selection activeCell="D6" sqref="D6"/>
    </sheetView>
  </sheetViews>
  <sheetFormatPr defaultRowHeight="15" x14ac:dyDescent="0.25"/>
  <cols>
    <col min="1" max="1" width="17" style="23" customWidth="1"/>
    <col min="2" max="2" width="18" customWidth="1"/>
    <col min="3" max="8" width="9.140625" style="4"/>
    <col min="10" max="15" width="10.140625" style="4" customWidth="1"/>
    <col min="16" max="16" width="8.42578125" style="4" customWidth="1"/>
    <col min="17" max="22" width="10.140625" style="4" customWidth="1"/>
    <col min="23" max="23" width="9.140625" style="4"/>
    <col min="24" max="25" width="11.42578125" style="4" customWidth="1"/>
    <col min="26" max="26" width="11.5703125" style="4" bestFit="1" customWidth="1"/>
    <col min="27" max="28" width="11.5703125" style="3" bestFit="1" customWidth="1"/>
    <col min="29" max="29" width="11.5703125" style="4" bestFit="1" customWidth="1"/>
    <col min="30" max="30" width="5.7109375" style="4" customWidth="1"/>
    <col min="31" max="31" width="26.42578125" customWidth="1"/>
    <col min="32" max="32" width="22.140625" customWidth="1"/>
    <col min="33" max="34" width="8" customWidth="1"/>
  </cols>
  <sheetData>
    <row r="1" spans="1:36" ht="18.75" x14ac:dyDescent="0.35">
      <c r="B1" s="13"/>
      <c r="C1" s="42" t="s">
        <v>5</v>
      </c>
      <c r="D1" s="43"/>
      <c r="E1" s="43"/>
      <c r="F1" s="43"/>
      <c r="G1" s="43"/>
      <c r="H1" s="43"/>
      <c r="J1" s="41" t="s">
        <v>6</v>
      </c>
      <c r="K1" s="41"/>
      <c r="L1" s="41"/>
      <c r="M1" s="41"/>
      <c r="N1" s="41"/>
      <c r="O1" s="41"/>
      <c r="Q1" s="44" t="s">
        <v>7</v>
      </c>
      <c r="R1" s="45"/>
      <c r="S1" s="45"/>
      <c r="T1" s="45"/>
      <c r="U1" s="45"/>
      <c r="V1" s="46"/>
      <c r="X1" s="44" t="s">
        <v>18</v>
      </c>
      <c r="Y1" s="45"/>
      <c r="Z1" s="45"/>
      <c r="AA1" s="45"/>
      <c r="AB1" s="45"/>
      <c r="AC1" s="46"/>
      <c r="AE1" s="37" t="s">
        <v>0</v>
      </c>
      <c r="AF1" s="37"/>
      <c r="AH1" s="41" t="s">
        <v>22</v>
      </c>
      <c r="AI1" s="41"/>
      <c r="AJ1" s="41"/>
    </row>
    <row r="2" spans="1:36" ht="33.75" customHeight="1" x14ac:dyDescent="0.25">
      <c r="A2" s="14" t="s">
        <v>9</v>
      </c>
      <c r="B2" s="14" t="s">
        <v>11</v>
      </c>
      <c r="C2" s="9" t="s">
        <v>23</v>
      </c>
      <c r="D2" s="9" t="s">
        <v>24</v>
      </c>
      <c r="E2" s="9" t="s">
        <v>25</v>
      </c>
      <c r="F2" s="9" t="s">
        <v>26</v>
      </c>
      <c r="G2" s="9" t="s">
        <v>27</v>
      </c>
      <c r="H2" s="9" t="s">
        <v>28</v>
      </c>
      <c r="J2" s="9" t="s">
        <v>23</v>
      </c>
      <c r="K2" s="9" t="s">
        <v>24</v>
      </c>
      <c r="L2" s="9" t="s">
        <v>25</v>
      </c>
      <c r="M2" s="9" t="s">
        <v>26</v>
      </c>
      <c r="N2" s="9" t="s">
        <v>27</v>
      </c>
      <c r="O2" s="9" t="s">
        <v>28</v>
      </c>
      <c r="Q2" s="12" t="str">
        <f>J2</f>
        <v>Rep1</v>
      </c>
      <c r="R2" s="12" t="str">
        <f t="shared" ref="R2:V2" si="0">K2</f>
        <v>Rep2</v>
      </c>
      <c r="S2" s="12" t="str">
        <f t="shared" si="0"/>
        <v>Rep3</v>
      </c>
      <c r="T2" s="12" t="str">
        <f t="shared" si="0"/>
        <v>Rep4</v>
      </c>
      <c r="U2" s="12" t="str">
        <f t="shared" si="0"/>
        <v>Rep5</v>
      </c>
      <c r="V2" s="12" t="str">
        <f t="shared" si="0"/>
        <v>Rep6</v>
      </c>
      <c r="X2" s="12" t="str">
        <f>Q2</f>
        <v>Rep1</v>
      </c>
      <c r="Y2" s="12" t="str">
        <f t="shared" ref="Y2" si="1">R2</f>
        <v>Rep2</v>
      </c>
      <c r="Z2" s="12" t="str">
        <f t="shared" ref="Z2" si="2">S2</f>
        <v>Rep3</v>
      </c>
      <c r="AA2" s="12" t="str">
        <f t="shared" ref="AA2" si="3">T2</f>
        <v>Rep4</v>
      </c>
      <c r="AB2" s="12" t="str">
        <f t="shared" ref="AB2" si="4">U2</f>
        <v>Rep5</v>
      </c>
      <c r="AC2" s="12" t="str">
        <f t="shared" ref="AC2" si="5">V2</f>
        <v>Rep6</v>
      </c>
      <c r="AE2" s="38" t="s">
        <v>4</v>
      </c>
      <c r="AF2" s="39"/>
      <c r="AH2" s="27" t="s">
        <v>2</v>
      </c>
      <c r="AI2" s="12" t="s">
        <v>3</v>
      </c>
      <c r="AJ2" s="12" t="s">
        <v>10</v>
      </c>
    </row>
    <row r="3" spans="1:36" x14ac:dyDescent="0.25">
      <c r="A3" s="14">
        <v>1</v>
      </c>
      <c r="B3" s="16">
        <v>0</v>
      </c>
      <c r="C3" s="10">
        <v>31</v>
      </c>
      <c r="D3" s="10">
        <v>46</v>
      </c>
      <c r="E3" s="10">
        <v>39</v>
      </c>
      <c r="F3" s="10">
        <v>31</v>
      </c>
      <c r="G3" s="10">
        <v>54</v>
      </c>
      <c r="H3" s="10">
        <v>116</v>
      </c>
      <c r="J3" s="11"/>
      <c r="K3" s="11"/>
      <c r="L3" s="11"/>
      <c r="M3" s="11"/>
      <c r="N3" s="11"/>
      <c r="O3" s="11"/>
      <c r="P3" s="3"/>
      <c r="Q3" s="11">
        <f t="shared" ref="Q3:V3" si="6">SUM(J3)</f>
        <v>0</v>
      </c>
      <c r="R3" s="11">
        <f t="shared" si="6"/>
        <v>0</v>
      </c>
      <c r="S3" s="11">
        <f t="shared" si="6"/>
        <v>0</v>
      </c>
      <c r="T3" s="11">
        <f t="shared" si="6"/>
        <v>0</v>
      </c>
      <c r="U3" s="11">
        <f t="shared" si="6"/>
        <v>0</v>
      </c>
      <c r="V3" s="11">
        <f t="shared" si="6"/>
        <v>0</v>
      </c>
      <c r="W3" s="3"/>
      <c r="X3" s="20">
        <f>((((C3-'Discharge - Mechanical Stress'!$L$1)/('Discharge - Mechanical Stress'!$W$2-Q3)*$AF$4)^(1/$AF$3)+(((C3-'Discharge - Mechanical Stress'!$L$1)/('Discharge - Mechanical Stress'!$W$2-Q3)*$AF$4)^(1/$AF$3))*$AF$5-1)/($AF$6-(((C3-'Discharge - Mechanical Stress'!$L$1)/('Discharge - Mechanical Stress'!$W$2-Q3)*$AF$4)^(1/$AF$3))*$AF$6))*1000000</f>
        <v>2.5936252290743322E-2</v>
      </c>
      <c r="Y3" s="20">
        <f>((((D3-'Discharge - Mechanical Stress'!$L$1)/('Discharge - Mechanical Stress'!$W$2-R3)*$AF$4)^(1/$AF$3)+(((D3-'Discharge - Mechanical Stress'!$L$1)/('Discharge - Mechanical Stress'!$W$2-R3)*$AF$4)^(1/$AF$3))*$AF$5-1)/($AF$6-(((D3-'Discharge - Mechanical Stress'!$L$1)/('Discharge - Mechanical Stress'!$W$2-R3)*$AF$4)^(1/$AF$3))*$AF$6))*1000000</f>
        <v>5.6320737770796152E-2</v>
      </c>
      <c r="Z3" s="20">
        <f>((((E3-'Discharge - Mechanical Stress'!$L$1)/('Discharge - Mechanical Stress'!$W$2-S3)*$AF$4)^(1/$AF$3)+(((E3-'Discharge - Mechanical Stress'!$L$1)/('Discharge - Mechanical Stress'!$W$2-S3)*$AF$4)^(1/$AF$3))*$AF$5-1)/($AF$6-(((E3-'Discharge - Mechanical Stress'!$L$1)/('Discharge - Mechanical Stress'!$W$2-S3)*$AF$4)^(1/$AF$3))*$AF$6))*1000000</f>
        <v>4.336842672980222E-2</v>
      </c>
      <c r="AA3" s="20">
        <f>((((F3-'Discharge - Mechanical Stress'!$L$1)/('Discharge - Mechanical Stress'!$W$2-T3)*$AF$4)^(1/$AF$3)+(((F3-'Discharge - Mechanical Stress'!$L$1)/('Discharge - Mechanical Stress'!$W$2-T3)*$AF$4)^(1/$AF$3))*$AF$5-1)/($AF$6-(((F3-'Discharge - Mechanical Stress'!$L$1)/('Discharge - Mechanical Stress'!$W$2-T3)*$AF$4)^(1/$AF$3))*$AF$6))*1000000</f>
        <v>2.5936252290743322E-2</v>
      </c>
      <c r="AB3" s="20">
        <f>((((G3-'Discharge - Mechanical Stress'!$L$1)/('Discharge - Mechanical Stress'!$W$2-U3)*$AF$4)^(1/$AF$3)+(((G3-'Discharge - Mechanical Stress'!$L$1)/('Discharge - Mechanical Stress'!$W$2-U3)*$AF$4)^(1/$AF$3))*$AF$5-1)/($AF$6-(((G3-'Discharge - Mechanical Stress'!$L$1)/('Discharge - Mechanical Stress'!$W$2-U3)*$AF$4)^(1/$AF$3))*$AF$6))*1000000</f>
        <v>6.9324035189860439E-2</v>
      </c>
      <c r="AC3" s="20">
        <f>((((H3-'Discharge - Mechanical Stress'!$L$1)/('Discharge - Mechanical Stress'!$W$2-V3)*$AF$4)^(1/$AF$3)+(((H3-'Discharge - Mechanical Stress'!$L$1)/('Discharge - Mechanical Stress'!$W$2-V3)*$AF$4)^(1/$AF$3))*$AF$5-1)/($AF$6-(((H3-'Discharge - Mechanical Stress'!$L$1)/('Discharge - Mechanical Stress'!$W$2-V3)*$AF$4)^(1/$AF$3))*$AF$6))*1000000</f>
        <v>0.13906481036487736</v>
      </c>
      <c r="AE3" s="10" t="s">
        <v>1</v>
      </c>
      <c r="AF3" s="10">
        <v>2.99</v>
      </c>
      <c r="AH3" s="15">
        <f t="shared" ref="AH3:AH34" si="7">B3</f>
        <v>0</v>
      </c>
      <c r="AI3" s="24">
        <f t="shared" ref="AI3:AI34" si="8">AVERAGE(X3:AC3)</f>
        <v>5.9991752439470469E-2</v>
      </c>
      <c r="AJ3" s="24">
        <f t="shared" ref="AJ3:AJ34" si="9">STDEV(X3:AC3)</f>
        <v>4.230604088806994E-2</v>
      </c>
    </row>
    <row r="4" spans="1:36" x14ac:dyDescent="0.25">
      <c r="A4" s="14">
        <v>2</v>
      </c>
      <c r="B4" s="16">
        <v>7.5</v>
      </c>
      <c r="C4" s="10">
        <v>23</v>
      </c>
      <c r="D4" s="10">
        <v>54</v>
      </c>
      <c r="E4" s="10">
        <v>70</v>
      </c>
      <c r="F4" s="10">
        <v>62</v>
      </c>
      <c r="G4" s="10">
        <v>70</v>
      </c>
      <c r="H4" s="10">
        <v>108</v>
      </c>
      <c r="J4" s="11">
        <f t="shared" ref="J4:J35" si="10">($B4-$B3)*((C3+C4)/2)</f>
        <v>202.5</v>
      </c>
      <c r="K4" s="11">
        <f t="shared" ref="K4:K35" si="11">($B4-$B3)*((D3+D4)/2)</f>
        <v>375</v>
      </c>
      <c r="L4" s="11">
        <f t="shared" ref="L4:L35" si="12">($B4-$B3)*((E3+E4)/2)</f>
        <v>408.75</v>
      </c>
      <c r="M4" s="11">
        <f t="shared" ref="M4:M35" si="13">($B4-$B3)*((F3+F4)/2)</f>
        <v>348.75</v>
      </c>
      <c r="N4" s="11">
        <f t="shared" ref="N4:N35" si="14">($B4-$B3)*((G3+G4)/2)</f>
        <v>465</v>
      </c>
      <c r="O4" s="11">
        <f t="shared" ref="O4:O35" si="15">($B4-$B3)*((H3+H4)/2)</f>
        <v>840</v>
      </c>
      <c r="P4" s="3"/>
      <c r="Q4" s="11">
        <f t="shared" ref="Q4:V4" si="16">SUM(J3:J4)</f>
        <v>202.5</v>
      </c>
      <c r="R4" s="11">
        <f t="shared" si="16"/>
        <v>375</v>
      </c>
      <c r="S4" s="11">
        <f t="shared" si="16"/>
        <v>408.75</v>
      </c>
      <c r="T4" s="11">
        <f t="shared" si="16"/>
        <v>348.75</v>
      </c>
      <c r="U4" s="11">
        <f t="shared" si="16"/>
        <v>465</v>
      </c>
      <c r="V4" s="11">
        <f t="shared" si="16"/>
        <v>840</v>
      </c>
      <c r="W4" s="3"/>
      <c r="X4" s="20">
        <f>((((C4-'Discharge - Mechanical Stress'!$L$1)/('Discharge - Mechanical Stress'!$W$2-Q4)*$AF$4)^(1/$AF$3)+(((C4-'Discharge - Mechanical Stress'!$L$1)/('Discharge - Mechanical Stress'!$W$2-Q4)*$AF$4)^(1/$AF$3))*$AF$5-1)/($AF$6-(((C4-'Discharge - Mechanical Stress'!$L$1)/('Discharge - Mechanical Stress'!$W$2-Q4)*$AF$4)^(1/$AF$3))*$AF$6))*1000000</f>
        <v>3.8697478394891243E-3</v>
      </c>
      <c r="Y4" s="20">
        <f>((((D4-'Discharge - Mechanical Stress'!$L$1)/('Discharge - Mechanical Stress'!$W$2-R4)*$AF$4)^(1/$AF$3)+(((D4-'Discharge - Mechanical Stress'!$L$1)/('Discharge - Mechanical Stress'!$W$2-R4)*$AF$4)^(1/$AF$3))*$AF$5-1)/($AF$6-(((D4-'Discharge - Mechanical Stress'!$L$1)/('Discharge - Mechanical Stress'!$W$2-R4)*$AF$4)^(1/$AF$3))*$AF$6))*1000000</f>
        <v>6.9325164924779442E-2</v>
      </c>
      <c r="Z4" s="20">
        <f>((((E4-'Discharge - Mechanical Stress'!$L$1)/('Discharge - Mechanical Stress'!$W$2-S4)*$AF$4)^(1/$AF$3)+(((E4-'Discharge - Mechanical Stress'!$L$1)/('Discharge - Mechanical Stress'!$W$2-S4)*$AF$4)^(1/$AF$3))*$AF$5-1)/($AF$6-(((E4-'Discharge - Mechanical Stress'!$L$1)/('Discharge - Mechanical Stress'!$W$2-S4)*$AF$4)^(1/$AF$3))*$AF$6))*1000000</f>
        <v>9.1425551178923939E-2</v>
      </c>
      <c r="AA4" s="20">
        <f>((((F4-'Discharge - Mechanical Stress'!$L$1)/('Discharge - Mechanical Stress'!$W$2-T4)*$AF$4)^(1/$AF$3)+(((F4-'Discharge - Mechanical Stress'!$L$1)/('Discharge - Mechanical Stress'!$W$2-T4)*$AF$4)^(1/$AF$3))*$AF$5-1)/($AF$6-(((F4-'Discharge - Mechanical Stress'!$L$1)/('Discharge - Mechanical Stress'!$W$2-T4)*$AF$4)^(1/$AF$3))*$AF$6))*1000000</f>
        <v>8.0914985343092868E-2</v>
      </c>
      <c r="AB4" s="20">
        <f>((((G4-'Discharge - Mechanical Stress'!$L$1)/('Discharge - Mechanical Stress'!$W$2-U4)*$AF$4)^(1/$AF$3)+(((G4-'Discharge - Mechanical Stress'!$L$1)/('Discharge - Mechanical Stress'!$W$2-U4)*$AF$4)^(1/$AF$3))*$AF$5-1)/($AF$6-(((G4-'Discharge - Mechanical Stress'!$L$1)/('Discharge - Mechanical Stress'!$W$2-U4)*$AF$4)^(1/$AF$3))*$AF$6))*1000000</f>
        <v>9.1425738925216923E-2</v>
      </c>
      <c r="AC4" s="20">
        <f>((((H4-'Discharge - Mechanical Stress'!$L$1)/('Discharge - Mechanical Stress'!$W$2-V4)*$AF$4)^(1/$AF$3)+(((H4-'Discharge - Mechanical Stress'!$L$1)/('Discharge - Mechanical Stress'!$W$2-V4)*$AF$4)^(1/$AF$3))*$AF$5-1)/($AF$6-(((H4-'Discharge - Mechanical Stress'!$L$1)/('Discharge - Mechanical Stress'!$W$2-V4)*$AF$4)^(1/$AF$3))*$AF$6))*1000000</f>
        <v>0.1319049156091737</v>
      </c>
      <c r="AE4" s="10" t="s">
        <v>19</v>
      </c>
      <c r="AF4" s="10">
        <v>1</v>
      </c>
      <c r="AH4" s="15">
        <f t="shared" si="7"/>
        <v>7.5</v>
      </c>
      <c r="AI4" s="24">
        <f t="shared" si="8"/>
        <v>7.8144350636779339E-2</v>
      </c>
      <c r="AJ4" s="24">
        <f t="shared" si="9"/>
        <v>4.2059850172946972E-2</v>
      </c>
    </row>
    <row r="5" spans="1:36" ht="18" x14ac:dyDescent="0.35">
      <c r="A5" s="14">
        <v>3</v>
      </c>
      <c r="B5" s="16">
        <v>15.36</v>
      </c>
      <c r="C5" s="10">
        <v>39</v>
      </c>
      <c r="D5" s="10">
        <v>31</v>
      </c>
      <c r="E5" s="10">
        <v>46</v>
      </c>
      <c r="F5" s="10">
        <v>46</v>
      </c>
      <c r="G5" s="10">
        <v>54</v>
      </c>
      <c r="H5" s="10">
        <v>116</v>
      </c>
      <c r="J5" s="11">
        <f t="shared" si="10"/>
        <v>243.65999999999997</v>
      </c>
      <c r="K5" s="11">
        <f t="shared" si="11"/>
        <v>334.04999999999995</v>
      </c>
      <c r="L5" s="11">
        <f t="shared" si="12"/>
        <v>455.88</v>
      </c>
      <c r="M5" s="11">
        <f t="shared" si="13"/>
        <v>424.43999999999994</v>
      </c>
      <c r="N5" s="11">
        <f t="shared" si="14"/>
        <v>487.31999999999994</v>
      </c>
      <c r="O5" s="11">
        <f t="shared" si="15"/>
        <v>880.31999999999994</v>
      </c>
      <c r="P5" s="3"/>
      <c r="Q5" s="11">
        <f t="shared" ref="Q5:V5" si="17">SUM(J3:J5)</f>
        <v>446.15999999999997</v>
      </c>
      <c r="R5" s="11">
        <f t="shared" si="17"/>
        <v>709.05</v>
      </c>
      <c r="S5" s="11">
        <f t="shared" si="17"/>
        <v>864.63</v>
      </c>
      <c r="T5" s="11">
        <f t="shared" si="17"/>
        <v>773.18999999999994</v>
      </c>
      <c r="U5" s="11">
        <f t="shared" si="17"/>
        <v>952.31999999999994</v>
      </c>
      <c r="V5" s="11">
        <f t="shared" si="17"/>
        <v>1720.32</v>
      </c>
      <c r="W5" s="3"/>
      <c r="X5" s="20">
        <f>((((C5-'Discharge - Mechanical Stress'!$L$1)/('Discharge - Mechanical Stress'!$W$2-Q5)*$AF$4)^(1/$AF$3)+(((C5-'Discharge - Mechanical Stress'!$L$1)/('Discharge - Mechanical Stress'!$W$2-Q5)*$AF$4)^(1/$AF$3))*$AF$5-1)/($AF$6-(((C5-'Discharge - Mechanical Stress'!$L$1)/('Discharge - Mechanical Stress'!$W$2-Q5)*$AF$4)^(1/$AF$3))*$AF$6))*1000000</f>
        <v>4.3369601008282993E-2</v>
      </c>
      <c r="Y5" s="20">
        <f>((((D5-'Discharge - Mechanical Stress'!$L$1)/('Discharge - Mechanical Stress'!$W$2-R5)*$AF$4)^(1/$AF$3)+(((D5-'Discharge - Mechanical Stress'!$L$1)/('Discharge - Mechanical Stress'!$W$2-R5)*$AF$4)^(1/$AF$3))*$AF$5-1)/($AF$6-(((D5-'Discharge - Mechanical Stress'!$L$1)/('Discharge - Mechanical Stress'!$W$2-R5)*$AF$4)^(1/$AF$3))*$AF$6))*1000000</f>
        <v>2.5937937686684995E-2</v>
      </c>
      <c r="Z5" s="20">
        <f>((((E5-'Discharge - Mechanical Stress'!$L$1)/('Discharge - Mechanical Stress'!$W$2-S5)*$AF$4)^(1/$AF$3)+(((E5-'Discharge - Mechanical Stress'!$L$1)/('Discharge - Mechanical Stress'!$W$2-S5)*$AF$4)^(1/$AF$3))*$AF$5-1)/($AF$6-(((E5-'Discharge - Mechanical Stress'!$L$1)/('Discharge - Mechanical Stress'!$W$2-S5)*$AF$4)^(1/$AF$3))*$AF$6))*1000000</f>
        <v>5.6323177596321973E-2</v>
      </c>
      <c r="AA5" s="20">
        <f>((((F5-'Discharge - Mechanical Stress'!$L$1)/('Discharge - Mechanical Stress'!$W$2-T5)*$AF$4)^(1/$AF$3)+(((F5-'Discharge - Mechanical Stress'!$L$1)/('Discharge - Mechanical Stress'!$W$2-T5)*$AF$4)^(1/$AF$3))*$AF$5-1)/($AF$6-(((F5-'Discharge - Mechanical Stress'!$L$1)/('Discharge - Mechanical Stress'!$W$2-T5)*$AF$4)^(1/$AF$3))*$AF$6))*1000000</f>
        <v>5.6322919563861304E-2</v>
      </c>
      <c r="AB5" s="20">
        <f>((((G5-'Discharge - Mechanical Stress'!$L$1)/('Discharge - Mechanical Stress'!$W$2-U5)*$AF$4)^(1/$AF$3)+(((G5-'Discharge - Mechanical Stress'!$L$1)/('Discharge - Mechanical Stress'!$W$2-U5)*$AF$4)^(1/$AF$3))*$AF$5-1)/($AF$6-(((G5-'Discharge - Mechanical Stress'!$L$1)/('Discharge - Mechanical Stress'!$W$2-U5)*$AF$4)^(1/$AF$3))*$AF$6))*1000000</f>
        <v>6.9326904221931204E-2</v>
      </c>
      <c r="AC5" s="20">
        <f>((((H5-'Discharge - Mechanical Stress'!$L$1)/('Discharge - Mechanical Stress'!$W$2-V5)*$AF$4)^(1/$AF$3)+(((H5-'Discharge - Mechanical Stress'!$L$1)/('Discharge - Mechanical Stress'!$W$2-V5)*$AF$4)^(1/$AF$3))*$AF$5-1)/($AF$6-(((H5-'Discharge - Mechanical Stress'!$L$1)/('Discharge - Mechanical Stress'!$W$2-V5)*$AF$4)^(1/$AF$3))*$AF$6))*1000000</f>
        <v>0.13907176280197028</v>
      </c>
      <c r="AD5" s="3"/>
      <c r="AE5" s="10" t="s">
        <v>20</v>
      </c>
      <c r="AF5" s="10">
        <v>120</v>
      </c>
      <c r="AH5" s="15">
        <f t="shared" si="7"/>
        <v>15.36</v>
      </c>
      <c r="AI5" s="24">
        <f t="shared" si="8"/>
        <v>6.5058717146508793E-2</v>
      </c>
      <c r="AJ5" s="24">
        <f t="shared" si="9"/>
        <v>3.9114256488261973E-2</v>
      </c>
    </row>
    <row r="6" spans="1:36" ht="18" x14ac:dyDescent="0.35">
      <c r="A6" s="14">
        <v>4</v>
      </c>
      <c r="B6" s="16">
        <v>23.22</v>
      </c>
      <c r="C6" s="10">
        <v>31</v>
      </c>
      <c r="D6" s="10">
        <v>39</v>
      </c>
      <c r="E6" s="10">
        <v>46</v>
      </c>
      <c r="F6" s="10">
        <v>46</v>
      </c>
      <c r="G6" s="10">
        <v>62</v>
      </c>
      <c r="H6" s="10">
        <v>93</v>
      </c>
      <c r="J6" s="11">
        <f t="shared" si="10"/>
        <v>275.09999999999997</v>
      </c>
      <c r="K6" s="11">
        <f t="shared" si="11"/>
        <v>275.09999999999997</v>
      </c>
      <c r="L6" s="11">
        <f t="shared" si="12"/>
        <v>361.55999999999995</v>
      </c>
      <c r="M6" s="11">
        <f t="shared" si="13"/>
        <v>361.55999999999995</v>
      </c>
      <c r="N6" s="11">
        <f t="shared" si="14"/>
        <v>455.88</v>
      </c>
      <c r="O6" s="11">
        <f t="shared" si="15"/>
        <v>821.36999999999989</v>
      </c>
      <c r="P6" s="3"/>
      <c r="Q6" s="11">
        <f t="shared" ref="Q6:V6" si="18">SUM(J3:J6)</f>
        <v>721.26</v>
      </c>
      <c r="R6" s="11">
        <f t="shared" si="18"/>
        <v>984.14999999999986</v>
      </c>
      <c r="S6" s="11">
        <f t="shared" si="18"/>
        <v>1226.19</v>
      </c>
      <c r="T6" s="11">
        <f t="shared" si="18"/>
        <v>1134.75</v>
      </c>
      <c r="U6" s="11">
        <f t="shared" si="18"/>
        <v>1408.1999999999998</v>
      </c>
      <c r="V6" s="11">
        <f t="shared" si="18"/>
        <v>2541.6899999999996</v>
      </c>
      <c r="W6" s="3"/>
      <c r="X6" s="20">
        <f>((((C6-'Discharge - Mechanical Stress'!$L$1)/('Discharge - Mechanical Stress'!$W$2-Q6)*$AF$4)^(1/$AF$3)+(((C6-'Discharge - Mechanical Stress'!$L$1)/('Discharge - Mechanical Stress'!$W$2-Q6)*$AF$4)^(1/$AF$3))*$AF$5-1)/($AF$6-(((C6-'Discharge - Mechanical Stress'!$L$1)/('Discharge - Mechanical Stress'!$W$2-Q6)*$AF$4)^(1/$AF$3))*$AF$6))*1000000</f>
        <v>2.5937966710182527E-2</v>
      </c>
      <c r="Y6" s="20">
        <f>((((D6-'Discharge - Mechanical Stress'!$L$1)/('Discharge - Mechanical Stress'!$W$2-R6)*$AF$4)^(1/$AF$3)+(((D6-'Discharge - Mechanical Stress'!$L$1)/('Discharge - Mechanical Stress'!$W$2-R6)*$AF$4)^(1/$AF$3))*$AF$5-1)/($AF$6-(((D6-'Discharge - Mechanical Stress'!$L$1)/('Discharge - Mechanical Stress'!$W$2-R6)*$AF$4)^(1/$AF$3))*$AF$6))*1000000</f>
        <v>4.3371017020368371E-2</v>
      </c>
      <c r="Z6" s="20">
        <f>((((E6-'Discharge - Mechanical Stress'!$L$1)/('Discharge - Mechanical Stress'!$W$2-S6)*$AF$4)^(1/$AF$3)+(((E6-'Discharge - Mechanical Stress'!$L$1)/('Discharge - Mechanical Stress'!$W$2-S6)*$AF$4)^(1/$AF$3))*$AF$5-1)/($AF$6-(((E6-'Discharge - Mechanical Stress'!$L$1)/('Discharge - Mechanical Stress'!$W$2-S6)*$AF$4)^(1/$AF$3))*$AF$6))*1000000</f>
        <v>5.6324197887571328E-2</v>
      </c>
      <c r="AA6" s="20">
        <f>((((F6-'Discharge - Mechanical Stress'!$L$1)/('Discharge - Mechanical Stress'!$W$2-T6)*$AF$4)^(1/$AF$3)+(((F6-'Discharge - Mechanical Stress'!$L$1)/('Discharge - Mechanical Stress'!$W$2-T6)*$AF$4)^(1/$AF$3))*$AF$5-1)/($AF$6-(((F6-'Discharge - Mechanical Stress'!$L$1)/('Discharge - Mechanical Stress'!$W$2-T6)*$AF$4)^(1/$AF$3))*$AF$6))*1000000</f>
        <v>5.6323939849744792E-2</v>
      </c>
      <c r="AB6" s="20">
        <f>((((G6-'Discharge - Mechanical Stress'!$L$1)/('Discharge - Mechanical Stress'!$W$2-U6)*$AF$4)^(1/$AF$3)+(((G6-'Discharge - Mechanical Stress'!$L$1)/('Discharge - Mechanical Stress'!$W$2-U6)*$AF$4)^(1/$AF$3))*$AF$5-1)/($AF$6-(((G6-'Discharge - Mechanical Stress'!$L$1)/('Discharge - Mechanical Stress'!$W$2-U6)*$AF$4)^(1/$AF$3))*$AF$6))*1000000</f>
        <v>8.0918357683888845E-2</v>
      </c>
      <c r="AC6" s="20">
        <f>((((H6-'Discharge - Mechanical Stress'!$L$1)/('Discharge - Mechanical Stress'!$W$2-V6)*$AF$4)^(1/$AF$3)+(((H6-'Discharge - Mechanical Stress'!$L$1)/('Discharge - Mechanical Stress'!$W$2-V6)*$AF$4)^(1/$AF$3))*$AF$5-1)/($AF$6-(((H6-'Discharge - Mechanical Stress'!$L$1)/('Discharge - Mechanical Stress'!$W$2-V6)*$AF$4)^(1/$AF$3))*$AF$6))*1000000</f>
        <v>0.11739559417761974</v>
      </c>
      <c r="AD6" s="3"/>
      <c r="AE6" s="10" t="s">
        <v>21</v>
      </c>
      <c r="AF6" s="10">
        <v>7230000</v>
      </c>
      <c r="AH6" s="15">
        <f t="shared" si="7"/>
        <v>23.22</v>
      </c>
      <c r="AI6" s="24">
        <f t="shared" si="8"/>
        <v>6.33785122215626E-2</v>
      </c>
      <c r="AJ6" s="24">
        <f t="shared" si="9"/>
        <v>3.2022229704932133E-2</v>
      </c>
    </row>
    <row r="7" spans="1:36" x14ac:dyDescent="0.25">
      <c r="A7" s="14">
        <v>5</v>
      </c>
      <c r="B7" s="16">
        <v>31.08</v>
      </c>
      <c r="C7" s="10">
        <v>39</v>
      </c>
      <c r="D7" s="10">
        <v>31</v>
      </c>
      <c r="E7" s="10">
        <v>31</v>
      </c>
      <c r="F7" s="10">
        <v>62</v>
      </c>
      <c r="G7" s="10">
        <v>70</v>
      </c>
      <c r="H7" s="10">
        <v>101</v>
      </c>
      <c r="J7" s="11">
        <f t="shared" si="10"/>
        <v>275.09999999999997</v>
      </c>
      <c r="K7" s="11">
        <f t="shared" si="11"/>
        <v>275.09999999999997</v>
      </c>
      <c r="L7" s="11">
        <f t="shared" si="12"/>
        <v>302.60999999999996</v>
      </c>
      <c r="M7" s="11">
        <f t="shared" si="13"/>
        <v>424.43999999999994</v>
      </c>
      <c r="N7" s="11">
        <f t="shared" si="14"/>
        <v>518.76</v>
      </c>
      <c r="O7" s="11">
        <f t="shared" si="15"/>
        <v>762.42</v>
      </c>
      <c r="P7" s="3"/>
      <c r="Q7" s="11">
        <f t="shared" ref="Q7:V7" si="19">SUM(J3:J7)</f>
        <v>996.3599999999999</v>
      </c>
      <c r="R7" s="11">
        <f t="shared" si="19"/>
        <v>1259.2499999999998</v>
      </c>
      <c r="S7" s="11">
        <f t="shared" si="19"/>
        <v>1528.8</v>
      </c>
      <c r="T7" s="11">
        <f t="shared" si="19"/>
        <v>1559.19</v>
      </c>
      <c r="U7" s="11">
        <f t="shared" si="19"/>
        <v>1926.9599999999998</v>
      </c>
      <c r="V7" s="11">
        <f t="shared" si="19"/>
        <v>3304.1099999999997</v>
      </c>
      <c r="W7" s="3"/>
      <c r="X7" s="20">
        <f>((((C7-'Discharge - Mechanical Stress'!$L$1)/('Discharge - Mechanical Stress'!$W$2-Q7)*$AF$4)^(1/$AF$3)+(((C7-'Discharge - Mechanical Stress'!$L$1)/('Discharge - Mechanical Stress'!$W$2-Q7)*$AF$4)^(1/$AF$3))*$AF$5-1)/($AF$6-(((C7-'Discharge - Mechanical Stress'!$L$1)/('Discharge - Mechanical Stress'!$W$2-Q7)*$AF$4)^(1/$AF$3))*$AF$6))*1000000</f>
        <v>4.3371049158105225E-2</v>
      </c>
      <c r="Y7" s="20">
        <f>((((D7-'Discharge - Mechanical Stress'!$L$1)/('Discharge - Mechanical Stress'!$W$2-R7)*$AF$4)^(1/$AF$3)+(((D7-'Discharge - Mechanical Stress'!$L$1)/('Discharge - Mechanical Stress'!$W$2-R7)*$AF$4)^(1/$AF$3))*$AF$5-1)/($AF$6-(((D7-'Discharge - Mechanical Stress'!$L$1)/('Discharge - Mechanical Stress'!$W$2-R7)*$AF$4)^(1/$AF$3))*$AF$6))*1000000</f>
        <v>2.5939245547056618E-2</v>
      </c>
      <c r="Z7" s="20">
        <f>((((E7-'Discharge - Mechanical Stress'!$L$1)/('Discharge - Mechanical Stress'!$W$2-S7)*$AF$4)^(1/$AF$3)+(((E7-'Discharge - Mechanical Stress'!$L$1)/('Discharge - Mechanical Stress'!$W$2-S7)*$AF$4)^(1/$AF$3))*$AF$5-1)/($AF$6-(((E7-'Discharge - Mechanical Stress'!$L$1)/('Discharge - Mechanical Stress'!$W$2-S7)*$AF$4)^(1/$AF$3))*$AF$6))*1000000</f>
        <v>2.5939886299630528E-2</v>
      </c>
      <c r="AA7" s="20">
        <f>((((F7-'Discharge - Mechanical Stress'!$L$1)/('Discharge - Mechanical Stress'!$W$2-T7)*$AF$4)^(1/$AF$3)+(((F7-'Discharge - Mechanical Stress'!$L$1)/('Discharge - Mechanical Stress'!$W$2-T7)*$AF$4)^(1/$AF$3))*$AF$5-1)/($AF$6-(((F7-'Discharge - Mechanical Stress'!$L$1)/('Discharge - Mechanical Stress'!$W$2-T7)*$AF$4)^(1/$AF$3))*$AF$6))*1000000</f>
        <v>8.091883831768415E-2</v>
      </c>
      <c r="AB7" s="20">
        <f>((((G7-'Discharge - Mechanical Stress'!$L$1)/('Discharge - Mechanical Stress'!$W$2-U7)*$AF$4)^(1/$AF$3)+(((G7-'Discharge - Mechanical Stress'!$L$1)/('Discharge - Mechanical Stress'!$W$2-U7)*$AF$4)^(1/$AF$3))*$AF$5-1)/($AF$6-(((G7-'Discharge - Mechanical Stress'!$L$1)/('Discharge - Mechanical Stress'!$W$2-U7)*$AF$4)^(1/$AF$3))*$AF$6))*1000000</f>
        <v>9.1430618739742023E-2</v>
      </c>
      <c r="AC7" s="20">
        <f>((((H7-'Discharge - Mechanical Stress'!$L$1)/('Discharge - Mechanical Stress'!$W$2-V7)*$AF$4)^(1/$AF$3)+(((H7-'Discharge - Mechanical Stress'!$L$1)/('Discharge - Mechanical Stress'!$W$2-V7)*$AF$4)^(1/$AF$3))*$AF$5-1)/($AF$6-(((H7-'Discharge - Mechanical Stress'!$L$1)/('Discharge - Mechanical Stress'!$W$2-V7)*$AF$4)^(1/$AF$3))*$AF$6))*1000000</f>
        <v>0.12533191794062606</v>
      </c>
      <c r="AD7" s="3"/>
      <c r="AF7" s="4"/>
      <c r="AH7" s="15">
        <f t="shared" si="7"/>
        <v>31.08</v>
      </c>
      <c r="AI7" s="24">
        <f t="shared" si="8"/>
        <v>6.5488592667140758E-2</v>
      </c>
      <c r="AJ7" s="24">
        <f t="shared" si="9"/>
        <v>4.0273419376105464E-2</v>
      </c>
    </row>
    <row r="8" spans="1:36" x14ac:dyDescent="0.25">
      <c r="A8" s="14">
        <v>6</v>
      </c>
      <c r="B8" s="16">
        <v>38.94</v>
      </c>
      <c r="C8" s="10">
        <v>39</v>
      </c>
      <c r="D8" s="10">
        <v>39</v>
      </c>
      <c r="E8" s="10">
        <v>39</v>
      </c>
      <c r="F8" s="10">
        <v>54</v>
      </c>
      <c r="G8" s="10">
        <v>54</v>
      </c>
      <c r="H8" s="10">
        <v>93</v>
      </c>
      <c r="J8" s="11">
        <f t="shared" si="10"/>
        <v>306.53999999999996</v>
      </c>
      <c r="K8" s="11">
        <f t="shared" si="11"/>
        <v>275.09999999999997</v>
      </c>
      <c r="L8" s="11">
        <f t="shared" si="12"/>
        <v>275.09999999999997</v>
      </c>
      <c r="M8" s="11">
        <f t="shared" si="13"/>
        <v>455.88</v>
      </c>
      <c r="N8" s="11">
        <f t="shared" si="14"/>
        <v>487.31999999999994</v>
      </c>
      <c r="O8" s="11">
        <f t="shared" si="15"/>
        <v>762.42</v>
      </c>
      <c r="P8" s="3"/>
      <c r="Q8" s="11">
        <f t="shared" ref="Q8:V8" si="20">SUM(J3:J8)</f>
        <v>1302.8999999999999</v>
      </c>
      <c r="R8" s="11">
        <f t="shared" si="20"/>
        <v>1534.3499999999997</v>
      </c>
      <c r="S8" s="11">
        <f t="shared" si="20"/>
        <v>1803.8999999999999</v>
      </c>
      <c r="T8" s="11">
        <f t="shared" si="20"/>
        <v>2015.0700000000002</v>
      </c>
      <c r="U8" s="11">
        <f t="shared" si="20"/>
        <v>2414.2799999999997</v>
      </c>
      <c r="V8" s="11">
        <f t="shared" si="20"/>
        <v>4066.5299999999997</v>
      </c>
      <c r="W8" s="3"/>
      <c r="X8" s="20">
        <f>((((C8-'Discharge - Mechanical Stress'!$L$1)/('Discharge - Mechanical Stress'!$W$2-Q8)*$AF$4)^(1/$AF$3)+(((C8-'Discharge - Mechanical Stress'!$L$1)/('Discharge - Mechanical Stress'!$W$2-Q8)*$AF$4)^(1/$AF$3))*$AF$5-1)/($AF$6-(((C8-'Discharge - Mechanical Stress'!$L$1)/('Discharge - Mechanical Stress'!$W$2-Q8)*$AF$4)^(1/$AF$3))*$AF$6))*1000000</f>
        <v>4.337185600430507E-2</v>
      </c>
      <c r="Y8" s="20">
        <f>((((D8-'Discharge - Mechanical Stress'!$L$1)/('Discharge - Mechanical Stress'!$W$2-R8)*$AF$4)^(1/$AF$3)+(((D8-'Discharge - Mechanical Stress'!$L$1)/('Discharge - Mechanical Stress'!$W$2-R8)*$AF$4)^(1/$AF$3))*$AF$5-1)/($AF$6-(((D8-'Discharge - Mechanical Stress'!$L$1)/('Discharge - Mechanical Stress'!$W$2-R8)*$AF$4)^(1/$AF$3))*$AF$6))*1000000</f>
        <v>4.3372465214982572E-2</v>
      </c>
      <c r="Z8" s="20">
        <f>((((E8-'Discharge - Mechanical Stress'!$L$1)/('Discharge - Mechanical Stress'!$W$2-S8)*$AF$4)^(1/$AF$3)+(((E8-'Discharge - Mechanical Stress'!$L$1)/('Discharge - Mechanical Stress'!$W$2-S8)*$AF$4)^(1/$AF$3))*$AF$5-1)/($AF$6-(((E8-'Discharge - Mechanical Stress'!$L$1)/('Discharge - Mechanical Stress'!$W$2-S8)*$AF$4)^(1/$AF$3))*$AF$6))*1000000</f>
        <v>4.3373174720720581E-2</v>
      </c>
      <c r="AA8" s="20">
        <f>((((F8-'Discharge - Mechanical Stress'!$L$1)/('Discharge - Mechanical Stress'!$W$2-T8)*$AF$4)^(1/$AF$3)+(((F8-'Discharge - Mechanical Stress'!$L$1)/('Discharge - Mechanical Stress'!$W$2-T8)*$AF$4)^(1/$AF$3))*$AF$5-1)/($AF$6-(((F8-'Discharge - Mechanical Stress'!$L$1)/('Discharge - Mechanical Stress'!$W$2-T8)*$AF$4)^(1/$AF$3))*$AF$6))*1000000</f>
        <v>6.9330106129475697E-2</v>
      </c>
      <c r="AB8" s="20">
        <f>((((G8-'Discharge - Mechanical Stress'!$L$1)/('Discharge - Mechanical Stress'!$W$2-U8)*$AF$4)^(1/$AF$3)+(((G8-'Discharge - Mechanical Stress'!$L$1)/('Discharge - Mechanical Stress'!$W$2-U8)*$AF$4)^(1/$AF$3))*$AF$5-1)/($AF$6-(((G8-'Discharge - Mechanical Stress'!$L$1)/('Discharge - Mechanical Stress'!$W$2-U8)*$AF$4)^(1/$AF$3))*$AF$6))*1000000</f>
        <v>6.9331308940366002E-2</v>
      </c>
      <c r="AC8" s="20">
        <f>((((H8-'Discharge - Mechanical Stress'!$L$1)/('Discharge - Mechanical Stress'!$W$2-V8)*$AF$4)^(1/$AF$3)+(((H8-'Discharge - Mechanical Stress'!$L$1)/('Discharge - Mechanical Stress'!$W$2-V8)*$AF$4)^(1/$AF$3))*$AF$5-1)/($AF$6-(((H8-'Discharge - Mechanical Stress'!$L$1)/('Discharge - Mechanical Stress'!$W$2-V8)*$AF$4)^(1/$AF$3))*$AF$6))*1000000</f>
        <v>0.11740126847978898</v>
      </c>
      <c r="AD8" s="3"/>
      <c r="AE8" s="40" t="s">
        <v>8</v>
      </c>
      <c r="AF8" s="41"/>
      <c r="AH8" s="15">
        <f t="shared" si="7"/>
        <v>38.94</v>
      </c>
      <c r="AI8" s="24">
        <f t="shared" si="8"/>
        <v>6.4363363248273145E-2</v>
      </c>
      <c r="AJ8" s="24">
        <f t="shared" si="9"/>
        <v>2.8928247792199855E-2</v>
      </c>
    </row>
    <row r="9" spans="1:36" x14ac:dyDescent="0.25">
      <c r="A9" s="14">
        <v>7</v>
      </c>
      <c r="B9" s="16">
        <v>46.8</v>
      </c>
      <c r="C9" s="10">
        <v>54</v>
      </c>
      <c r="D9" s="10">
        <v>46</v>
      </c>
      <c r="E9" s="10">
        <v>39</v>
      </c>
      <c r="F9" s="10">
        <v>54</v>
      </c>
      <c r="G9" s="10">
        <v>70</v>
      </c>
      <c r="H9" s="10">
        <v>46</v>
      </c>
      <c r="J9" s="11">
        <f t="shared" si="10"/>
        <v>365.48999999999995</v>
      </c>
      <c r="K9" s="11">
        <f t="shared" si="11"/>
        <v>334.04999999999995</v>
      </c>
      <c r="L9" s="11">
        <f t="shared" si="12"/>
        <v>306.53999999999996</v>
      </c>
      <c r="M9" s="11">
        <f t="shared" si="13"/>
        <v>424.43999999999994</v>
      </c>
      <c r="N9" s="11">
        <f t="shared" si="14"/>
        <v>487.31999999999994</v>
      </c>
      <c r="O9" s="11">
        <f t="shared" si="15"/>
        <v>546.27</v>
      </c>
      <c r="P9" s="3"/>
      <c r="Q9" s="11">
        <f t="shared" ref="Q9:V9" si="21">SUM(J3:J9)</f>
        <v>1668.3899999999999</v>
      </c>
      <c r="R9" s="11">
        <f t="shared" si="21"/>
        <v>1868.3999999999996</v>
      </c>
      <c r="S9" s="11">
        <f t="shared" si="21"/>
        <v>2110.4399999999996</v>
      </c>
      <c r="T9" s="11">
        <f t="shared" si="21"/>
        <v>2439.5100000000002</v>
      </c>
      <c r="U9" s="11">
        <f t="shared" si="21"/>
        <v>2901.5999999999995</v>
      </c>
      <c r="V9" s="11">
        <f t="shared" si="21"/>
        <v>4612.7999999999993</v>
      </c>
      <c r="W9" s="3"/>
      <c r="X9" s="20">
        <f>((((C9-'Discharge - Mechanical Stress'!$L$1)/('Discharge - Mechanical Stress'!$W$2-Q9)*$AF$4)^(1/$AF$3)+(((C9-'Discharge - Mechanical Stress'!$L$1)/('Discharge - Mechanical Stress'!$W$2-Q9)*$AF$4)^(1/$AF$3))*$AF$5-1)/($AF$6-(((C9-'Discharge - Mechanical Stress'!$L$1)/('Discharge - Mechanical Stress'!$W$2-Q9)*$AF$4)^(1/$AF$3))*$AF$6))*1000000</f>
        <v>6.9329061612726589E-2</v>
      </c>
      <c r="Y9" s="20">
        <f>((((D9-'Discharge - Mechanical Stress'!$L$1)/('Discharge - Mechanical Stress'!$W$2-R9)*$AF$4)^(1/$AF$3)+(((D9-'Discharge - Mechanical Stress'!$L$1)/('Discharge - Mechanical Stress'!$W$2-R9)*$AF$4)^(1/$AF$3))*$AF$5-1)/($AF$6-(((D9-'Discharge - Mechanical Stress'!$L$1)/('Discharge - Mechanical Stress'!$W$2-R9)*$AF$4)^(1/$AF$3))*$AF$6))*1000000</f>
        <v>5.6326010201316445E-2</v>
      </c>
      <c r="Z9" s="20">
        <f>((((E9-'Discharge - Mechanical Stress'!$L$1)/('Discharge - Mechanical Stress'!$W$2-S9)*$AF$4)^(1/$AF$3)+(((E9-'Discharge - Mechanical Stress'!$L$1)/('Discharge - Mechanical Stress'!$W$2-S9)*$AF$4)^(1/$AF$3))*$AF$5-1)/($AF$6-(((E9-'Discharge - Mechanical Stress'!$L$1)/('Discharge - Mechanical Stress'!$W$2-S9)*$AF$4)^(1/$AF$3))*$AF$6))*1000000</f>
        <v>4.3373981604381807E-2</v>
      </c>
      <c r="AA9" s="20">
        <f>((((F9-'Discharge - Mechanical Stress'!$L$1)/('Discharge - Mechanical Stress'!$W$2-T9)*$AF$4)^(1/$AF$3)+(((F9-'Discharge - Mechanical Stress'!$L$1)/('Discharge - Mechanical Stress'!$W$2-T9)*$AF$4)^(1/$AF$3))*$AF$5-1)/($AF$6-(((F9-'Discharge - Mechanical Stress'!$L$1)/('Discharge - Mechanical Stress'!$W$2-T9)*$AF$4)^(1/$AF$3))*$AF$6))*1000000</f>
        <v>6.9331384958725539E-2</v>
      </c>
      <c r="AB9" s="20">
        <f>((((G9-'Discharge - Mechanical Stress'!$L$1)/('Discharge - Mechanical Stress'!$W$2-U9)*$AF$4)^(1/$AF$3)+(((G9-'Discharge - Mechanical Stress'!$L$1)/('Discharge - Mechanical Stress'!$W$2-U9)*$AF$4)^(1/$AF$3))*$AF$5-1)/($AF$6-(((G9-'Discharge - Mechanical Stress'!$L$1)/('Discharge - Mechanical Stress'!$W$2-U9)*$AF$4)^(1/$AF$3))*$AF$6))*1000000</f>
        <v>9.143387217763084E-2</v>
      </c>
      <c r="AC9" s="20">
        <f>((((H9-'Discharge - Mechanical Stress'!$L$1)/('Discharge - Mechanical Stress'!$W$2-V9)*$AF$4)^(1/$AF$3)+(((H9-'Discharge - Mechanical Stress'!$L$1)/('Discharge - Mechanical Stress'!$W$2-V9)*$AF$4)^(1/$AF$3))*$AF$5-1)/($AF$6-(((H9-'Discharge - Mechanical Stress'!$L$1)/('Discharge - Mechanical Stress'!$W$2-V9)*$AF$4)^(1/$AF$3))*$AF$6))*1000000</f>
        <v>5.6333755640171811E-2</v>
      </c>
      <c r="AD9" s="3"/>
      <c r="AE9" s="25">
        <f>AVERAGE(X3:AC9)</f>
        <v>6.5825709436984847E-2</v>
      </c>
      <c r="AF9" s="25">
        <f>STDEV(X3:AC9)</f>
        <v>3.327538548975293E-2</v>
      </c>
      <c r="AH9" s="15">
        <f t="shared" si="7"/>
        <v>46.8</v>
      </c>
      <c r="AI9" s="24">
        <f t="shared" si="8"/>
        <v>6.4354677699158827E-2</v>
      </c>
      <c r="AJ9" s="24">
        <f t="shared" si="9"/>
        <v>1.6442500936041042E-2</v>
      </c>
    </row>
    <row r="10" spans="1:36" x14ac:dyDescent="0.25">
      <c r="A10" s="14">
        <v>8</v>
      </c>
      <c r="B10" s="16">
        <v>54.68</v>
      </c>
      <c r="C10" s="10">
        <v>93</v>
      </c>
      <c r="D10" s="10">
        <v>54</v>
      </c>
      <c r="E10" s="10">
        <v>46</v>
      </c>
      <c r="F10" s="10">
        <v>39</v>
      </c>
      <c r="G10" s="10">
        <v>62</v>
      </c>
      <c r="H10" s="10">
        <v>85</v>
      </c>
      <c r="J10" s="11">
        <f t="shared" si="10"/>
        <v>579.18000000000018</v>
      </c>
      <c r="K10" s="11">
        <f t="shared" si="11"/>
        <v>394.00000000000011</v>
      </c>
      <c r="L10" s="11">
        <f t="shared" si="12"/>
        <v>334.90000000000009</v>
      </c>
      <c r="M10" s="11">
        <f t="shared" si="13"/>
        <v>366.42000000000013</v>
      </c>
      <c r="N10" s="11">
        <f t="shared" si="14"/>
        <v>520.08000000000015</v>
      </c>
      <c r="O10" s="11">
        <f t="shared" si="15"/>
        <v>516.14000000000021</v>
      </c>
      <c r="P10" s="3"/>
      <c r="Q10" s="11">
        <f t="shared" ref="Q10:V10" si="22">SUM(J3:J10)</f>
        <v>2247.5700000000002</v>
      </c>
      <c r="R10" s="11">
        <f t="shared" si="22"/>
        <v>2262.3999999999996</v>
      </c>
      <c r="S10" s="11">
        <f t="shared" si="22"/>
        <v>2445.3399999999997</v>
      </c>
      <c r="T10" s="11">
        <f t="shared" si="22"/>
        <v>2805.9300000000003</v>
      </c>
      <c r="U10" s="11">
        <f t="shared" si="22"/>
        <v>3421.6799999999994</v>
      </c>
      <c r="V10" s="11">
        <f t="shared" si="22"/>
        <v>5128.9399999999996</v>
      </c>
      <c r="W10" s="3"/>
      <c r="X10" s="20">
        <f>((((C10-'Discharge - Mechanical Stress'!$L$1)/('Discharge - Mechanical Stress'!$W$2-Q10)*$AF$4)^(1/$AF$3)+(((C10-'Discharge - Mechanical Stress'!$L$1)/('Discharge - Mechanical Stress'!$W$2-Q10)*$AF$4)^(1/$AF$3))*$AF$5-1)/($AF$6-(((C10-'Discharge - Mechanical Stress'!$L$1)/('Discharge - Mechanical Stress'!$W$2-Q10)*$AF$4)^(1/$AF$3))*$AF$6))*1000000</f>
        <v>0.11739449974260327</v>
      </c>
      <c r="Y10" s="20">
        <f>((((D10-'Discharge - Mechanical Stress'!$L$1)/('Discharge - Mechanical Stress'!$W$2-R10)*$AF$4)^(1/$AF$3)+(((D10-'Discharge - Mechanical Stress'!$L$1)/('Discharge - Mechanical Stress'!$W$2-R10)*$AF$4)^(1/$AF$3))*$AF$5-1)/($AF$6-(((D10-'Discharge - Mechanical Stress'!$L$1)/('Discharge - Mechanical Stress'!$W$2-R10)*$AF$4)^(1/$AF$3))*$AF$6))*1000000</f>
        <v>6.9330851326032741E-2</v>
      </c>
      <c r="Z10" s="20">
        <f>((((E10-'Discharge - Mechanical Stress'!$L$1)/('Discharge - Mechanical Stress'!$W$2-S10)*$AF$4)^(1/$AF$3)+(((E10-'Discharge - Mechanical Stress'!$L$1)/('Discharge - Mechanical Stress'!$W$2-S10)*$AF$4)^(1/$AF$3))*$AF$5-1)/($AF$6-(((E10-'Discharge - Mechanical Stress'!$L$1)/('Discharge - Mechanical Stress'!$W$2-S10)*$AF$4)^(1/$AF$3))*$AF$6))*1000000</f>
        <v>5.6327638380497133E-2</v>
      </c>
      <c r="AA10" s="20">
        <f>((((F10-'Discharge - Mechanical Stress'!$L$1)/('Discharge - Mechanical Stress'!$W$2-T10)*$AF$4)^(1/$AF$3)+(((F10-'Discharge - Mechanical Stress'!$L$1)/('Discharge - Mechanical Stress'!$W$2-T10)*$AF$4)^(1/$AF$3))*$AF$5-1)/($AF$6-(((F10-'Discharge - Mechanical Stress'!$L$1)/('Discharge - Mechanical Stress'!$W$2-T10)*$AF$4)^(1/$AF$3))*$AF$6))*1000000</f>
        <v>4.3375812346480296E-2</v>
      </c>
      <c r="AB10" s="20">
        <f>((((G10-'Discharge - Mechanical Stress'!$L$1)/('Discharge - Mechanical Stress'!$W$2-U10)*$AF$4)^(1/$AF$3)+(((G10-'Discharge - Mechanical Stress'!$L$1)/('Discharge - Mechanical Stress'!$W$2-U10)*$AF$4)^(1/$AF$3))*$AF$5-1)/($AF$6-(((G10-'Discharge - Mechanical Stress'!$L$1)/('Discharge - Mechanical Stress'!$W$2-U10)*$AF$4)^(1/$AF$3))*$AF$6))*1000000</f>
        <v>8.092476736935815E-2</v>
      </c>
      <c r="AC10" s="20">
        <f>((((H10-'Discharge - Mechanical Stress'!$L$1)/('Discharge - Mechanical Stress'!$W$2-V10)*$AF$4)^(1/$AF$3)+(((H10-'Discharge - Mechanical Stress'!$L$1)/('Discharge - Mechanical Stress'!$W$2-V10)*$AF$4)^(1/$AF$3))*$AF$5-1)/($AF$6-(((H10-'Discharge - Mechanical Stress'!$L$1)/('Discharge - Mechanical Stress'!$W$2-V10)*$AF$4)^(1/$AF$3))*$AF$6))*1000000</f>
        <v>0.10896581535523835</v>
      </c>
      <c r="AD10" s="3"/>
      <c r="AF10" s="4"/>
      <c r="AH10" s="15">
        <f t="shared" si="7"/>
        <v>54.68</v>
      </c>
      <c r="AI10" s="24">
        <f t="shared" si="8"/>
        <v>7.9386564086701666E-2</v>
      </c>
      <c r="AJ10" s="24">
        <f t="shared" si="9"/>
        <v>2.9159927992072791E-2</v>
      </c>
    </row>
    <row r="11" spans="1:36" x14ac:dyDescent="0.25">
      <c r="A11" s="21">
        <v>9</v>
      </c>
      <c r="B11" s="16">
        <v>62.52</v>
      </c>
      <c r="C11" s="10">
        <v>240</v>
      </c>
      <c r="D11" s="10">
        <v>46</v>
      </c>
      <c r="E11" s="10">
        <v>108</v>
      </c>
      <c r="F11" s="10">
        <v>77</v>
      </c>
      <c r="G11" s="10">
        <v>85</v>
      </c>
      <c r="H11" s="10">
        <v>147</v>
      </c>
      <c r="J11" s="11">
        <f t="shared" si="10"/>
        <v>1305.3600000000006</v>
      </c>
      <c r="K11" s="11">
        <f t="shared" si="11"/>
        <v>392.00000000000017</v>
      </c>
      <c r="L11" s="11">
        <f t="shared" si="12"/>
        <v>603.68000000000029</v>
      </c>
      <c r="M11" s="11">
        <f t="shared" si="13"/>
        <v>454.7200000000002</v>
      </c>
      <c r="N11" s="11">
        <f t="shared" si="14"/>
        <v>576.24000000000024</v>
      </c>
      <c r="O11" s="11">
        <f t="shared" si="15"/>
        <v>909.4400000000004</v>
      </c>
      <c r="P11" s="3"/>
      <c r="Q11" s="11">
        <f t="shared" ref="Q11:V11" si="23">SUM(J3:J11)</f>
        <v>3552.9300000000007</v>
      </c>
      <c r="R11" s="11">
        <f t="shared" si="23"/>
        <v>2654.3999999999996</v>
      </c>
      <c r="S11" s="11">
        <f t="shared" si="23"/>
        <v>3049.02</v>
      </c>
      <c r="T11" s="11">
        <f t="shared" si="23"/>
        <v>3260.6500000000005</v>
      </c>
      <c r="U11" s="11">
        <f t="shared" si="23"/>
        <v>3997.9199999999996</v>
      </c>
      <c r="V11" s="11">
        <f t="shared" si="23"/>
        <v>6038.38</v>
      </c>
      <c r="W11" s="3"/>
      <c r="X11" s="20">
        <f>((((C11-'Discharge - Mechanical Stress'!$L$1)/('Discharge - Mechanical Stress'!$W$2-Q11)*$AF$4)^(1/$AF$3)+(((C11-'Discharge - Mechanical Stress'!$L$1)/('Discharge - Mechanical Stress'!$W$2-Q11)*$AF$4)^(1/$AF$3))*$AF$5-1)/($AF$6-(((C11-'Discharge - Mechanical Stress'!$L$1)/('Discharge - Mechanical Stress'!$W$2-Q11)*$AF$4)^(1/$AF$3))*$AF$6))*1000000</f>
        <v>0.22166213322077563</v>
      </c>
      <c r="Y11" s="20">
        <f>((((D11-'Discharge - Mechanical Stress'!$L$1)/('Discharge - Mechanical Stress'!$W$2-R11)*$AF$4)^(1/$AF$3)+(((D11-'Discharge - Mechanical Stress'!$L$1)/('Discharge - Mechanical Stress'!$W$2-R11)*$AF$4)^(1/$AF$3))*$AF$5-1)/($AF$6-(((D11-'Discharge - Mechanical Stress'!$L$1)/('Discharge - Mechanical Stress'!$W$2-R11)*$AF$4)^(1/$AF$3))*$AF$6))*1000000</f>
        <v>5.6328228380902609E-2</v>
      </c>
      <c r="Z11" s="20">
        <f>((((E11-'Discharge - Mechanical Stress'!$L$1)/('Discharge - Mechanical Stress'!$W$2-S11)*$AF$4)^(1/$AF$3)+(((E11-'Discharge - Mechanical Stress'!$L$1)/('Discharge - Mechanical Stress'!$W$2-S11)*$AF$4)^(1/$AF$3))*$AF$5-1)/($AF$6-(((E11-'Discharge - Mechanical Stress'!$L$1)/('Discharge - Mechanical Stress'!$W$2-S11)*$AF$4)^(1/$AF$3))*$AF$6))*1000000</f>
        <v>0.13191360936266736</v>
      </c>
      <c r="AA11" s="20">
        <f>((((F11-'Discharge - Mechanical Stress'!$L$1)/('Discharge - Mechanical Stress'!$W$2-T11)*$AF$4)^(1/$AF$3)+(((F11-'Discharge - Mechanical Stress'!$L$1)/('Discharge - Mechanical Stress'!$W$2-T11)*$AF$4)^(1/$AF$3))*$AF$5-1)/($AF$6-(((F11-'Discharge - Mechanical Stress'!$L$1)/('Discharge - Mechanical Stress'!$W$2-T11)*$AF$4)^(1/$AF$3))*$AF$6))*1000000</f>
        <v>9.9923589124152945E-2</v>
      </c>
      <c r="AB11" s="20">
        <f>((((G11-'Discharge - Mechanical Stress'!$L$1)/('Discharge - Mechanical Stress'!$W$2-U11)*$AF$4)^(1/$AF$3)+(((G11-'Discharge - Mechanical Stress'!$L$1)/('Discharge - Mechanical Stress'!$W$2-U11)*$AF$4)^(1/$AF$3))*$AF$5-1)/($AF$6-(((G11-'Discharge - Mechanical Stress'!$L$1)/('Discharge - Mechanical Stress'!$W$2-U11)*$AF$4)^(1/$AF$3))*$AF$6))*1000000</f>
        <v>0.1089617471985857</v>
      </c>
      <c r="AC11" s="20">
        <f>((((H11-'Discharge - Mechanical Stress'!$L$1)/('Discharge - Mechanical Stress'!$W$2-V11)*$AF$4)^(1/$AF$3)+(((H11-'Discharge - Mechanical Stress'!$L$1)/('Discharge - Mechanical Stress'!$W$2-V11)*$AF$4)^(1/$AF$3))*$AF$5-1)/($AF$6-(((H11-'Discharge - Mechanical Stress'!$L$1)/('Discharge - Mechanical Stress'!$W$2-V11)*$AF$4)^(1/$AF$3))*$AF$6))*1000000</f>
        <v>0.16396187568552886</v>
      </c>
      <c r="AD11" s="3"/>
      <c r="AF11" s="4"/>
      <c r="AH11" s="15">
        <f t="shared" si="7"/>
        <v>62.52</v>
      </c>
      <c r="AI11" s="24">
        <f t="shared" si="8"/>
        <v>0.13045853049543552</v>
      </c>
      <c r="AJ11" s="24">
        <f t="shared" si="9"/>
        <v>5.7153275622258741E-2</v>
      </c>
    </row>
    <row r="12" spans="1:36" x14ac:dyDescent="0.25">
      <c r="A12" s="14">
        <v>10</v>
      </c>
      <c r="B12" s="16">
        <v>70.38</v>
      </c>
      <c r="C12" s="10">
        <v>186</v>
      </c>
      <c r="D12" s="10">
        <v>46</v>
      </c>
      <c r="E12" s="10">
        <v>101</v>
      </c>
      <c r="F12" s="10">
        <v>77</v>
      </c>
      <c r="G12" s="10">
        <v>70</v>
      </c>
      <c r="H12" s="10">
        <v>93</v>
      </c>
      <c r="J12" s="11">
        <f t="shared" si="10"/>
        <v>1674.1799999999985</v>
      </c>
      <c r="K12" s="11">
        <f t="shared" si="11"/>
        <v>361.55999999999966</v>
      </c>
      <c r="L12" s="11">
        <f t="shared" si="12"/>
        <v>821.36999999999921</v>
      </c>
      <c r="M12" s="11">
        <f t="shared" si="13"/>
        <v>605.21999999999946</v>
      </c>
      <c r="N12" s="11">
        <f t="shared" si="14"/>
        <v>609.14999999999941</v>
      </c>
      <c r="O12" s="11">
        <f t="shared" si="15"/>
        <v>943.19999999999914</v>
      </c>
      <c r="P12" s="3"/>
      <c r="Q12" s="11">
        <f t="shared" ref="Q12:V12" si="24">SUM(J3:J12)</f>
        <v>5227.1099999999988</v>
      </c>
      <c r="R12" s="11">
        <f t="shared" si="24"/>
        <v>3015.9599999999991</v>
      </c>
      <c r="S12" s="11">
        <f t="shared" si="24"/>
        <v>3870.3899999999994</v>
      </c>
      <c r="T12" s="11">
        <f t="shared" si="24"/>
        <v>3865.87</v>
      </c>
      <c r="U12" s="11">
        <f t="shared" si="24"/>
        <v>4607.0699999999988</v>
      </c>
      <c r="V12" s="11">
        <f t="shared" si="24"/>
        <v>6981.579999999999</v>
      </c>
      <c r="W12" s="3"/>
      <c r="X12" s="20">
        <f>((((C12-'Discharge - Mechanical Stress'!$L$1)/('Discharge - Mechanical Stress'!$W$2-Q12)*$AF$4)^(1/$AF$3)+(((C12-'Discharge - Mechanical Stress'!$L$1)/('Discharge - Mechanical Stress'!$W$2-Q12)*$AF$4)^(1/$AF$3))*$AF$5-1)/($AF$6-(((C12-'Discharge - Mechanical Stress'!$L$1)/('Discharge - Mechanical Stress'!$W$2-Q12)*$AF$4)^(1/$AF$3))*$AF$6))*1000000</f>
        <v>0.19053929841410516</v>
      </c>
      <c r="Y12" s="20">
        <f>((((D12-'Discharge - Mechanical Stress'!$L$1)/('Discharge - Mechanical Stress'!$W$2-R12)*$AF$4)^(1/$AF$3)+(((D12-'Discharge - Mechanical Stress'!$L$1)/('Discharge - Mechanical Stress'!$W$2-R12)*$AF$4)^(1/$AF$3))*$AF$5-1)/($AF$6-(((D12-'Discharge - Mechanical Stress'!$L$1)/('Discharge - Mechanical Stress'!$W$2-R12)*$AF$4)^(1/$AF$3))*$AF$6))*1000000</f>
        <v>5.6329248777187341E-2</v>
      </c>
      <c r="Z12" s="20">
        <f>((((E12-'Discharge - Mechanical Stress'!$L$1)/('Discharge - Mechanical Stress'!$W$2-S12)*$AF$4)^(1/$AF$3)+(((E12-'Discharge - Mechanical Stress'!$L$1)/('Discharge - Mechanical Stress'!$W$2-S12)*$AF$4)^(1/$AF$3))*$AF$5-1)/($AF$6-(((E12-'Discharge - Mechanical Stress'!$L$1)/('Discharge - Mechanical Stress'!$W$2-S12)*$AF$4)^(1/$AF$3))*$AF$6))*1000000</f>
        <v>0.12533409164344259</v>
      </c>
      <c r="AA12" s="20">
        <f>((((F12-'Discharge - Mechanical Stress'!$L$1)/('Discharge - Mechanical Stress'!$W$2-T12)*$AF$4)^(1/$AF$3)+(((F12-'Discharge - Mechanical Stress'!$L$1)/('Discharge - Mechanical Stress'!$W$2-T12)*$AF$4)^(1/$AF$3))*$AF$5-1)/($AF$6-(((F12-'Discharge - Mechanical Stress'!$L$1)/('Discharge - Mechanical Stress'!$W$2-T12)*$AF$4)^(1/$AF$3))*$AF$6))*1000000</f>
        <v>9.992568524315952E-2</v>
      </c>
      <c r="AB12" s="20">
        <f>((((G12-'Discharge - Mechanical Stress'!$L$1)/('Discharge - Mechanical Stress'!$W$2-U12)*$AF$4)^(1/$AF$3)+(((G12-'Discharge - Mechanical Stress'!$L$1)/('Discharge - Mechanical Stress'!$W$2-U12)*$AF$4)^(1/$AF$3))*$AF$5-1)/($AF$6-(((G12-'Discharge - Mechanical Stress'!$L$1)/('Discharge - Mechanical Stress'!$W$2-U12)*$AF$4)^(1/$AF$3))*$AF$6))*1000000</f>
        <v>9.1439565632516651E-2</v>
      </c>
      <c r="AC12" s="20">
        <f>((((H12-'Discharge - Mechanical Stress'!$L$1)/('Discharge - Mechanical Stress'!$W$2-V12)*$AF$4)^(1/$AF$3)+(((H12-'Discharge - Mechanical Stress'!$L$1)/('Discharge - Mechanical Stress'!$W$2-V12)*$AF$4)^(1/$AF$3))*$AF$5-1)/($AF$6-(((H12-'Discharge - Mechanical Stress'!$L$1)/('Discharge - Mechanical Stress'!$W$2-V12)*$AF$4)^(1/$AF$3))*$AF$6))*1000000</f>
        <v>0.11741211748085688</v>
      </c>
      <c r="AD12" s="3"/>
      <c r="AH12" s="15">
        <f t="shared" si="7"/>
        <v>70.38</v>
      </c>
      <c r="AI12" s="24">
        <f t="shared" si="8"/>
        <v>0.11349666786521136</v>
      </c>
      <c r="AJ12" s="24">
        <f t="shared" si="9"/>
        <v>4.4787997058829895E-2</v>
      </c>
    </row>
    <row r="13" spans="1:36" x14ac:dyDescent="0.25">
      <c r="A13" s="14">
        <v>11</v>
      </c>
      <c r="B13" s="16">
        <v>78.239999999999995</v>
      </c>
      <c r="C13" s="10">
        <v>170</v>
      </c>
      <c r="D13" s="10">
        <v>46</v>
      </c>
      <c r="E13" s="10">
        <v>70</v>
      </c>
      <c r="F13" s="10">
        <v>77</v>
      </c>
      <c r="G13" s="10">
        <v>54</v>
      </c>
      <c r="H13" s="10">
        <v>101</v>
      </c>
      <c r="J13" s="11">
        <f t="shared" si="10"/>
        <v>1399.08</v>
      </c>
      <c r="K13" s="11">
        <f t="shared" si="11"/>
        <v>361.55999999999995</v>
      </c>
      <c r="L13" s="11">
        <f t="shared" si="12"/>
        <v>672.03</v>
      </c>
      <c r="M13" s="11">
        <f t="shared" si="13"/>
        <v>605.21999999999991</v>
      </c>
      <c r="N13" s="11">
        <f t="shared" si="14"/>
        <v>487.31999999999994</v>
      </c>
      <c r="O13" s="11">
        <f t="shared" si="15"/>
        <v>762.42</v>
      </c>
      <c r="P13" s="3"/>
      <c r="Q13" s="11">
        <f t="shared" ref="Q13:V13" si="25">SUM(J3:J13)</f>
        <v>6626.1899999999987</v>
      </c>
      <c r="R13" s="11">
        <f t="shared" si="25"/>
        <v>3377.5199999999991</v>
      </c>
      <c r="S13" s="11">
        <f t="shared" si="25"/>
        <v>4542.4199999999992</v>
      </c>
      <c r="T13" s="11">
        <f t="shared" si="25"/>
        <v>4471.09</v>
      </c>
      <c r="U13" s="11">
        <f t="shared" si="25"/>
        <v>5094.3899999999985</v>
      </c>
      <c r="V13" s="11">
        <f t="shared" si="25"/>
        <v>7743.9999999999991</v>
      </c>
      <c r="W13" s="3"/>
      <c r="X13" s="20">
        <f>((((C13-'Discharge - Mechanical Stress'!$L$1)/('Discharge - Mechanical Stress'!$W$2-Q13)*$AF$4)^(1/$AF$3)+(((C13-'Discharge - Mechanical Stress'!$L$1)/('Discharge - Mechanical Stress'!$W$2-Q13)*$AF$4)^(1/$AF$3))*$AF$5-1)/($AF$6-(((C13-'Discharge - Mechanical Stress'!$L$1)/('Discharge - Mechanical Stress'!$W$2-Q13)*$AF$4)^(1/$AF$3))*$AF$6))*1000000</f>
        <v>0.18015252569913415</v>
      </c>
      <c r="Y13" s="20">
        <f>((((D13-'Discharge - Mechanical Stress'!$L$1)/('Discharge - Mechanical Stress'!$W$2-R13)*$AF$4)^(1/$AF$3)+(((D13-'Discharge - Mechanical Stress'!$L$1)/('Discharge - Mechanical Stress'!$W$2-R13)*$AF$4)^(1/$AF$3))*$AF$5-1)/($AF$6-(((D13-'Discharge - Mechanical Stress'!$L$1)/('Discharge - Mechanical Stress'!$W$2-R13)*$AF$4)^(1/$AF$3))*$AF$6))*1000000</f>
        <v>5.6330269194692993E-2</v>
      </c>
      <c r="Z13" s="20">
        <f>((((E13-'Discharge - Mechanical Stress'!$L$1)/('Discharge - Mechanical Stress'!$W$2-S13)*$AF$4)^(1/$AF$3)+(((E13-'Discharge - Mechanical Stress'!$L$1)/('Discharge - Mechanical Stress'!$W$2-S13)*$AF$4)^(1/$AF$3))*$AF$5-1)/($AF$6-(((E13-'Discharge - Mechanical Stress'!$L$1)/('Discharge - Mechanical Stress'!$W$2-S13)*$AF$4)^(1/$AF$3))*$AF$6))*1000000</f>
        <v>9.1439349798026814E-2</v>
      </c>
      <c r="AA13" s="20">
        <f>((((F13-'Discharge - Mechanical Stress'!$L$1)/('Discharge - Mechanical Stress'!$W$2-T13)*$AF$4)^(1/$AF$3)+(((F13-'Discharge - Mechanical Stress'!$L$1)/('Discharge - Mechanical Stress'!$W$2-T13)*$AF$4)^(1/$AF$3))*$AF$5-1)/($AF$6-(((F13-'Discharge - Mechanical Stress'!$L$1)/('Discharge - Mechanical Stress'!$W$2-T13)*$AF$4)^(1/$AF$3))*$AF$6))*1000000</f>
        <v>9.9927781435235105E-2</v>
      </c>
      <c r="AB13" s="20">
        <f>((((G13-'Discharge - Mechanical Stress'!$L$1)/('Discharge - Mechanical Stress'!$W$2-U13)*$AF$4)^(1/$AF$3)+(((G13-'Discharge - Mechanical Stress'!$L$1)/('Discharge - Mechanical Stress'!$W$2-U13)*$AF$4)^(1/$AF$3))*$AF$5-1)/($AF$6-(((G13-'Discharge - Mechanical Stress'!$L$1)/('Discharge - Mechanical Stress'!$W$2-U13)*$AF$4)^(1/$AF$3))*$AF$6))*1000000</f>
        <v>6.9339384767903856E-2</v>
      </c>
      <c r="AC13" s="20">
        <f>((((H13-'Discharge - Mechanical Stress'!$L$1)/('Discharge - Mechanical Stress'!$W$2-V13)*$AF$4)^(1/$AF$3)+(((H13-'Discharge - Mechanical Stress'!$L$1)/('Discharge - Mechanical Stress'!$W$2-V13)*$AF$4)^(1/$AF$3))*$AF$5-1)/($AF$6-(((H13-'Discharge - Mechanical Stress'!$L$1)/('Discharge - Mechanical Stress'!$W$2-V13)*$AF$4)^(1/$AF$3))*$AF$6))*1000000</f>
        <v>0.12534896265164364</v>
      </c>
      <c r="AD13" s="3"/>
      <c r="AG13" s="26"/>
      <c r="AH13" s="15">
        <f t="shared" si="7"/>
        <v>78.239999999999995</v>
      </c>
      <c r="AI13" s="24">
        <f t="shared" si="8"/>
        <v>0.10375637892443944</v>
      </c>
      <c r="AJ13" s="24">
        <f t="shared" si="9"/>
        <v>4.4503356390594176E-2</v>
      </c>
    </row>
    <row r="14" spans="1:36" x14ac:dyDescent="0.25">
      <c r="A14" s="14">
        <v>12</v>
      </c>
      <c r="B14" s="16">
        <v>86.1</v>
      </c>
      <c r="C14" s="10">
        <v>101</v>
      </c>
      <c r="D14" s="10">
        <v>39</v>
      </c>
      <c r="E14" s="10">
        <v>70</v>
      </c>
      <c r="F14" s="10">
        <v>54</v>
      </c>
      <c r="G14" s="10">
        <v>62</v>
      </c>
      <c r="H14" s="10">
        <v>101</v>
      </c>
      <c r="J14" s="11">
        <f t="shared" si="10"/>
        <v>1065.03</v>
      </c>
      <c r="K14" s="11">
        <f t="shared" si="11"/>
        <v>334.04999999999995</v>
      </c>
      <c r="L14" s="11">
        <f t="shared" si="12"/>
        <v>550.19999999999993</v>
      </c>
      <c r="M14" s="11">
        <f t="shared" si="13"/>
        <v>514.82999999999993</v>
      </c>
      <c r="N14" s="11">
        <f t="shared" si="14"/>
        <v>455.88</v>
      </c>
      <c r="O14" s="11">
        <f t="shared" si="15"/>
        <v>793.8599999999999</v>
      </c>
      <c r="P14" s="3"/>
      <c r="Q14" s="11">
        <f t="shared" ref="Q14:V14" si="26">SUM(J3:J14)</f>
        <v>7691.2199999999984</v>
      </c>
      <c r="R14" s="11">
        <f t="shared" si="26"/>
        <v>3711.5699999999988</v>
      </c>
      <c r="S14" s="11">
        <f t="shared" si="26"/>
        <v>5092.619999999999</v>
      </c>
      <c r="T14" s="11">
        <f t="shared" si="26"/>
        <v>4985.92</v>
      </c>
      <c r="U14" s="11">
        <f t="shared" si="26"/>
        <v>5550.2699999999986</v>
      </c>
      <c r="V14" s="11">
        <f t="shared" si="26"/>
        <v>8537.8599999999988</v>
      </c>
      <c r="W14" s="3"/>
      <c r="X14" s="20">
        <f>((((C14-'Discharge - Mechanical Stress'!$L$1)/('Discharge - Mechanical Stress'!$W$2-Q14)*$AF$4)^(1/$AF$3)+(((C14-'Discharge - Mechanical Stress'!$L$1)/('Discharge - Mechanical Stress'!$W$2-Q14)*$AF$4)^(1/$AF$3))*$AF$5-1)/($AF$6-(((C14-'Discharge - Mechanical Stress'!$L$1)/('Discharge - Mechanical Stress'!$W$2-Q14)*$AF$4)^(1/$AF$3))*$AF$6))*1000000</f>
        <v>0.12534876000391837</v>
      </c>
      <c r="Y14" s="20">
        <f>((((D14-'Discharge - Mechanical Stress'!$L$1)/('Discharge - Mechanical Stress'!$W$2-R14)*$AF$4)^(1/$AF$3)+(((D14-'Discharge - Mechanical Stress'!$L$1)/('Discharge - Mechanical Stress'!$W$2-R14)*$AF$4)^(1/$AF$3))*$AF$5-1)/($AF$6-(((D14-'Discharge - Mechanical Stress'!$L$1)/('Discharge - Mechanical Stress'!$W$2-R14)*$AF$4)^(1/$AF$3))*$AF$6))*1000000</f>
        <v>4.3378196377296882E-2</v>
      </c>
      <c r="Z14" s="20">
        <f>((((E14-'Discharge - Mechanical Stress'!$L$1)/('Discharge - Mechanical Stress'!$W$2-S14)*$AF$4)^(1/$AF$3)+(((E14-'Discharge - Mechanical Stress'!$L$1)/('Discharge - Mechanical Stress'!$W$2-S14)*$AF$4)^(1/$AF$3))*$AF$5-1)/($AF$6-(((E14-'Discharge - Mechanical Stress'!$L$1)/('Discharge - Mechanical Stress'!$W$2-S14)*$AF$4)^(1/$AF$3))*$AF$6))*1000000</f>
        <v>9.1441186670360858E-2</v>
      </c>
      <c r="AA14" s="20">
        <f>((((F14-'Discharge - Mechanical Stress'!$L$1)/('Discharge - Mechanical Stress'!$W$2-T14)*$AF$4)^(1/$AF$3)+(((F14-'Discharge - Mechanical Stress'!$L$1)/('Discharge - Mechanical Stress'!$W$2-T14)*$AF$4)^(1/$AF$3))*$AF$5-1)/($AF$6-(((F14-'Discharge - Mechanical Stress'!$L$1)/('Discharge - Mechanical Stress'!$W$2-T14)*$AF$4)^(1/$AF$3))*$AF$6))*1000000</f>
        <v>6.9339057897055287E-2</v>
      </c>
      <c r="AB14" s="20">
        <f>((((G14-'Discharge - Mechanical Stress'!$L$1)/('Discharge - Mechanical Stress'!$W$2-U14)*$AF$4)^(1/$AF$3)+(((G14-'Discharge - Mechanical Stress'!$L$1)/('Discharge - Mechanical Stress'!$W$2-U14)*$AF$4)^(1/$AF$3))*$AF$5-1)/($AF$6-(((G14-'Discharge - Mechanical Stress'!$L$1)/('Discharge - Mechanical Stress'!$W$2-U14)*$AF$4)^(1/$AF$3))*$AF$6))*1000000</f>
        <v>8.0931544302330363E-2</v>
      </c>
      <c r="AC14" s="20">
        <f>((((H14-'Discharge - Mechanical Stress'!$L$1)/('Discharge - Mechanical Stress'!$W$2-V14)*$AF$4)^(1/$AF$3)+(((H14-'Discharge - Mechanical Stress'!$L$1)/('Discharge - Mechanical Stress'!$W$2-V14)*$AF$4)^(1/$AF$3))*$AF$5-1)/($AF$6-(((H14-'Discharge - Mechanical Stress'!$L$1)/('Discharge - Mechanical Stress'!$W$2-V14)*$AF$4)^(1/$AF$3))*$AF$6))*1000000</f>
        <v>0.1253520107351864</v>
      </c>
      <c r="AD14" s="3"/>
      <c r="AG14" s="26"/>
      <c r="AH14" s="15">
        <f t="shared" si="7"/>
        <v>86.1</v>
      </c>
      <c r="AI14" s="24">
        <f t="shared" si="8"/>
        <v>8.929845933102469E-2</v>
      </c>
      <c r="AJ14" s="24">
        <f t="shared" si="9"/>
        <v>3.2190456816729267E-2</v>
      </c>
    </row>
    <row r="15" spans="1:36" x14ac:dyDescent="0.25">
      <c r="A15" s="14">
        <v>13</v>
      </c>
      <c r="B15" s="16">
        <v>93.96</v>
      </c>
      <c r="C15" s="10">
        <v>70</v>
      </c>
      <c r="D15" s="10">
        <v>54</v>
      </c>
      <c r="E15" s="10">
        <v>46</v>
      </c>
      <c r="F15" s="10">
        <v>70</v>
      </c>
      <c r="G15" s="10">
        <v>39</v>
      </c>
      <c r="H15" s="10">
        <v>77</v>
      </c>
      <c r="J15" s="11">
        <f t="shared" si="10"/>
        <v>672.03</v>
      </c>
      <c r="K15" s="11">
        <f t="shared" si="11"/>
        <v>365.48999999999995</v>
      </c>
      <c r="L15" s="11">
        <f t="shared" si="12"/>
        <v>455.88</v>
      </c>
      <c r="M15" s="11">
        <f t="shared" si="13"/>
        <v>487.31999999999994</v>
      </c>
      <c r="N15" s="11">
        <f t="shared" si="14"/>
        <v>396.92999999999995</v>
      </c>
      <c r="O15" s="11">
        <f t="shared" si="15"/>
        <v>699.54</v>
      </c>
      <c r="P15" s="3"/>
      <c r="Q15" s="11">
        <f t="shared" ref="Q15:V15" si="27">SUM(J3:J15)</f>
        <v>8363.2499999999982</v>
      </c>
      <c r="R15" s="11">
        <f t="shared" si="27"/>
        <v>4077.0599999999986</v>
      </c>
      <c r="S15" s="11">
        <f t="shared" si="27"/>
        <v>5548.4999999999991</v>
      </c>
      <c r="T15" s="11">
        <f t="shared" si="27"/>
        <v>5473.24</v>
      </c>
      <c r="U15" s="11">
        <f t="shared" si="27"/>
        <v>5947.1999999999989</v>
      </c>
      <c r="V15" s="11">
        <f t="shared" si="27"/>
        <v>9237.3999999999978</v>
      </c>
      <c r="W15" s="3"/>
      <c r="X15" s="20">
        <f>((((C15-'Discharge - Mechanical Stress'!$L$1)/('Discharge - Mechanical Stress'!$W$2-Q15)*$AF$4)^(1/$AF$3)+(((C15-'Discharge - Mechanical Stress'!$L$1)/('Discharge - Mechanical Stress'!$W$2-Q15)*$AF$4)^(1/$AF$3))*$AF$5-1)/($AF$6-(((C15-'Discharge - Mechanical Stress'!$L$1)/('Discharge - Mechanical Stress'!$W$2-Q15)*$AF$4)^(1/$AF$3))*$AF$6))*1000000</f>
        <v>9.1452107046130784E-2</v>
      </c>
      <c r="Y15" s="20">
        <f>((((D15-'Discharge - Mechanical Stress'!$L$1)/('Discharge - Mechanical Stress'!$W$2-R15)*$AF$4)^(1/$AF$3)+(((D15-'Discharge - Mechanical Stress'!$L$1)/('Discharge - Mechanical Stress'!$W$2-R15)*$AF$4)^(1/$AF$3))*$AF$5-1)/($AF$6-(((D15-'Discharge - Mechanical Stress'!$L$1)/('Discharge - Mechanical Stress'!$W$2-R15)*$AF$4)^(1/$AF$3))*$AF$6))*1000000</f>
        <v>6.9336319156908771E-2</v>
      </c>
      <c r="Z15" s="20">
        <f>((((E15-'Discharge - Mechanical Stress'!$L$1)/('Discharge - Mechanical Stress'!$W$2-S15)*$AF$4)^(1/$AF$3)+(((E15-'Discharge - Mechanical Stress'!$L$1)/('Discharge - Mechanical Stress'!$W$2-S15)*$AF$4)^(1/$AF$3))*$AF$5-1)/($AF$6-(((E15-'Discharge - Mechanical Stress'!$L$1)/('Discharge - Mechanical Stress'!$W$2-S15)*$AF$4)^(1/$AF$3))*$AF$6))*1000000</f>
        <v>5.6336396718095705E-2</v>
      </c>
      <c r="AA15" s="20">
        <f>((((F15-'Discharge - Mechanical Stress'!$L$1)/('Discharge - Mechanical Stress'!$W$2-T15)*$AF$4)^(1/$AF$3)+(((F15-'Discharge - Mechanical Stress'!$L$1)/('Discharge - Mechanical Stress'!$W$2-T15)*$AF$4)^(1/$AF$3))*$AF$5-1)/($AF$6-(((F15-'Discharge - Mechanical Stress'!$L$1)/('Discharge - Mechanical Stress'!$W$2-T15)*$AF$4)^(1/$AF$3))*$AF$6))*1000000</f>
        <v>9.1442457424787654E-2</v>
      </c>
      <c r="AB15" s="20">
        <f>((((G15-'Discharge - Mechanical Stress'!$L$1)/('Discharge - Mechanical Stress'!$W$2-U15)*$AF$4)^(1/$AF$3)+(((G15-'Discharge - Mechanical Stress'!$L$1)/('Discharge - Mechanical Stress'!$W$2-U15)*$AF$4)^(1/$AF$3))*$AF$5-1)/($AF$6-(((G15-'Discharge - Mechanical Stress'!$L$1)/('Discharge - Mechanical Stress'!$W$2-U15)*$AF$4)^(1/$AF$3))*$AF$6))*1000000</f>
        <v>4.3384082040671304E-2</v>
      </c>
      <c r="AC15" s="20">
        <f>((((H15-'Discharge - Mechanical Stress'!$L$1)/('Discharge - Mechanical Stress'!$W$2-V15)*$AF$4)^(1/$AF$3)+(((H15-'Discharge - Mechanical Stress'!$L$1)/('Discharge - Mechanical Stress'!$W$2-V15)*$AF$4)^(1/$AF$3))*$AF$5-1)/($AF$6-(((H15-'Discharge - Mechanical Stress'!$L$1)/('Discharge - Mechanical Stress'!$W$2-V15)*$AF$4)^(1/$AF$3))*$AF$6))*1000000</f>
        <v>9.9944292203323196E-2</v>
      </c>
      <c r="AD15" s="3"/>
      <c r="AH15" s="15">
        <f t="shared" si="7"/>
        <v>93.96</v>
      </c>
      <c r="AI15" s="24">
        <f t="shared" si="8"/>
        <v>7.5315942431652905E-2</v>
      </c>
      <c r="AJ15" s="24">
        <f t="shared" si="9"/>
        <v>2.2550470792402848E-2</v>
      </c>
    </row>
    <row r="16" spans="1:36" x14ac:dyDescent="0.25">
      <c r="A16" s="14">
        <v>14</v>
      </c>
      <c r="B16" s="16">
        <v>101.82</v>
      </c>
      <c r="C16" s="10">
        <v>54</v>
      </c>
      <c r="D16" s="10">
        <v>31</v>
      </c>
      <c r="E16" s="10">
        <v>70</v>
      </c>
      <c r="F16" s="10">
        <v>70</v>
      </c>
      <c r="G16" s="10">
        <v>46</v>
      </c>
      <c r="H16" s="10">
        <v>62</v>
      </c>
      <c r="J16" s="11">
        <f t="shared" si="10"/>
        <v>487.31999999999994</v>
      </c>
      <c r="K16" s="11">
        <f t="shared" si="11"/>
        <v>334.04999999999995</v>
      </c>
      <c r="L16" s="11">
        <f t="shared" si="12"/>
        <v>455.88</v>
      </c>
      <c r="M16" s="11">
        <f t="shared" si="13"/>
        <v>550.19999999999993</v>
      </c>
      <c r="N16" s="11">
        <f t="shared" si="14"/>
        <v>334.04999999999995</v>
      </c>
      <c r="O16" s="11">
        <f t="shared" si="15"/>
        <v>546.27</v>
      </c>
      <c r="P16" s="3"/>
      <c r="Q16" s="11">
        <f t="shared" ref="Q16:V16" si="28">SUM(J3:J16)</f>
        <v>8850.5699999999979</v>
      </c>
      <c r="R16" s="11">
        <f t="shared" si="28"/>
        <v>4411.1099999999988</v>
      </c>
      <c r="S16" s="11">
        <f t="shared" si="28"/>
        <v>6004.3799999999992</v>
      </c>
      <c r="T16" s="11">
        <f t="shared" si="28"/>
        <v>6023.44</v>
      </c>
      <c r="U16" s="11">
        <f t="shared" si="28"/>
        <v>6281.2499999999991</v>
      </c>
      <c r="V16" s="11">
        <f t="shared" si="28"/>
        <v>9783.6699999999983</v>
      </c>
      <c r="W16" s="3"/>
      <c r="X16" s="20">
        <f>((((C16-'Discharge - Mechanical Stress'!$L$1)/('Discharge - Mechanical Stress'!$W$2-Q16)*$AF$4)^(1/$AF$3)+(((C16-'Discharge - Mechanical Stress'!$L$1)/('Discharge - Mechanical Stress'!$W$2-Q16)*$AF$4)^(1/$AF$3))*$AF$5-1)/($AF$6-(((C16-'Discharge - Mechanical Stress'!$L$1)/('Discharge - Mechanical Stress'!$W$2-Q16)*$AF$4)^(1/$AF$3))*$AF$6))*1000000</f>
        <v>6.9350705154091113E-2</v>
      </c>
      <c r="Y16" s="20">
        <f>((((D16-'Discharge - Mechanical Stress'!$L$1)/('Discharge - Mechanical Stress'!$W$2-R16)*$AF$4)^(1/$AF$3)+(((D16-'Discharge - Mechanical Stress'!$L$1)/('Discharge - Mechanical Stress'!$W$2-R16)*$AF$4)^(1/$AF$3))*$AF$5-1)/($AF$6-(((D16-'Discharge - Mechanical Stress'!$L$1)/('Discharge - Mechanical Stress'!$W$2-R16)*$AF$4)^(1/$AF$3))*$AF$6))*1000000</f>
        <v>2.5946738515595227E-2</v>
      </c>
      <c r="Z16" s="20">
        <f>((((E16-'Discharge - Mechanical Stress'!$L$1)/('Discharge - Mechanical Stress'!$W$2-S16)*$AF$4)^(1/$AF$3)+(((E16-'Discharge - Mechanical Stress'!$L$1)/('Discharge - Mechanical Stress'!$W$2-S16)*$AF$4)^(1/$AF$3))*$AF$5-1)/($AF$6-(((E16-'Discharge - Mechanical Stress'!$L$1)/('Discharge - Mechanical Stress'!$W$2-S16)*$AF$4)^(1/$AF$3))*$AF$6))*1000000</f>
        <v>9.1444230758362999E-2</v>
      </c>
      <c r="AA16" s="20">
        <f>((((F16-'Discharge - Mechanical Stress'!$L$1)/('Discharge - Mechanical Stress'!$W$2-T16)*$AF$4)^(1/$AF$3)+(((F16-'Discharge - Mechanical Stress'!$L$1)/('Discharge - Mechanical Stress'!$W$2-T16)*$AF$4)^(1/$AF$3))*$AF$5-1)/($AF$6-(((F16-'Discharge - Mechanical Stress'!$L$1)/('Discharge - Mechanical Stress'!$W$2-T16)*$AF$4)^(1/$AF$3))*$AF$6))*1000000</f>
        <v>9.1444294395583631E-2</v>
      </c>
      <c r="AB16" s="20">
        <f>((((G16-'Discharge - Mechanical Stress'!$L$1)/('Discharge - Mechanical Stress'!$W$2-U16)*$AF$4)^(1/$AF$3)+(((G16-'Discharge - Mechanical Stress'!$L$1)/('Discharge - Mechanical Stress'!$W$2-U16)*$AF$4)^(1/$AF$3))*$AF$5-1)/($AF$6-(((G16-'Discharge - Mechanical Stress'!$L$1)/('Discharge - Mechanical Stress'!$W$2-U16)*$AF$4)^(1/$AF$3))*$AF$6))*1000000</f>
        <v>5.633846505487184E-2</v>
      </c>
      <c r="AC16" s="20">
        <f>((((H16-'Discharge - Mechanical Stress'!$L$1)/('Discharge - Mechanical Stress'!$W$2-V16)*$AF$4)^(1/$AF$3)+(((H16-'Discharge - Mechanical Stress'!$L$1)/('Discharge - Mechanical Stress'!$W$2-V16)*$AF$4)^(1/$AF$3))*$AF$5-1)/($AF$6-(((H16-'Discharge - Mechanical Stress'!$L$1)/('Discharge - Mechanical Stress'!$W$2-V16)*$AF$4)^(1/$AF$3))*$AF$6))*1000000</f>
        <v>8.0945024926797712E-2</v>
      </c>
      <c r="AD16" s="3"/>
      <c r="AH16" s="15">
        <f t="shared" si="7"/>
        <v>101.82</v>
      </c>
      <c r="AI16" s="24">
        <f t="shared" si="8"/>
        <v>6.9244909800883755E-2</v>
      </c>
      <c r="AJ16" s="24">
        <f t="shared" si="9"/>
        <v>2.5154857847362239E-2</v>
      </c>
    </row>
    <row r="17" spans="1:36" x14ac:dyDescent="0.25">
      <c r="A17" s="14">
        <v>15</v>
      </c>
      <c r="B17" s="16">
        <v>109.68</v>
      </c>
      <c r="C17" s="10">
        <v>54</v>
      </c>
      <c r="D17" s="10">
        <v>46</v>
      </c>
      <c r="E17" s="10">
        <v>54</v>
      </c>
      <c r="F17" s="10">
        <v>62</v>
      </c>
      <c r="G17" s="10">
        <v>54</v>
      </c>
      <c r="H17" s="10">
        <v>62</v>
      </c>
      <c r="J17" s="11">
        <f t="shared" si="10"/>
        <v>424.44000000000074</v>
      </c>
      <c r="K17" s="11">
        <f t="shared" si="11"/>
        <v>302.61000000000053</v>
      </c>
      <c r="L17" s="11">
        <f t="shared" si="12"/>
        <v>487.32000000000085</v>
      </c>
      <c r="M17" s="11">
        <f t="shared" si="13"/>
        <v>518.7600000000009</v>
      </c>
      <c r="N17" s="11">
        <f t="shared" si="14"/>
        <v>393.00000000000068</v>
      </c>
      <c r="O17" s="11">
        <f t="shared" si="15"/>
        <v>487.32000000000085</v>
      </c>
      <c r="P17" s="3"/>
      <c r="Q17" s="11">
        <f t="shared" ref="Q17:V17" si="29">SUM(J3:J17)</f>
        <v>9275.0099999999984</v>
      </c>
      <c r="R17" s="11">
        <f t="shared" si="29"/>
        <v>4713.7199999999993</v>
      </c>
      <c r="S17" s="11">
        <f t="shared" si="29"/>
        <v>6491.7</v>
      </c>
      <c r="T17" s="11">
        <f t="shared" si="29"/>
        <v>6542.2000000000007</v>
      </c>
      <c r="U17" s="11">
        <f t="shared" si="29"/>
        <v>6674.25</v>
      </c>
      <c r="V17" s="11">
        <f t="shared" si="29"/>
        <v>10270.99</v>
      </c>
      <c r="W17" s="3"/>
      <c r="X17" s="20">
        <f>((((C17-'Discharge - Mechanical Stress'!$L$1)/('Discharge - Mechanical Stress'!$W$2-Q17)*$AF$4)^(1/$AF$3)+(((C17-'Discharge - Mechanical Stress'!$L$1)/('Discharge - Mechanical Stress'!$W$2-Q17)*$AF$4)^(1/$AF$3))*$AF$5-1)/($AF$6-(((C17-'Discharge - Mechanical Stress'!$L$1)/('Discharge - Mechanical Stress'!$W$2-Q17)*$AF$4)^(1/$AF$3))*$AF$6))*1000000</f>
        <v>6.9351984486492158E-2</v>
      </c>
      <c r="Y17" s="20">
        <f>((((D17-'Discharge - Mechanical Stress'!$L$1)/('Discharge - Mechanical Stress'!$W$2-R17)*$AF$4)^(1/$AF$3)+(((D17-'Discharge - Mechanical Stress'!$L$1)/('Discharge - Mechanical Stress'!$W$2-R17)*$AF$4)^(1/$AF$3))*$AF$5-1)/($AF$6-(((D17-'Discharge - Mechanical Stress'!$L$1)/('Discharge - Mechanical Stress'!$W$2-R17)*$AF$4)^(1/$AF$3))*$AF$6))*1000000</f>
        <v>5.6334040487007929E-2</v>
      </c>
      <c r="Z17" s="20">
        <f>((((E17-'Discharge - Mechanical Stress'!$L$1)/('Discharge - Mechanical Stress'!$W$2-S17)*$AF$4)^(1/$AF$3)+(((E17-'Discharge - Mechanical Stress'!$L$1)/('Discharge - Mechanical Stress'!$W$2-S17)*$AF$4)^(1/$AF$3))*$AF$5-1)/($AF$6-(((E17-'Discharge - Mechanical Stress'!$L$1)/('Discharge - Mechanical Stress'!$W$2-S17)*$AF$4)^(1/$AF$3))*$AF$6))*1000000</f>
        <v>6.9343595698993635E-2</v>
      </c>
      <c r="AA17" s="20">
        <f>((((F17-'Discharge - Mechanical Stress'!$L$1)/('Discharge - Mechanical Stress'!$W$2-T17)*$AF$4)^(1/$AF$3)+(((F17-'Discharge - Mechanical Stress'!$L$1)/('Discharge - Mechanical Stress'!$W$2-T17)*$AF$4)^(1/$AF$3))*$AF$5-1)/($AF$6-(((F17-'Discharge - Mechanical Stress'!$L$1)/('Discharge - Mechanical Stress'!$W$2-T17)*$AF$4)^(1/$AF$3))*$AF$6))*1000000</f>
        <v>8.0934702659239841E-2</v>
      </c>
      <c r="AB17" s="20">
        <f>((((G17-'Discharge - Mechanical Stress'!$L$1)/('Discharge - Mechanical Stress'!$W$2-U17)*$AF$4)^(1/$AF$3)+(((G17-'Discharge - Mechanical Stress'!$L$1)/('Discharge - Mechanical Stress'!$W$2-U17)*$AF$4)^(1/$AF$3))*$AF$5-1)/($AF$6-(((G17-'Discharge - Mechanical Stress'!$L$1)/('Discharge - Mechanical Stress'!$W$2-U17)*$AF$4)^(1/$AF$3))*$AF$6))*1000000</f>
        <v>6.9344145856378839E-2</v>
      </c>
      <c r="AC17" s="20">
        <f>((((H17-'Discharge - Mechanical Stress'!$L$1)/('Discharge - Mechanical Stress'!$W$2-V17)*$AF$4)^(1/$AF$3)+(((H17-'Discharge - Mechanical Stress'!$L$1)/('Discharge - Mechanical Stress'!$W$2-V17)*$AF$4)^(1/$AF$3))*$AF$5-1)/($AF$6-(((H17-'Discharge - Mechanical Stress'!$L$1)/('Discharge - Mechanical Stress'!$W$2-V17)*$AF$4)^(1/$AF$3))*$AF$6))*1000000</f>
        <v>8.0946576934811582E-2</v>
      </c>
      <c r="AD17" s="3"/>
      <c r="AH17" s="15">
        <f t="shared" si="7"/>
        <v>109.68</v>
      </c>
      <c r="AI17" s="24">
        <f t="shared" si="8"/>
        <v>7.1042507687153991E-2</v>
      </c>
      <c r="AJ17" s="24">
        <f t="shared" si="9"/>
        <v>9.1751154755639001E-3</v>
      </c>
    </row>
    <row r="18" spans="1:36" x14ac:dyDescent="0.25">
      <c r="A18" s="14">
        <v>16</v>
      </c>
      <c r="B18" s="16">
        <v>117.54</v>
      </c>
      <c r="C18" s="10">
        <v>39</v>
      </c>
      <c r="D18" s="10">
        <v>31</v>
      </c>
      <c r="E18" s="10">
        <v>54</v>
      </c>
      <c r="F18" s="10">
        <v>70</v>
      </c>
      <c r="G18" s="10">
        <v>46</v>
      </c>
      <c r="H18" s="10">
        <v>54</v>
      </c>
      <c r="J18" s="11">
        <f t="shared" si="10"/>
        <v>365.48999999999995</v>
      </c>
      <c r="K18" s="11">
        <f t="shared" si="11"/>
        <v>302.60999999999996</v>
      </c>
      <c r="L18" s="11">
        <f t="shared" si="12"/>
        <v>424.43999999999994</v>
      </c>
      <c r="M18" s="11">
        <f t="shared" si="13"/>
        <v>518.76</v>
      </c>
      <c r="N18" s="11">
        <f t="shared" si="14"/>
        <v>393</v>
      </c>
      <c r="O18" s="11">
        <f t="shared" si="15"/>
        <v>455.88</v>
      </c>
      <c r="P18" s="3"/>
      <c r="Q18" s="11">
        <f t="shared" ref="Q18:V18" si="30">SUM(J3:J18)</f>
        <v>9640.4999999999982</v>
      </c>
      <c r="R18" s="11">
        <f t="shared" si="30"/>
        <v>5016.329999999999</v>
      </c>
      <c r="S18" s="11">
        <f t="shared" si="30"/>
        <v>6916.1399999999994</v>
      </c>
      <c r="T18" s="11">
        <f t="shared" si="30"/>
        <v>7060.9600000000009</v>
      </c>
      <c r="U18" s="11">
        <f t="shared" si="30"/>
        <v>7067.25</v>
      </c>
      <c r="V18" s="11">
        <f t="shared" si="30"/>
        <v>10726.869999999999</v>
      </c>
      <c r="W18" s="3"/>
      <c r="X18" s="20">
        <f>((((C18-'Discharge - Mechanical Stress'!$L$1)/('Discharge - Mechanical Stress'!$W$2-Q18)*$AF$4)^(1/$AF$3)+(((C18-'Discharge - Mechanical Stress'!$L$1)/('Discharge - Mechanical Stress'!$W$2-Q18)*$AF$4)^(1/$AF$3))*$AF$5-1)/($AF$6-(((C18-'Discharge - Mechanical Stress'!$L$1)/('Discharge - Mechanical Stress'!$W$2-Q18)*$AF$4)^(1/$AF$3))*$AF$6))*1000000</f>
        <v>4.3393806917560285E-2</v>
      </c>
      <c r="Y18" s="20">
        <f>((((D18-'Discharge - Mechanical Stress'!$L$1)/('Discharge - Mechanical Stress'!$W$2-R18)*$AF$4)^(1/$AF$3)+(((D18-'Discharge - Mechanical Stress'!$L$1)/('Discharge - Mechanical Stress'!$W$2-R18)*$AF$4)^(1/$AF$3))*$AF$5-1)/($AF$6-(((D18-'Discharge - Mechanical Stress'!$L$1)/('Discharge - Mechanical Stress'!$W$2-R18)*$AF$4)^(1/$AF$3))*$AF$6))*1000000</f>
        <v>2.5948177470373628E-2</v>
      </c>
      <c r="Z18" s="20">
        <f>((((E18-'Discharge - Mechanical Stress'!$L$1)/('Discharge - Mechanical Stress'!$W$2-S18)*$AF$4)^(1/$AF$3)+(((E18-'Discharge - Mechanical Stress'!$L$1)/('Discharge - Mechanical Stress'!$W$2-S18)*$AF$4)^(1/$AF$3))*$AF$5-1)/($AF$6-(((E18-'Discharge - Mechanical Stress'!$L$1)/('Discharge - Mechanical Stress'!$W$2-S18)*$AF$4)^(1/$AF$3))*$AF$6))*1000000</f>
        <v>6.9344874857722588E-2</v>
      </c>
      <c r="AA18" s="20">
        <f>((((F18-'Discharge - Mechanical Stress'!$L$1)/('Discharge - Mechanical Stress'!$W$2-T18)*$AF$4)^(1/$AF$3)+(((F18-'Discharge - Mechanical Stress'!$L$1)/('Discharge - Mechanical Stress'!$W$2-T18)*$AF$4)^(1/$AF$3))*$AF$5-1)/($AF$6-(((F18-'Discharge - Mechanical Stress'!$L$1)/('Discharge - Mechanical Stress'!$W$2-T18)*$AF$4)^(1/$AF$3))*$AF$6))*1000000</f>
        <v>9.1447758556021733E-2</v>
      </c>
      <c r="AB18" s="20">
        <f>((((G18-'Discharge - Mechanical Stress'!$L$1)/('Discharge - Mechanical Stress'!$W$2-U18)*$AF$4)^(1/$AF$3)+(((G18-'Discharge - Mechanical Stress'!$L$1)/('Discharge - Mechanical Stress'!$W$2-U18)*$AF$4)^(1/$AF$3))*$AF$5-1)/($AF$6-(((G18-'Discharge - Mechanical Stress'!$L$1)/('Discharge - Mechanical Stress'!$W$2-U18)*$AF$4)^(1/$AF$3))*$AF$6))*1000000</f>
        <v>5.6340683797589435E-2</v>
      </c>
      <c r="AC18" s="20">
        <f>((((H18-'Discharge - Mechanical Stress'!$L$1)/('Discharge - Mechanical Stress'!$W$2-V18)*$AF$4)^(1/$AF$3)+(((H18-'Discharge - Mechanical Stress'!$L$1)/('Discharge - Mechanical Stress'!$W$2-V18)*$AF$4)^(1/$AF$3))*$AF$5-1)/($AF$6-(((H18-'Discharge - Mechanical Stress'!$L$1)/('Discharge - Mechanical Stress'!$W$2-V18)*$AF$4)^(1/$AF$3))*$AF$6))*1000000</f>
        <v>6.9356360869112496E-2</v>
      </c>
      <c r="AD18" s="3"/>
      <c r="AH18" s="15">
        <f t="shared" si="7"/>
        <v>117.54</v>
      </c>
      <c r="AI18" s="24">
        <f t="shared" si="8"/>
        <v>5.9305277078063358E-2</v>
      </c>
      <c r="AJ18" s="24">
        <f t="shared" si="9"/>
        <v>2.2845641661977788E-2</v>
      </c>
    </row>
    <row r="19" spans="1:36" x14ac:dyDescent="0.25">
      <c r="A19" s="14">
        <v>17</v>
      </c>
      <c r="B19" s="16">
        <v>125.4</v>
      </c>
      <c r="C19" s="10">
        <v>39</v>
      </c>
      <c r="D19" s="10">
        <v>46</v>
      </c>
      <c r="E19" s="10">
        <v>39</v>
      </c>
      <c r="F19" s="10">
        <v>46</v>
      </c>
      <c r="G19" s="10">
        <v>39</v>
      </c>
      <c r="H19" s="10">
        <v>39</v>
      </c>
      <c r="J19" s="11">
        <f t="shared" si="10"/>
        <v>306.53999999999996</v>
      </c>
      <c r="K19" s="11">
        <f t="shared" si="11"/>
        <v>302.60999999999996</v>
      </c>
      <c r="L19" s="11">
        <f t="shared" si="12"/>
        <v>365.48999999999995</v>
      </c>
      <c r="M19" s="11">
        <f t="shared" si="13"/>
        <v>455.88</v>
      </c>
      <c r="N19" s="11">
        <f t="shared" si="14"/>
        <v>334.04999999999995</v>
      </c>
      <c r="O19" s="11">
        <f t="shared" si="15"/>
        <v>365.48999999999995</v>
      </c>
      <c r="P19" s="3"/>
      <c r="Q19" s="11">
        <f t="shared" ref="Q19:V19" si="31">SUM(J3:J19)</f>
        <v>9947.0399999999972</v>
      </c>
      <c r="R19" s="11">
        <f t="shared" si="31"/>
        <v>5318.9399999999987</v>
      </c>
      <c r="S19" s="11">
        <f t="shared" si="31"/>
        <v>7281.6299999999992</v>
      </c>
      <c r="T19" s="11">
        <f t="shared" si="31"/>
        <v>7516.8400000000011</v>
      </c>
      <c r="U19" s="11">
        <f t="shared" si="31"/>
        <v>7401.3</v>
      </c>
      <c r="V19" s="11">
        <f t="shared" si="31"/>
        <v>11092.359999999999</v>
      </c>
      <c r="W19" s="3"/>
      <c r="X19" s="20">
        <f>((((C19-'Discharge - Mechanical Stress'!$L$1)/('Discharge - Mechanical Stress'!$W$2-Q19)*$AF$4)^(1/$AF$3)+(((C19-'Discharge - Mechanical Stress'!$L$1)/('Discharge - Mechanical Stress'!$W$2-Q19)*$AF$4)^(1/$AF$3))*$AF$5-1)/($AF$6-(((C19-'Discharge - Mechanical Stress'!$L$1)/('Discharge - Mechanical Stress'!$W$2-Q19)*$AF$4)^(1/$AF$3))*$AF$6))*1000000</f>
        <v>4.3394614164912332E-2</v>
      </c>
      <c r="Y19" s="20">
        <f>((((D19-'Discharge - Mechanical Stress'!$L$1)/('Discharge - Mechanical Stress'!$W$2-R19)*$AF$4)^(1/$AF$3)+(((D19-'Discharge - Mechanical Stress'!$L$1)/('Discharge - Mechanical Stress'!$W$2-R19)*$AF$4)^(1/$AF$3))*$AF$5-1)/($AF$6-(((D19-'Discharge - Mechanical Stress'!$L$1)/('Discharge - Mechanical Stress'!$W$2-R19)*$AF$4)^(1/$AF$3))*$AF$6))*1000000</f>
        <v>5.6335748755968959E-2</v>
      </c>
      <c r="Z19" s="20">
        <f>((((E19-'Discharge - Mechanical Stress'!$L$1)/('Discharge - Mechanical Stress'!$W$2-S19)*$AF$4)^(1/$AF$3)+(((E19-'Discharge - Mechanical Stress'!$L$1)/('Discharge - Mechanical Stress'!$W$2-S19)*$AF$4)^(1/$AF$3))*$AF$5-1)/($AF$6-(((E19-'Discharge - Mechanical Stress'!$L$1)/('Discharge - Mechanical Stress'!$W$2-S19)*$AF$4)^(1/$AF$3))*$AF$6))*1000000</f>
        <v>4.3387595507563458E-2</v>
      </c>
      <c r="AA19" s="20">
        <f>((((F19-'Discharge - Mechanical Stress'!$L$1)/('Discharge - Mechanical Stress'!$W$2-T19)*$AF$4)^(1/$AF$3)+(((F19-'Discharge - Mechanical Stress'!$L$1)/('Discharge - Mechanical Stress'!$W$2-T19)*$AF$4)^(1/$AF$3))*$AF$5-1)/($AF$6-(((F19-'Discharge - Mechanical Stress'!$L$1)/('Discharge - Mechanical Stress'!$W$2-T19)*$AF$4)^(1/$AF$3))*$AF$6))*1000000</f>
        <v>5.6341952957884557E-2</v>
      </c>
      <c r="AB19" s="20">
        <f>((((G19-'Discharge - Mechanical Stress'!$L$1)/('Discharge - Mechanical Stress'!$W$2-U19)*$AF$4)^(1/$AF$3)+(((G19-'Discharge - Mechanical Stress'!$L$1)/('Discharge - Mechanical Stress'!$W$2-U19)*$AF$4)^(1/$AF$3))*$AF$5-1)/($AF$6-(((G19-'Discharge - Mechanical Stress'!$L$1)/('Discharge - Mechanical Stress'!$W$2-U19)*$AF$4)^(1/$AF$3))*$AF$6))*1000000</f>
        <v>4.3387910604018455E-2</v>
      </c>
      <c r="AC19" s="20">
        <f>((((H19-'Discharge - Mechanical Stress'!$L$1)/('Discharge - Mechanical Stress'!$W$2-V19)*$AF$4)^(1/$AF$3)+(((H19-'Discharge - Mechanical Stress'!$L$1)/('Discharge - Mechanical Stress'!$W$2-V19)*$AF$4)^(1/$AF$3))*$AF$5-1)/($AF$6-(((H19-'Discharge - Mechanical Stress'!$L$1)/('Discharge - Mechanical Stress'!$W$2-V19)*$AF$4)^(1/$AF$3))*$AF$6))*1000000</f>
        <v>4.3397630394898266E-2</v>
      </c>
      <c r="AD19" s="3"/>
      <c r="AH19" s="15">
        <f t="shared" si="7"/>
        <v>125.4</v>
      </c>
      <c r="AI19" s="24">
        <f t="shared" si="8"/>
        <v>4.7707575397541002E-2</v>
      </c>
      <c r="AJ19" s="24">
        <f t="shared" si="9"/>
        <v>6.6857586264510291E-3</v>
      </c>
    </row>
    <row r="20" spans="1:36" x14ac:dyDescent="0.25">
      <c r="A20" s="14">
        <v>18</v>
      </c>
      <c r="B20" s="16">
        <v>133.26</v>
      </c>
      <c r="C20" s="10">
        <v>39</v>
      </c>
      <c r="D20" s="10">
        <v>54</v>
      </c>
      <c r="E20" s="10">
        <v>54</v>
      </c>
      <c r="F20" s="10">
        <v>62</v>
      </c>
      <c r="G20" s="10">
        <v>46</v>
      </c>
      <c r="H20" s="10">
        <v>54</v>
      </c>
      <c r="J20" s="11">
        <f t="shared" si="10"/>
        <v>306.5399999999994</v>
      </c>
      <c r="K20" s="11">
        <f t="shared" si="11"/>
        <v>392.99999999999926</v>
      </c>
      <c r="L20" s="11">
        <f t="shared" si="12"/>
        <v>365.48999999999933</v>
      </c>
      <c r="M20" s="11">
        <f t="shared" si="13"/>
        <v>424.4399999999992</v>
      </c>
      <c r="N20" s="11">
        <f t="shared" si="14"/>
        <v>334.04999999999939</v>
      </c>
      <c r="O20" s="11">
        <f t="shared" si="15"/>
        <v>365.48999999999933</v>
      </c>
      <c r="P20" s="3"/>
      <c r="Q20" s="11">
        <f t="shared" ref="Q20:V20" si="32">SUM(J3:J20)</f>
        <v>10253.579999999996</v>
      </c>
      <c r="R20" s="11">
        <f t="shared" si="32"/>
        <v>5711.9399999999978</v>
      </c>
      <c r="S20" s="11">
        <f t="shared" si="32"/>
        <v>7647.119999999999</v>
      </c>
      <c r="T20" s="11">
        <f t="shared" si="32"/>
        <v>7941.2800000000007</v>
      </c>
      <c r="U20" s="11">
        <f t="shared" si="32"/>
        <v>7735.3499999999995</v>
      </c>
      <c r="V20" s="11">
        <f t="shared" si="32"/>
        <v>11457.849999999999</v>
      </c>
      <c r="W20" s="3"/>
      <c r="X20" s="20">
        <f>((((C20-'Discharge - Mechanical Stress'!$L$1)/('Discharge - Mechanical Stress'!$W$2-Q20)*$AF$4)^(1/$AF$3)+(((C20-'Discharge - Mechanical Stress'!$L$1)/('Discharge - Mechanical Stress'!$W$2-Q20)*$AF$4)^(1/$AF$3))*$AF$5-1)/($AF$6-(((C20-'Discharge - Mechanical Stress'!$L$1)/('Discharge - Mechanical Stress'!$W$2-Q20)*$AF$4)^(1/$AF$3))*$AF$6))*1000000</f>
        <v>4.3395421426496501E-2</v>
      </c>
      <c r="Y20" s="20">
        <f>((((D20-'Discharge - Mechanical Stress'!$L$1)/('Discharge - Mechanical Stress'!$W$2-R20)*$AF$4)^(1/$AF$3)+(((D20-'Discharge - Mechanical Stress'!$L$1)/('Discharge - Mechanical Stress'!$W$2-R20)*$AF$4)^(1/$AF$3))*$AF$5-1)/($AF$6-(((D20-'Discharge - Mechanical Stress'!$L$1)/('Discharge - Mechanical Stress'!$W$2-R20)*$AF$4)^(1/$AF$3))*$AF$6))*1000000</f>
        <v>6.934124577379952E-2</v>
      </c>
      <c r="Z20" s="20">
        <f>((((E20-'Discharge - Mechanical Stress'!$L$1)/('Discharge - Mechanical Stress'!$W$2-S20)*$AF$4)^(1/$AF$3)+(((E20-'Discharge - Mechanical Stress'!$L$1)/('Discharge - Mechanical Stress'!$W$2-S20)*$AF$4)^(1/$AF$3))*$AF$5-1)/($AF$6-(((E20-'Discharge - Mechanical Stress'!$L$1)/('Discharge - Mechanical Stress'!$W$2-S20)*$AF$4)^(1/$AF$3))*$AF$6))*1000000</f>
        <v>6.9347077926557962E-2</v>
      </c>
      <c r="AA20" s="20">
        <f>((((F20-'Discharge - Mechanical Stress'!$L$1)/('Discharge - Mechanical Stress'!$W$2-T20)*$AF$4)^(1/$AF$3)+(((F20-'Discharge - Mechanical Stress'!$L$1)/('Discharge - Mechanical Stress'!$W$2-T20)*$AF$4)^(1/$AF$3))*$AF$5-1)/($AF$6-(((F20-'Discharge - Mechanical Stress'!$L$1)/('Discharge - Mechanical Stress'!$W$2-T20)*$AF$4)^(1/$AF$3))*$AF$6))*1000000</f>
        <v>8.0939157709619985E-2</v>
      </c>
      <c r="AB20" s="20">
        <f>((((G20-'Discharge - Mechanical Stress'!$L$1)/('Discharge - Mechanical Stress'!$W$2-U20)*$AF$4)^(1/$AF$3)+(((G20-'Discharge - Mechanical Stress'!$L$1)/('Discharge - Mechanical Stress'!$W$2-U20)*$AF$4)^(1/$AF$3))*$AF$5-1)/($AF$6-(((G20-'Discharge - Mechanical Stress'!$L$1)/('Discharge - Mechanical Stress'!$W$2-U20)*$AF$4)^(1/$AF$3))*$AF$6))*1000000</f>
        <v>5.6342569807782884E-2</v>
      </c>
      <c r="AC20" s="20">
        <f>((((H20-'Discharge - Mechanical Stress'!$L$1)/('Discharge - Mechanical Stress'!$W$2-V20)*$AF$4)^(1/$AF$3)+(((H20-'Discharge - Mechanical Stress'!$L$1)/('Discharge - Mechanical Stress'!$W$2-V20)*$AF$4)^(1/$AF$3))*$AF$5-1)/($AF$6-(((H20-'Discharge - Mechanical Stress'!$L$1)/('Discharge - Mechanical Stress'!$W$2-V20)*$AF$4)^(1/$AF$3))*$AF$6))*1000000</f>
        <v>6.9358564421207275E-2</v>
      </c>
      <c r="AD20" s="3"/>
      <c r="AH20" s="15">
        <f t="shared" si="7"/>
        <v>133.26</v>
      </c>
      <c r="AI20" s="24">
        <f t="shared" si="8"/>
        <v>6.4787339510910702E-2</v>
      </c>
      <c r="AJ20" s="24">
        <f t="shared" si="9"/>
        <v>1.3055534455885903E-2</v>
      </c>
    </row>
    <row r="21" spans="1:36" x14ac:dyDescent="0.25">
      <c r="A21" s="14">
        <v>19</v>
      </c>
      <c r="B21" s="16">
        <v>141.12</v>
      </c>
      <c r="C21" s="10">
        <v>46</v>
      </c>
      <c r="D21" s="10">
        <v>39</v>
      </c>
      <c r="E21" s="10">
        <v>62</v>
      </c>
      <c r="F21" s="10">
        <v>39</v>
      </c>
      <c r="G21" s="10">
        <v>39</v>
      </c>
      <c r="H21" s="10">
        <v>31</v>
      </c>
      <c r="J21" s="11">
        <f t="shared" si="10"/>
        <v>334.05000000000058</v>
      </c>
      <c r="K21" s="11">
        <f t="shared" si="11"/>
        <v>365.49000000000063</v>
      </c>
      <c r="L21" s="11">
        <f t="shared" si="12"/>
        <v>455.88000000000079</v>
      </c>
      <c r="M21" s="11">
        <f t="shared" si="13"/>
        <v>396.93000000000069</v>
      </c>
      <c r="N21" s="11">
        <f t="shared" si="14"/>
        <v>334.05000000000058</v>
      </c>
      <c r="O21" s="11">
        <f t="shared" si="15"/>
        <v>334.05000000000058</v>
      </c>
      <c r="P21" s="3"/>
      <c r="Q21" s="11">
        <f t="shared" ref="Q21:V21" si="33">SUM(J3:J21)</f>
        <v>10587.629999999997</v>
      </c>
      <c r="R21" s="11">
        <f t="shared" si="33"/>
        <v>6077.4299999999985</v>
      </c>
      <c r="S21" s="11">
        <f t="shared" si="33"/>
        <v>8103</v>
      </c>
      <c r="T21" s="11">
        <f t="shared" si="33"/>
        <v>8338.2100000000009</v>
      </c>
      <c r="U21" s="11">
        <f t="shared" si="33"/>
        <v>8069.4</v>
      </c>
      <c r="V21" s="11">
        <f t="shared" si="33"/>
        <v>11791.9</v>
      </c>
      <c r="W21" s="3"/>
      <c r="X21" s="20">
        <f>((((C21-'Discharge - Mechanical Stress'!$L$1)/('Discharge - Mechanical Stress'!$W$2-Q21)*$AF$4)^(1/$AF$3)+(((C21-'Discharge - Mechanical Stress'!$L$1)/('Discharge - Mechanical Stress'!$W$2-Q21)*$AF$4)^(1/$AF$3))*$AF$5-1)/($AF$6-(((C21-'Discharge - Mechanical Stress'!$L$1)/('Discharge - Mechanical Stress'!$W$2-Q21)*$AF$4)^(1/$AF$3))*$AF$6))*1000000</f>
        <v>5.6350622455518744E-2</v>
      </c>
      <c r="Y21" s="20">
        <f>((((D21-'Discharge - Mechanical Stress'!$L$1)/('Discharge - Mechanical Stress'!$W$2-R21)*$AF$4)^(1/$AF$3)+(((D21-'Discharge - Mechanical Stress'!$L$1)/('Discharge - Mechanical Stress'!$W$2-R21)*$AF$4)^(1/$AF$3))*$AF$5-1)/($AF$6-(((D21-'Discharge - Mechanical Stress'!$L$1)/('Discharge - Mechanical Stress'!$W$2-R21)*$AF$4)^(1/$AF$3))*$AF$6))*1000000</f>
        <v>4.3384424915869725E-2</v>
      </c>
      <c r="Z21" s="20">
        <f>((((E21-'Discharge - Mechanical Stress'!$L$1)/('Discharge - Mechanical Stress'!$W$2-S21)*$AF$4)^(1/$AF$3)+(((E21-'Discharge - Mechanical Stress'!$L$1)/('Discharge - Mechanical Stress'!$W$2-S21)*$AF$4)^(1/$AF$3))*$AF$5-1)/($AF$6-(((E21-'Discharge - Mechanical Stress'!$L$1)/('Discharge - Mechanical Stress'!$W$2-S21)*$AF$4)^(1/$AF$3))*$AF$6))*1000000</f>
        <v>8.0939672693122341E-2</v>
      </c>
      <c r="AA21" s="20">
        <f>((((F21-'Discharge - Mechanical Stress'!$L$1)/('Discharge - Mechanical Stress'!$W$2-T21)*$AF$4)^(1/$AF$3)+(((F21-'Discharge - Mechanical Stress'!$L$1)/('Discharge - Mechanical Stress'!$W$2-T21)*$AF$4)^(1/$AF$3))*$AF$5-1)/($AF$6-(((F21-'Discharge - Mechanical Stress'!$L$1)/('Discharge - Mechanical Stress'!$W$2-T21)*$AF$4)^(1/$AF$3))*$AF$6))*1000000</f>
        <v>4.3390377604844578E-2</v>
      </c>
      <c r="AB21" s="20">
        <f>((((G21-'Discharge - Mechanical Stress'!$L$1)/('Discharge - Mechanical Stress'!$W$2-U21)*$AF$4)^(1/$AF$3)+(((G21-'Discharge - Mechanical Stress'!$L$1)/('Discharge - Mechanical Stress'!$W$2-U21)*$AF$4)^(1/$AF$3))*$AF$5-1)/($AF$6-(((G21-'Discharge - Mechanical Stress'!$L$1)/('Discharge - Mechanical Stress'!$W$2-U21)*$AF$4)^(1/$AF$3))*$AF$6))*1000000</f>
        <v>4.3389669781006765E-2</v>
      </c>
      <c r="AC21" s="20">
        <f>((((H21-'Discharge - Mechanical Stress'!$L$1)/('Discharge - Mechanical Stress'!$W$2-V21)*$AF$4)^(1/$AF$3)+(((H21-'Discharge - Mechanical Stress'!$L$1)/('Discharge - Mechanical Stress'!$W$2-V21)*$AF$4)^(1/$AF$3))*$AF$5-1)/($AF$6-(((H21-'Discharge - Mechanical Stress'!$L$1)/('Discharge - Mechanical Stress'!$W$2-V21)*$AF$4)^(1/$AF$3))*$AF$6))*1000000</f>
        <v>2.5964290300646665E-2</v>
      </c>
      <c r="AD21" s="3"/>
      <c r="AH21" s="15">
        <f t="shared" si="7"/>
        <v>141.12</v>
      </c>
      <c r="AI21" s="24">
        <f t="shared" si="8"/>
        <v>4.8903176291834799E-2</v>
      </c>
      <c r="AJ21" s="24">
        <f t="shared" si="9"/>
        <v>1.8434968764309608E-2</v>
      </c>
    </row>
    <row r="22" spans="1:36" x14ac:dyDescent="0.25">
      <c r="A22" s="14">
        <v>20</v>
      </c>
      <c r="B22" s="16">
        <v>148.97999999999999</v>
      </c>
      <c r="C22" s="10">
        <v>62</v>
      </c>
      <c r="D22" s="10">
        <v>39</v>
      </c>
      <c r="E22" s="10">
        <v>39</v>
      </c>
      <c r="F22" s="10">
        <v>62</v>
      </c>
      <c r="G22" s="10">
        <v>54</v>
      </c>
      <c r="H22" s="10">
        <v>46</v>
      </c>
      <c r="J22" s="11">
        <f t="shared" si="10"/>
        <v>424.4399999999992</v>
      </c>
      <c r="K22" s="11">
        <f t="shared" si="11"/>
        <v>306.5399999999994</v>
      </c>
      <c r="L22" s="11">
        <f t="shared" si="12"/>
        <v>396.92999999999927</v>
      </c>
      <c r="M22" s="11">
        <f t="shared" si="13"/>
        <v>396.92999999999927</v>
      </c>
      <c r="N22" s="11">
        <f t="shared" si="14"/>
        <v>365.48999999999933</v>
      </c>
      <c r="O22" s="11">
        <f t="shared" si="15"/>
        <v>302.60999999999945</v>
      </c>
      <c r="P22" s="3"/>
      <c r="Q22" s="11">
        <f t="shared" ref="Q22:V22" si="34">SUM(J3:J22)</f>
        <v>11012.069999999996</v>
      </c>
      <c r="R22" s="11">
        <f t="shared" si="34"/>
        <v>6383.9699999999975</v>
      </c>
      <c r="S22" s="11">
        <f t="shared" si="34"/>
        <v>8499.9299999999985</v>
      </c>
      <c r="T22" s="11">
        <f t="shared" si="34"/>
        <v>8735.14</v>
      </c>
      <c r="U22" s="11">
        <f t="shared" si="34"/>
        <v>8434.89</v>
      </c>
      <c r="V22" s="11">
        <f t="shared" si="34"/>
        <v>12094.509999999998</v>
      </c>
      <c r="W22" s="3"/>
      <c r="X22" s="20">
        <f>((((C22-'Discharge - Mechanical Stress'!$L$1)/('Discharge - Mechanical Stress'!$W$2-Q22)*$AF$4)^(1/$AF$3)+(((C22-'Discharge - Mechanical Stress'!$L$1)/('Discharge - Mechanical Stress'!$W$2-Q22)*$AF$4)^(1/$AF$3))*$AF$5-1)/($AF$6-(((C22-'Discharge - Mechanical Stress'!$L$1)/('Discharge - Mechanical Stress'!$W$2-Q22)*$AF$4)^(1/$AF$3))*$AF$6))*1000000</f>
        <v>8.094893719660208E-2</v>
      </c>
      <c r="Y22" s="20">
        <f>((((D22-'Discharge - Mechanical Stress'!$L$1)/('Discharge - Mechanical Stress'!$W$2-R22)*$AF$4)^(1/$AF$3)+(((D22-'Discharge - Mechanical Stress'!$L$1)/('Discharge - Mechanical Stress'!$W$2-R22)*$AF$4)^(1/$AF$3))*$AF$5-1)/($AF$6-(((D22-'Discharge - Mechanical Stress'!$L$1)/('Discharge - Mechanical Stress'!$W$2-R22)*$AF$4)^(1/$AF$3))*$AF$6))*1000000</f>
        <v>4.3385231997826734E-2</v>
      </c>
      <c r="Z22" s="20">
        <f>((((E22-'Discharge - Mechanical Stress'!$L$1)/('Discharge - Mechanical Stress'!$W$2-S22)*$AF$4)^(1/$AF$3)+(((E22-'Discharge - Mechanical Stress'!$L$1)/('Discharge - Mechanical Stress'!$W$2-S22)*$AF$4)^(1/$AF$3))*$AF$5-1)/($AF$6-(((E22-'Discharge - Mechanical Stress'!$L$1)/('Discharge - Mechanical Stress'!$W$2-S22)*$AF$4)^(1/$AF$3))*$AF$6))*1000000</f>
        <v>4.3390803447217088E-2</v>
      </c>
      <c r="AA22" s="20">
        <f>((((F22-'Discharge - Mechanical Stress'!$L$1)/('Discharge - Mechanical Stress'!$W$2-T22)*$AF$4)^(1/$AF$3)+(((F22-'Discharge - Mechanical Stress'!$L$1)/('Discharge - Mechanical Stress'!$W$2-T22)*$AF$4)^(1/$AF$3))*$AF$5-1)/($AF$6-(((F22-'Discharge - Mechanical Stress'!$L$1)/('Discharge - Mechanical Stress'!$W$2-T22)*$AF$4)^(1/$AF$3))*$AF$6))*1000000</f>
        <v>8.0941685734867014E-2</v>
      </c>
      <c r="AB22" s="20">
        <f>((((G22-'Discharge - Mechanical Stress'!$L$1)/('Discharge - Mechanical Stress'!$W$2-U22)*$AF$4)^(1/$AF$3)+(((G22-'Discharge - Mechanical Stress'!$L$1)/('Discharge - Mechanical Stress'!$W$2-U22)*$AF$4)^(1/$AF$3))*$AF$5-1)/($AF$6-(((G22-'Discharge - Mechanical Stress'!$L$1)/('Discharge - Mechanical Stress'!$W$2-U22)*$AF$4)^(1/$AF$3))*$AF$6))*1000000</f>
        <v>6.9349452256071378E-2</v>
      </c>
      <c r="AC22" s="20">
        <f>((((H22-'Discharge - Mechanical Stress'!$L$1)/('Discharge - Mechanical Stress'!$W$2-V22)*$AF$4)^(1/$AF$3)+(((H22-'Discharge - Mechanical Stress'!$L$1)/('Discharge - Mechanical Stress'!$W$2-V22)*$AF$4)^(1/$AF$3))*$AF$5-1)/($AF$6-(((H22-'Discharge - Mechanical Stress'!$L$1)/('Discharge - Mechanical Stress'!$W$2-V22)*$AF$4)^(1/$AF$3))*$AF$6))*1000000</f>
        <v>5.6354877260666389E-2</v>
      </c>
      <c r="AD22" s="3"/>
      <c r="AH22" s="15">
        <f t="shared" si="7"/>
        <v>148.97999999999999</v>
      </c>
      <c r="AI22" s="24">
        <f t="shared" si="8"/>
        <v>6.2395164648875116E-2</v>
      </c>
      <c r="AJ22" s="24">
        <f t="shared" si="9"/>
        <v>1.7295122966213154E-2</v>
      </c>
    </row>
    <row r="23" spans="1:36" x14ac:dyDescent="0.25">
      <c r="A23" s="14">
        <v>21</v>
      </c>
      <c r="B23" s="16">
        <v>156.84</v>
      </c>
      <c r="C23" s="10">
        <v>39</v>
      </c>
      <c r="D23" s="10">
        <v>46</v>
      </c>
      <c r="E23" s="10">
        <v>70</v>
      </c>
      <c r="F23" s="10">
        <v>39</v>
      </c>
      <c r="G23" s="10">
        <v>39</v>
      </c>
      <c r="H23" s="10">
        <v>54</v>
      </c>
      <c r="J23" s="11">
        <f t="shared" si="10"/>
        <v>396.93000000000069</v>
      </c>
      <c r="K23" s="11">
        <f t="shared" si="11"/>
        <v>334.05000000000058</v>
      </c>
      <c r="L23" s="11">
        <f t="shared" si="12"/>
        <v>428.37000000000074</v>
      </c>
      <c r="M23" s="11">
        <f t="shared" si="13"/>
        <v>396.93000000000069</v>
      </c>
      <c r="N23" s="11">
        <f t="shared" si="14"/>
        <v>365.49000000000063</v>
      </c>
      <c r="O23" s="11">
        <f t="shared" si="15"/>
        <v>393.00000000000068</v>
      </c>
      <c r="P23" s="3"/>
      <c r="Q23" s="11">
        <f t="shared" ref="Q23:V23" si="35">SUM(J3:J23)</f>
        <v>11408.999999999996</v>
      </c>
      <c r="R23" s="11">
        <f t="shared" si="35"/>
        <v>6718.0199999999977</v>
      </c>
      <c r="S23" s="11">
        <f t="shared" si="35"/>
        <v>8928.2999999999993</v>
      </c>
      <c r="T23" s="11">
        <f t="shared" si="35"/>
        <v>9132.07</v>
      </c>
      <c r="U23" s="11">
        <f t="shared" si="35"/>
        <v>8800.3799999999992</v>
      </c>
      <c r="V23" s="11">
        <f t="shared" si="35"/>
        <v>12487.509999999998</v>
      </c>
      <c r="W23" s="3"/>
      <c r="X23" s="20">
        <f>((((C23-'Discharge - Mechanical Stress'!$L$1)/('Discharge - Mechanical Stress'!$W$2-Q23)*$AF$4)^(1/$AF$3)+(((C23-'Discharge - Mechanical Stress'!$L$1)/('Discharge - Mechanical Stress'!$W$2-Q23)*$AF$4)^(1/$AF$3))*$AF$5-1)/($AF$6-(((C23-'Discharge - Mechanical Stress'!$L$1)/('Discharge - Mechanical Stress'!$W$2-Q23)*$AF$4)^(1/$AF$3))*$AF$6))*1000000</f>
        <v>4.3398464309626697E-2</v>
      </c>
      <c r="Y23" s="20">
        <f>((((D23-'Discharge - Mechanical Stress'!$L$1)/('Discharge - Mechanical Stress'!$W$2-R23)*$AF$4)^(1/$AF$3)+(((D23-'Discharge - Mechanical Stress'!$L$1)/('Discharge - Mechanical Stress'!$W$2-R23)*$AF$4)^(1/$AF$3))*$AF$5-1)/($AF$6-(((D23-'Discharge - Mechanical Stress'!$L$1)/('Discharge - Mechanical Stress'!$W$2-R23)*$AF$4)^(1/$AF$3))*$AF$6))*1000000</f>
        <v>5.6339697969022086E-2</v>
      </c>
      <c r="Z23" s="20">
        <f>((((E23-'Discharge - Mechanical Stress'!$L$1)/('Discharge - Mechanical Stress'!$W$2-S23)*$AF$4)^(1/$AF$3)+(((E23-'Discharge - Mechanical Stress'!$L$1)/('Discharge - Mechanical Stress'!$W$2-S23)*$AF$4)^(1/$AF$3))*$AF$5-1)/($AF$6-(((E23-'Discharge - Mechanical Stress'!$L$1)/('Discharge - Mechanical Stress'!$W$2-S23)*$AF$4)^(1/$AF$3))*$AF$6))*1000000</f>
        <v>9.1453993911931555E-2</v>
      </c>
      <c r="AA23" s="20">
        <f>((((F23-'Discharge - Mechanical Stress'!$L$1)/('Discharge - Mechanical Stress'!$W$2-T23)*$AF$4)^(1/$AF$3)+(((F23-'Discharge - Mechanical Stress'!$L$1)/('Discharge - Mechanical Stress'!$W$2-T23)*$AF$4)^(1/$AF$3))*$AF$5-1)/($AF$6-(((F23-'Discharge - Mechanical Stress'!$L$1)/('Discharge - Mechanical Stress'!$W$2-T23)*$AF$4)^(1/$AF$3))*$AF$6))*1000000</f>
        <v>4.3392468041222071E-2</v>
      </c>
      <c r="AB23" s="20">
        <f>((((G23-'Discharge - Mechanical Stress'!$L$1)/('Discharge - Mechanical Stress'!$W$2-U23)*$AF$4)^(1/$AF$3)+(((G23-'Discharge - Mechanical Stress'!$L$1)/('Discharge - Mechanical Stress'!$W$2-U23)*$AF$4)^(1/$AF$3))*$AF$5-1)/($AF$6-(((G23-'Discharge - Mechanical Stress'!$L$1)/('Discharge - Mechanical Stress'!$W$2-U23)*$AF$4)^(1/$AF$3))*$AF$6))*1000000</f>
        <v>4.3391594605028089E-2</v>
      </c>
      <c r="AC23" s="20">
        <f>((((H23-'Discharge - Mechanical Stress'!$L$1)/('Discharge - Mechanical Stress'!$W$2-V23)*$AF$4)^(1/$AF$3)+(((H23-'Discharge - Mechanical Stress'!$L$1)/('Discharge - Mechanical Stress'!$W$2-V23)*$AF$4)^(1/$AF$3))*$AF$5-1)/($AF$6-(((H23-'Discharge - Mechanical Stress'!$L$1)/('Discharge - Mechanical Stress'!$W$2-V23)*$AF$4)^(1/$AF$3))*$AF$6))*1000000</f>
        <v>6.9361668506718183E-2</v>
      </c>
      <c r="AD23" s="3"/>
      <c r="AH23" s="15">
        <f t="shared" si="7"/>
        <v>156.84</v>
      </c>
      <c r="AI23" s="24">
        <f t="shared" si="8"/>
        <v>5.7889647890591443E-2</v>
      </c>
      <c r="AJ23" s="24">
        <f t="shared" si="9"/>
        <v>1.9447010566406769E-2</v>
      </c>
    </row>
    <row r="24" spans="1:36" x14ac:dyDescent="0.25">
      <c r="A24" s="14">
        <v>22</v>
      </c>
      <c r="B24" s="16">
        <v>164.7</v>
      </c>
      <c r="C24" s="10">
        <v>46</v>
      </c>
      <c r="D24" s="10">
        <v>46</v>
      </c>
      <c r="E24" s="10">
        <v>54</v>
      </c>
      <c r="F24" s="10">
        <v>31</v>
      </c>
      <c r="G24" s="10">
        <v>46</v>
      </c>
      <c r="H24" s="10">
        <v>46</v>
      </c>
      <c r="J24" s="11">
        <f t="shared" si="10"/>
        <v>334.04999999999939</v>
      </c>
      <c r="K24" s="11">
        <f t="shared" si="11"/>
        <v>361.55999999999932</v>
      </c>
      <c r="L24" s="11">
        <f t="shared" si="12"/>
        <v>487.31999999999908</v>
      </c>
      <c r="M24" s="11">
        <f t="shared" si="13"/>
        <v>275.09999999999945</v>
      </c>
      <c r="N24" s="11">
        <f t="shared" si="14"/>
        <v>334.04999999999939</v>
      </c>
      <c r="O24" s="11">
        <f t="shared" si="15"/>
        <v>392.99999999999926</v>
      </c>
      <c r="P24" s="3"/>
      <c r="Q24" s="11">
        <f t="shared" ref="Q24:V24" si="36">SUM(J3:J24)</f>
        <v>11743.049999999996</v>
      </c>
      <c r="R24" s="11">
        <f t="shared" si="36"/>
        <v>7079.5799999999972</v>
      </c>
      <c r="S24" s="11">
        <f t="shared" si="36"/>
        <v>9415.619999999999</v>
      </c>
      <c r="T24" s="11">
        <f t="shared" si="36"/>
        <v>9407.1699999999983</v>
      </c>
      <c r="U24" s="11">
        <f t="shared" si="36"/>
        <v>9134.4299999999985</v>
      </c>
      <c r="V24" s="11">
        <f t="shared" si="36"/>
        <v>12880.509999999998</v>
      </c>
      <c r="W24" s="3"/>
      <c r="X24" s="20">
        <f>((((C24-'Discharge - Mechanical Stress'!$L$1)/('Discharge - Mechanical Stress'!$W$2-Q24)*$AF$4)^(1/$AF$3)+(((C24-'Discharge - Mechanical Stress'!$L$1)/('Discharge - Mechanical Stress'!$W$2-Q24)*$AF$4)^(1/$AF$3))*$AF$5-1)/($AF$6-(((C24-'Discharge - Mechanical Stress'!$L$1)/('Discharge - Mechanical Stress'!$W$2-Q24)*$AF$4)^(1/$AF$3))*$AF$6))*1000000</f>
        <v>5.6353884850171426E-2</v>
      </c>
      <c r="Y24" s="20">
        <f>((((D24-'Discharge - Mechanical Stress'!$L$1)/('Discharge - Mechanical Stress'!$W$2-R24)*$AF$4)^(1/$AF$3)+(((D24-'Discharge - Mechanical Stress'!$L$1)/('Discharge - Mechanical Stress'!$W$2-R24)*$AF$4)^(1/$AF$3))*$AF$5-1)/($AF$6-(((D24-'Discharge - Mechanical Stress'!$L$1)/('Discharge - Mechanical Stress'!$W$2-R24)*$AF$4)^(1/$AF$3))*$AF$6))*1000000</f>
        <v>5.6340718603856435E-2</v>
      </c>
      <c r="Z24" s="20">
        <f>((((E24-'Discharge - Mechanical Stress'!$L$1)/('Discharge - Mechanical Stress'!$W$2-S24)*$AF$4)^(1/$AF$3)+(((E24-'Discharge - Mechanical Stress'!$L$1)/('Discharge - Mechanical Stress'!$W$2-S24)*$AF$4)^(1/$AF$3))*$AF$5-1)/($AF$6-(((E24-'Discharge - Mechanical Stress'!$L$1)/('Discharge - Mechanical Stress'!$W$2-S24)*$AF$4)^(1/$AF$3))*$AF$6))*1000000</f>
        <v>6.9352408315193848E-2</v>
      </c>
      <c r="AA24" s="20">
        <f>((((F24-'Discharge - Mechanical Stress'!$L$1)/('Discharge - Mechanical Stress'!$W$2-T24)*$AF$4)^(1/$AF$3)+(((F24-'Discharge - Mechanical Stress'!$L$1)/('Discharge - Mechanical Stress'!$W$2-T24)*$AF$4)^(1/$AF$3))*$AF$5-1)/($AF$6-(((F24-'Discharge - Mechanical Stress'!$L$1)/('Discharge - Mechanical Stress'!$W$2-T24)*$AF$4)^(1/$AF$3))*$AF$6))*1000000</f>
        <v>2.5958618512322749E-2</v>
      </c>
      <c r="AB24" s="20">
        <f>((((G24-'Discharge - Mechanical Stress'!$L$1)/('Discharge - Mechanical Stress'!$W$2-U24)*$AF$4)^(1/$AF$3)+(((G24-'Discharge - Mechanical Stress'!$L$1)/('Discharge - Mechanical Stress'!$W$2-U24)*$AF$4)^(1/$AF$3))*$AF$5-1)/($AF$6-(((G24-'Discharge - Mechanical Stress'!$L$1)/('Discharge - Mechanical Stress'!$W$2-U24)*$AF$4)^(1/$AF$3))*$AF$6))*1000000</f>
        <v>5.6346519569872883E-2</v>
      </c>
      <c r="AC24" s="20">
        <f>((((H24-'Discharge - Mechanical Stress'!$L$1)/('Discharge - Mechanical Stress'!$W$2-V24)*$AF$4)^(1/$AF$3)+(((H24-'Discharge - Mechanical Stress'!$L$1)/('Discharge - Mechanical Stress'!$W$2-V24)*$AF$4)^(1/$AF$3))*$AF$5-1)/($AF$6-(((H24-'Discharge - Mechanical Stress'!$L$1)/('Discharge - Mechanical Stress'!$W$2-V24)*$AF$4)^(1/$AF$3))*$AF$6))*1000000</f>
        <v>5.6357096745605503E-2</v>
      </c>
      <c r="AD24" s="3"/>
      <c r="AH24" s="15">
        <f t="shared" si="7"/>
        <v>164.7</v>
      </c>
      <c r="AI24" s="24">
        <f t="shared" si="8"/>
        <v>5.3451541099503813E-2</v>
      </c>
      <c r="AJ24" s="24">
        <f t="shared" si="9"/>
        <v>1.4438091774545012E-2</v>
      </c>
    </row>
    <row r="25" spans="1:36" x14ac:dyDescent="0.25">
      <c r="A25" s="14">
        <v>23</v>
      </c>
      <c r="B25" s="16">
        <v>172.56</v>
      </c>
      <c r="C25" s="10">
        <v>46</v>
      </c>
      <c r="D25" s="10">
        <v>23</v>
      </c>
      <c r="E25" s="10">
        <v>62</v>
      </c>
      <c r="F25" s="10">
        <v>46</v>
      </c>
      <c r="G25" s="10">
        <v>46</v>
      </c>
      <c r="H25" s="10">
        <v>46</v>
      </c>
      <c r="J25" s="11">
        <f t="shared" si="10"/>
        <v>361.56000000000063</v>
      </c>
      <c r="K25" s="11">
        <f t="shared" si="11"/>
        <v>271.17000000000047</v>
      </c>
      <c r="L25" s="11">
        <f t="shared" si="12"/>
        <v>455.88000000000079</v>
      </c>
      <c r="M25" s="11">
        <f t="shared" si="13"/>
        <v>302.61000000000053</v>
      </c>
      <c r="N25" s="11">
        <f t="shared" si="14"/>
        <v>361.56000000000063</v>
      </c>
      <c r="O25" s="11">
        <f t="shared" si="15"/>
        <v>361.56000000000063</v>
      </c>
      <c r="P25" s="3"/>
      <c r="Q25" s="11">
        <f t="shared" ref="Q25:V25" si="37">SUM(J3:J25)</f>
        <v>12104.609999999997</v>
      </c>
      <c r="R25" s="11">
        <f t="shared" si="37"/>
        <v>7350.7499999999973</v>
      </c>
      <c r="S25" s="11">
        <f t="shared" si="37"/>
        <v>9871.5</v>
      </c>
      <c r="T25" s="11">
        <f t="shared" si="37"/>
        <v>9709.7799999999988</v>
      </c>
      <c r="U25" s="11">
        <f t="shared" si="37"/>
        <v>9495.99</v>
      </c>
      <c r="V25" s="11">
        <f t="shared" si="37"/>
        <v>13242.07</v>
      </c>
      <c r="W25" s="3"/>
      <c r="X25" s="20">
        <f>((((C25-'Discharge - Mechanical Stress'!$L$1)/('Discharge - Mechanical Stress'!$W$2-Q25)*$AF$4)^(1/$AF$3)+(((C25-'Discharge - Mechanical Stress'!$L$1)/('Discharge - Mechanical Stress'!$W$2-Q25)*$AF$4)^(1/$AF$3))*$AF$5-1)/($AF$6-(((C25-'Discharge - Mechanical Stress'!$L$1)/('Discharge - Mechanical Stress'!$W$2-Q25)*$AF$4)^(1/$AF$3))*$AF$6))*1000000</f>
        <v>5.6354905780128826E-2</v>
      </c>
      <c r="Y25" s="20">
        <f>((((D25-'Discharge - Mechanical Stress'!$L$1)/('Discharge - Mechanical Stress'!$W$2-R25)*$AF$4)^(1/$AF$3)+(((D25-'Discharge - Mechanical Stress'!$L$1)/('Discharge - Mechanical Stress'!$W$2-R25)*$AF$4)^(1/$AF$3))*$AF$5-1)/($AF$6-(((D25-'Discharge - Mechanical Stress'!$L$1)/('Discharge - Mechanical Stress'!$W$2-R25)*$AF$4)^(1/$AF$3))*$AF$6))*1000000</f>
        <v>3.8844398116148647E-3</v>
      </c>
      <c r="Z25" s="20">
        <f>((((E25-'Discharge - Mechanical Stress'!$L$1)/('Discharge - Mechanical Stress'!$W$2-S25)*$AF$4)^(1/$AF$3)+(((E25-'Discharge - Mechanical Stress'!$L$1)/('Discharge - Mechanical Stress'!$W$2-S25)*$AF$4)^(1/$AF$3))*$AF$5-1)/($AF$6-(((E25-'Discharge - Mechanical Stress'!$L$1)/('Discharge - Mechanical Stress'!$W$2-S25)*$AF$4)^(1/$AF$3))*$AF$6))*1000000</f>
        <v>8.0945304642992558E-2</v>
      </c>
      <c r="AA25" s="20">
        <f>((((F25-'Discharge - Mechanical Stress'!$L$1)/('Discharge - Mechanical Stress'!$W$2-T25)*$AF$4)^(1/$AF$3)+(((F25-'Discharge - Mechanical Stress'!$L$1)/('Discharge - Mechanical Stress'!$W$2-T25)*$AF$4)^(1/$AF$3))*$AF$5-1)/($AF$6-(((F25-'Discharge - Mechanical Stress'!$L$1)/('Discharge - Mechanical Stress'!$W$2-T25)*$AF$4)^(1/$AF$3))*$AF$6))*1000000</f>
        <v>5.6348143940670024E-2</v>
      </c>
      <c r="AB25" s="20">
        <f>((((G25-'Discharge - Mechanical Stress'!$L$1)/('Discharge - Mechanical Stress'!$W$2-U25)*$AF$4)^(1/$AF$3)+(((G25-'Discharge - Mechanical Stress'!$L$1)/('Discharge - Mechanical Stress'!$W$2-U25)*$AF$4)^(1/$AF$3))*$AF$5-1)/($AF$6-(((G25-'Discharge - Mechanical Stress'!$L$1)/('Discharge - Mechanical Stress'!$W$2-U25)*$AF$4)^(1/$AF$3))*$AF$6))*1000000</f>
        <v>5.6347540346605815E-2</v>
      </c>
      <c r="AC25" s="20">
        <f>((((H25-'Discharge - Mechanical Stress'!$L$1)/('Discharge - Mechanical Stress'!$W$2-V25)*$AF$4)^(1/$AF$3)+(((H25-'Discharge - Mechanical Stress'!$L$1)/('Discharge - Mechanical Stress'!$W$2-V25)*$AF$4)^(1/$AF$3))*$AF$5-1)/($AF$6-(((H25-'Discharge - Mechanical Stress'!$L$1)/('Discharge - Mechanical Stress'!$W$2-V25)*$AF$4)^(1/$AF$3))*$AF$6))*1000000</f>
        <v>5.6358117742387109E-2</v>
      </c>
      <c r="AD25" s="3"/>
      <c r="AH25" s="15">
        <f t="shared" si="7"/>
        <v>172.56</v>
      </c>
      <c r="AI25" s="24">
        <f t="shared" si="8"/>
        <v>5.1706408710733197E-2</v>
      </c>
      <c r="AJ25" s="24">
        <f t="shared" si="9"/>
        <v>2.5409393835553899E-2</v>
      </c>
    </row>
    <row r="26" spans="1:36" x14ac:dyDescent="0.25">
      <c r="A26" s="14">
        <v>24</v>
      </c>
      <c r="B26" s="16">
        <v>180.42</v>
      </c>
      <c r="C26" s="10">
        <v>39</v>
      </c>
      <c r="D26" s="10">
        <v>31</v>
      </c>
      <c r="E26" s="10">
        <v>46</v>
      </c>
      <c r="F26" s="10">
        <v>39</v>
      </c>
      <c r="G26" s="10">
        <v>46</v>
      </c>
      <c r="H26" s="10">
        <v>46</v>
      </c>
      <c r="J26" s="11">
        <f t="shared" si="10"/>
        <v>334.04999999999939</v>
      </c>
      <c r="K26" s="11">
        <f t="shared" si="11"/>
        <v>212.2199999999996</v>
      </c>
      <c r="L26" s="11">
        <f t="shared" si="12"/>
        <v>424.4399999999992</v>
      </c>
      <c r="M26" s="11">
        <f t="shared" si="13"/>
        <v>334.04999999999939</v>
      </c>
      <c r="N26" s="11">
        <f t="shared" si="14"/>
        <v>361.55999999999932</v>
      </c>
      <c r="O26" s="11">
        <f t="shared" si="15"/>
        <v>361.55999999999932</v>
      </c>
      <c r="P26" s="3"/>
      <c r="Q26" s="11">
        <f t="shared" ref="Q26:V26" si="38">SUM(J3:J26)</f>
        <v>12438.659999999996</v>
      </c>
      <c r="R26" s="11">
        <f t="shared" si="38"/>
        <v>7562.9699999999966</v>
      </c>
      <c r="S26" s="11">
        <f t="shared" si="38"/>
        <v>10295.939999999999</v>
      </c>
      <c r="T26" s="11">
        <f t="shared" si="38"/>
        <v>10043.829999999998</v>
      </c>
      <c r="U26" s="11">
        <f t="shared" si="38"/>
        <v>9857.5499999999993</v>
      </c>
      <c r="V26" s="11">
        <f t="shared" si="38"/>
        <v>13603.63</v>
      </c>
      <c r="W26" s="3"/>
      <c r="X26" s="20">
        <f>((((C26-'Discharge - Mechanical Stress'!$L$1)/('Discharge - Mechanical Stress'!$W$2-Q26)*$AF$4)^(1/$AF$3)+(((C26-'Discharge - Mechanical Stress'!$L$1)/('Discharge - Mechanical Stress'!$W$2-Q26)*$AF$4)^(1/$AF$3))*$AF$5-1)/($AF$6-(((C26-'Discharge - Mechanical Stress'!$L$1)/('Discharge - Mechanical Stress'!$W$2-Q26)*$AF$4)^(1/$AF$3))*$AF$6))*1000000</f>
        <v>4.3401176165000575E-2</v>
      </c>
      <c r="Y26" s="20">
        <f>((((D26-'Discharge - Mechanical Stress'!$L$1)/('Discharge - Mechanical Stress'!$W$2-R26)*$AF$4)^(1/$AF$3)+(((D26-'Discharge - Mechanical Stress'!$L$1)/('Discharge - Mechanical Stress'!$W$2-R26)*$AF$4)^(1/$AF$3))*$AF$5-1)/($AF$6-(((D26-'Discharge - Mechanical Stress'!$L$1)/('Discharge - Mechanical Stress'!$W$2-R26)*$AF$4)^(1/$AF$3))*$AF$6))*1000000</f>
        <v>2.5954232841514258E-2</v>
      </c>
      <c r="Z26" s="20">
        <f>((((E26-'Discharge - Mechanical Stress'!$L$1)/('Discharge - Mechanical Stress'!$W$2-S26)*$AF$4)^(1/$AF$3)+(((E26-'Discharge - Mechanical Stress'!$L$1)/('Discharge - Mechanical Stress'!$W$2-S26)*$AF$4)^(1/$AF$3))*$AF$5-1)/($AF$6-(((E26-'Discharge - Mechanical Stress'!$L$1)/('Discharge - Mechanical Stress'!$W$2-S26)*$AF$4)^(1/$AF$3))*$AF$6))*1000000</f>
        <v>5.6349798886358458E-2</v>
      </c>
      <c r="AA26" s="20">
        <f>((((F26-'Discharge - Mechanical Stress'!$L$1)/('Discharge - Mechanical Stress'!$W$2-T26)*$AF$4)^(1/$AF$3)+(((F26-'Discharge - Mechanical Stress'!$L$1)/('Discharge - Mechanical Stress'!$W$2-T26)*$AF$4)^(1/$AF$3))*$AF$5-1)/($AF$6-(((F26-'Discharge - Mechanical Stress'!$L$1)/('Discharge - Mechanical Stress'!$W$2-T26)*$AF$4)^(1/$AF$3))*$AF$6))*1000000</f>
        <v>4.3394869056206799E-2</v>
      </c>
      <c r="AB26" s="20">
        <f>((((G26-'Discharge - Mechanical Stress'!$L$1)/('Discharge - Mechanical Stress'!$W$2-U26)*$AF$4)^(1/$AF$3)+(((G26-'Discharge - Mechanical Stress'!$L$1)/('Discharge - Mechanical Stress'!$W$2-U26)*$AF$4)^(1/$AF$3))*$AF$5-1)/($AF$6-(((G26-'Discharge - Mechanical Stress'!$L$1)/('Discharge - Mechanical Stress'!$W$2-U26)*$AF$4)^(1/$AF$3))*$AF$6))*1000000</f>
        <v>5.6348561144573789E-2</v>
      </c>
      <c r="AC26" s="20">
        <f>((((H26-'Discharge - Mechanical Stress'!$L$1)/('Discharge - Mechanical Stress'!$W$2-V26)*$AF$4)^(1/$AF$3)+(((H26-'Discharge - Mechanical Stress'!$L$1)/('Discharge - Mechanical Stress'!$W$2-V26)*$AF$4)^(1/$AF$3))*$AF$5-1)/($AF$6-(((H26-'Discharge - Mechanical Stress'!$L$1)/('Discharge - Mechanical Stress'!$W$2-V26)*$AF$4)^(1/$AF$3))*$AF$6))*1000000</f>
        <v>5.6359138760411501E-2</v>
      </c>
      <c r="AD26" s="3"/>
      <c r="AH26" s="15">
        <f t="shared" si="7"/>
        <v>180.42</v>
      </c>
      <c r="AI26" s="24">
        <f t="shared" si="8"/>
        <v>4.6967962809010895E-2</v>
      </c>
      <c r="AJ26" s="24">
        <f t="shared" si="9"/>
        <v>1.209358898046922E-2</v>
      </c>
    </row>
    <row r="27" spans="1:36" x14ac:dyDescent="0.25">
      <c r="A27" s="14">
        <v>25</v>
      </c>
      <c r="B27" s="16">
        <v>188.28</v>
      </c>
      <c r="C27" s="10">
        <v>39</v>
      </c>
      <c r="D27" s="10">
        <v>31</v>
      </c>
      <c r="E27" s="10">
        <v>54</v>
      </c>
      <c r="F27" s="10">
        <v>46</v>
      </c>
      <c r="G27" s="10">
        <v>54</v>
      </c>
      <c r="H27" s="10">
        <v>46</v>
      </c>
      <c r="J27" s="11">
        <f t="shared" si="10"/>
        <v>306.54000000000053</v>
      </c>
      <c r="K27" s="11">
        <f t="shared" si="11"/>
        <v>243.66000000000042</v>
      </c>
      <c r="L27" s="11">
        <f t="shared" si="12"/>
        <v>393.00000000000068</v>
      </c>
      <c r="M27" s="11">
        <f t="shared" si="13"/>
        <v>334.05000000000058</v>
      </c>
      <c r="N27" s="11">
        <f t="shared" si="14"/>
        <v>393.00000000000068</v>
      </c>
      <c r="O27" s="11">
        <f t="shared" si="15"/>
        <v>361.56000000000063</v>
      </c>
      <c r="P27" s="3"/>
      <c r="Q27" s="11">
        <f t="shared" ref="Q27:V27" si="39">SUM(J3:J27)</f>
        <v>12745.199999999997</v>
      </c>
      <c r="R27" s="11">
        <f t="shared" si="39"/>
        <v>7806.6299999999974</v>
      </c>
      <c r="S27" s="11">
        <f t="shared" si="39"/>
        <v>10688.939999999999</v>
      </c>
      <c r="T27" s="11">
        <f t="shared" si="39"/>
        <v>10377.879999999999</v>
      </c>
      <c r="U27" s="11">
        <f t="shared" si="39"/>
        <v>10250.549999999999</v>
      </c>
      <c r="V27" s="11">
        <f t="shared" si="39"/>
        <v>13965.19</v>
      </c>
      <c r="W27" s="3"/>
      <c r="X27" s="20">
        <f>((((C27-'Discharge - Mechanical Stress'!$L$1)/('Discharge - Mechanical Stress'!$W$2-Q27)*$AF$4)^(1/$AF$3)+(((C27-'Discharge - Mechanical Stress'!$L$1)/('Discharge - Mechanical Stress'!$W$2-Q27)*$AF$4)^(1/$AF$3))*$AF$5-1)/($AF$6-(((C27-'Discharge - Mechanical Stress'!$L$1)/('Discharge - Mechanical Stress'!$W$2-Q27)*$AF$4)^(1/$AF$3))*$AF$6))*1000000</f>
        <v>4.3401983542282606E-2</v>
      </c>
      <c r="Y27" s="20">
        <f>((((D27-'Discharge - Mechanical Stress'!$L$1)/('Discharge - Mechanical Stress'!$W$2-R27)*$AF$4)^(1/$AF$3)+(((D27-'Discharge - Mechanical Stress'!$L$1)/('Discharge - Mechanical Stress'!$W$2-R27)*$AF$4)^(1/$AF$3))*$AF$5-1)/($AF$6-(((D27-'Discharge - Mechanical Stress'!$L$1)/('Discharge - Mechanical Stress'!$W$2-R27)*$AF$4)^(1/$AF$3))*$AF$6))*1000000</f>
        <v>2.595481225990405E-2</v>
      </c>
      <c r="Z27" s="20">
        <f>((((E27-'Discharge - Mechanical Stress'!$L$1)/('Discharge - Mechanical Stress'!$W$2-S27)*$AF$4)^(1/$AF$3)+(((E27-'Discharge - Mechanical Stress'!$L$1)/('Discharge - Mechanical Stress'!$W$2-S27)*$AF$4)^(1/$AF$3))*$AF$5-1)/($AF$6-(((E27-'Discharge - Mechanical Stress'!$L$1)/('Discharge - Mechanical Stress'!$W$2-S27)*$AF$4)^(1/$AF$3))*$AF$6))*1000000</f>
        <v>6.9356246530989291E-2</v>
      </c>
      <c r="AA27" s="20">
        <f>((((F27-'Discharge - Mechanical Stress'!$L$1)/('Discharge - Mechanical Stress'!$W$2-T27)*$AF$4)^(1/$AF$3)+(((F27-'Discharge - Mechanical Stress'!$L$1)/('Discharge - Mechanical Stress'!$W$2-T27)*$AF$4)^(1/$AF$3))*$AF$5-1)/($AF$6-(((F27-'Discharge - Mechanical Stress'!$L$1)/('Discharge - Mechanical Stress'!$W$2-T27)*$AF$4)^(1/$AF$3))*$AF$6))*1000000</f>
        <v>5.6350030237621009E-2</v>
      </c>
      <c r="AB27" s="20">
        <f>((((G27-'Discharge - Mechanical Stress'!$L$1)/('Discharge - Mechanical Stress'!$W$2-U27)*$AF$4)^(1/$AF$3)+(((G27-'Discharge - Mechanical Stress'!$L$1)/('Discharge - Mechanical Stress'!$W$2-U27)*$AF$4)^(1/$AF$3))*$AF$5-1)/($AF$6-(((G27-'Discharge - Mechanical Stress'!$L$1)/('Discharge - Mechanical Stress'!$W$2-U27)*$AF$4)^(1/$AF$3))*$AF$6))*1000000</f>
        <v>6.9354925043967466E-2</v>
      </c>
      <c r="AC27" s="20">
        <f>((((H27-'Discharge - Mechanical Stress'!$L$1)/('Discharge - Mechanical Stress'!$W$2-V27)*$AF$4)^(1/$AF$3)+(((H27-'Discharge - Mechanical Stress'!$L$1)/('Discharge - Mechanical Stress'!$W$2-V27)*$AF$4)^(1/$AF$3))*$AF$5-1)/($AF$6-(((H27-'Discharge - Mechanical Stress'!$L$1)/('Discharge - Mechanical Stress'!$W$2-V27)*$AF$4)^(1/$AF$3))*$AF$6))*1000000</f>
        <v>5.6360159799679677E-2</v>
      </c>
      <c r="AD27" s="3"/>
      <c r="AH27" s="15">
        <f t="shared" si="7"/>
        <v>188.28</v>
      </c>
      <c r="AI27" s="24">
        <f t="shared" si="8"/>
        <v>5.3463026235740681E-2</v>
      </c>
      <c r="AJ27" s="24">
        <f t="shared" si="9"/>
        <v>1.661205279487396E-2</v>
      </c>
    </row>
    <row r="28" spans="1:36" x14ac:dyDescent="0.25">
      <c r="A28" s="14">
        <v>26</v>
      </c>
      <c r="B28" s="16">
        <v>196.14</v>
      </c>
      <c r="C28" s="10">
        <v>39</v>
      </c>
      <c r="D28" s="10">
        <v>46</v>
      </c>
      <c r="E28" s="10">
        <v>39</v>
      </c>
      <c r="F28" s="10">
        <v>54</v>
      </c>
      <c r="G28" s="10">
        <v>46</v>
      </c>
      <c r="H28" s="10">
        <v>54</v>
      </c>
      <c r="J28" s="11">
        <f t="shared" si="10"/>
        <v>306.5399999999994</v>
      </c>
      <c r="K28" s="11">
        <f t="shared" si="11"/>
        <v>302.60999999999945</v>
      </c>
      <c r="L28" s="11">
        <f t="shared" si="12"/>
        <v>365.48999999999933</v>
      </c>
      <c r="M28" s="11">
        <f t="shared" si="13"/>
        <v>392.99999999999926</v>
      </c>
      <c r="N28" s="11">
        <f t="shared" si="14"/>
        <v>392.99999999999926</v>
      </c>
      <c r="O28" s="11">
        <f t="shared" si="15"/>
        <v>392.99999999999926</v>
      </c>
      <c r="P28" s="3"/>
      <c r="Q28" s="11">
        <f t="shared" ref="Q28:V28" si="40">SUM(J3:J28)</f>
        <v>13051.739999999996</v>
      </c>
      <c r="R28" s="11">
        <f t="shared" si="40"/>
        <v>8109.2399999999971</v>
      </c>
      <c r="S28" s="11">
        <f t="shared" si="40"/>
        <v>11054.429999999998</v>
      </c>
      <c r="T28" s="11">
        <f t="shared" si="40"/>
        <v>10770.88</v>
      </c>
      <c r="U28" s="11">
        <f t="shared" si="40"/>
        <v>10643.55</v>
      </c>
      <c r="V28" s="11">
        <f t="shared" si="40"/>
        <v>14358.19</v>
      </c>
      <c r="W28" s="3"/>
      <c r="X28" s="20">
        <f>((((C28-'Discharge - Mechanical Stress'!$L$1)/('Discharge - Mechanical Stress'!$W$2-Q28)*$AF$4)^(1/$AF$3)+(((C28-'Discharge - Mechanical Stress'!$L$1)/('Discharge - Mechanical Stress'!$W$2-Q28)*$AF$4)^(1/$AF$3))*$AF$5-1)/($AF$6-(((C28-'Discharge - Mechanical Stress'!$L$1)/('Discharge - Mechanical Stress'!$W$2-Q28)*$AF$4)^(1/$AF$3))*$AF$6))*1000000</f>
        <v>4.3402790933800804E-2</v>
      </c>
      <c r="Y28" s="20">
        <f>((((D28-'Discharge - Mechanical Stress'!$L$1)/('Discharge - Mechanical Stress'!$W$2-R28)*$AF$4)^(1/$AF$3)+(((D28-'Discharge - Mechanical Stress'!$L$1)/('Discharge - Mechanical Stress'!$W$2-R28)*$AF$4)^(1/$AF$3))*$AF$5-1)/($AF$6-(((D28-'Discharge - Mechanical Stress'!$L$1)/('Discharge - Mechanical Stress'!$W$2-R28)*$AF$4)^(1/$AF$3))*$AF$6))*1000000</f>
        <v>5.634362531068246E-2</v>
      </c>
      <c r="Z28" s="20">
        <f>((((E28-'Discharge - Mechanical Stress'!$L$1)/('Discharge - Mechanical Stress'!$W$2-S28)*$AF$4)^(1/$AF$3)+(((E28-'Discharge - Mechanical Stress'!$L$1)/('Discharge - Mechanical Stress'!$W$2-S28)*$AF$4)^(1/$AF$3))*$AF$5-1)/($AF$6-(((E28-'Discharge - Mechanical Stress'!$L$1)/('Discharge - Mechanical Stress'!$W$2-S28)*$AF$4)^(1/$AF$3))*$AF$6))*1000000</f>
        <v>4.3397530502076245E-2</v>
      </c>
      <c r="AA28" s="20">
        <f>((((F28-'Discharge - Mechanical Stress'!$L$1)/('Discharge - Mechanical Stress'!$W$2-T28)*$AF$4)^(1/$AF$3)+(((F28-'Discharge - Mechanical Stress'!$L$1)/('Discharge - Mechanical Stress'!$W$2-T28)*$AF$4)^(1/$AF$3))*$AF$5-1)/($AF$6-(((F28-'Discharge - Mechanical Stress'!$L$1)/('Discharge - Mechanical Stress'!$W$2-T28)*$AF$4)^(1/$AF$3))*$AF$6))*1000000</f>
        <v>6.9356493535410083E-2</v>
      </c>
      <c r="AB28" s="20">
        <f>((((G28-'Discharge - Mechanical Stress'!$L$1)/('Discharge - Mechanical Stress'!$W$2-U28)*$AF$4)^(1/$AF$3)+(((G28-'Discharge - Mechanical Stress'!$L$1)/('Discharge - Mechanical Stress'!$W$2-U28)*$AF$4)^(1/$AF$3))*$AF$5-1)/($AF$6-(((G28-'Discharge - Mechanical Stress'!$L$1)/('Discharge - Mechanical Stress'!$W$2-U28)*$AF$4)^(1/$AF$3))*$AF$6))*1000000</f>
        <v>5.6350780343852512E-2</v>
      </c>
      <c r="AC28" s="20">
        <f>((((H28-'Discharge - Mechanical Stress'!$L$1)/('Discharge - Mechanical Stress'!$W$2-V28)*$AF$4)^(1/$AF$3)+(((H28-'Discharge - Mechanical Stress'!$L$1)/('Discharge - Mechanical Stress'!$W$2-V28)*$AF$4)^(1/$AF$3))*$AF$5-1)/($AF$6-(((H28-'Discharge - Mechanical Stress'!$L$1)/('Discharge - Mechanical Stress'!$W$2-V28)*$AF$4)^(1/$AF$3))*$AF$6))*1000000</f>
        <v>6.9367308461123184E-2</v>
      </c>
      <c r="AD28" s="3"/>
      <c r="AH28" s="15">
        <f t="shared" si="7"/>
        <v>196.14</v>
      </c>
      <c r="AI28" s="24">
        <f t="shared" si="8"/>
        <v>5.6369754847824215E-2</v>
      </c>
      <c r="AJ28" s="24">
        <f t="shared" si="9"/>
        <v>1.1610457200978237E-2</v>
      </c>
    </row>
    <row r="29" spans="1:36" x14ac:dyDescent="0.25">
      <c r="A29" s="14">
        <v>27</v>
      </c>
      <c r="B29" s="16">
        <v>204</v>
      </c>
      <c r="C29" s="10">
        <v>39</v>
      </c>
      <c r="D29" s="10">
        <v>54</v>
      </c>
      <c r="E29" s="10">
        <v>54</v>
      </c>
      <c r="F29" s="10">
        <v>39</v>
      </c>
      <c r="G29" s="10">
        <v>31</v>
      </c>
      <c r="H29" s="10">
        <v>46</v>
      </c>
      <c r="J29" s="11">
        <f t="shared" si="10"/>
        <v>306.54000000000053</v>
      </c>
      <c r="K29" s="11">
        <f t="shared" si="11"/>
        <v>393.00000000000068</v>
      </c>
      <c r="L29" s="11">
        <f t="shared" si="12"/>
        <v>365.49000000000063</v>
      </c>
      <c r="M29" s="11">
        <f t="shared" si="13"/>
        <v>365.49000000000063</v>
      </c>
      <c r="N29" s="11">
        <f t="shared" si="14"/>
        <v>302.61000000000053</v>
      </c>
      <c r="O29" s="11">
        <f t="shared" si="15"/>
        <v>393.00000000000068</v>
      </c>
      <c r="P29" s="3"/>
      <c r="Q29" s="11">
        <f t="shared" ref="Q29:V29" si="41">SUM(J3:J29)</f>
        <v>13358.279999999997</v>
      </c>
      <c r="R29" s="11">
        <f t="shared" si="41"/>
        <v>8502.239999999998</v>
      </c>
      <c r="S29" s="11">
        <f t="shared" si="41"/>
        <v>11419.919999999998</v>
      </c>
      <c r="T29" s="11">
        <f t="shared" si="41"/>
        <v>11136.369999999999</v>
      </c>
      <c r="U29" s="11">
        <f t="shared" si="41"/>
        <v>10946.16</v>
      </c>
      <c r="V29" s="11">
        <f t="shared" si="41"/>
        <v>14751.19</v>
      </c>
      <c r="W29" s="3"/>
      <c r="X29" s="20">
        <f>((((C29-'Discharge - Mechanical Stress'!$L$1)/('Discharge - Mechanical Stress'!$W$2-Q29)*$AF$4)^(1/$AF$3)+(((C29-'Discharge - Mechanical Stress'!$L$1)/('Discharge - Mechanical Stress'!$W$2-Q29)*$AF$4)^(1/$AF$3))*$AF$5-1)/($AF$6-(((C29-'Discharge - Mechanical Stress'!$L$1)/('Discharge - Mechanical Stress'!$W$2-Q29)*$AF$4)^(1/$AF$3))*$AF$6))*1000000</f>
        <v>4.3403598339555517E-2</v>
      </c>
      <c r="Y29" s="20">
        <f>((((D29-'Discharge - Mechanical Stress'!$L$1)/('Discharge - Mechanical Stress'!$W$2-R29)*$AF$4)^(1/$AF$3)+(((D29-'Discharge - Mechanical Stress'!$L$1)/('Discharge - Mechanical Stress'!$W$2-R29)*$AF$4)^(1/$AF$3))*$AF$5-1)/($AF$6-(((D29-'Discharge - Mechanical Stress'!$L$1)/('Discharge - Mechanical Stress'!$W$2-R29)*$AF$4)^(1/$AF$3))*$AF$6))*1000000</f>
        <v>6.9349655253174339E-2</v>
      </c>
      <c r="Z29" s="20">
        <f>((((E29-'Discharge - Mechanical Stress'!$L$1)/('Discharge - Mechanical Stress'!$W$2-S29)*$AF$4)^(1/$AF$3)+(((E29-'Discharge - Mechanical Stress'!$L$1)/('Discharge - Mechanical Stress'!$W$2-S29)*$AF$4)^(1/$AF$3))*$AF$5-1)/($AF$6-(((E29-'Discharge - Mechanical Stress'!$L$1)/('Discharge - Mechanical Stress'!$W$2-S29)*$AF$4)^(1/$AF$3))*$AF$6))*1000000</f>
        <v>6.9358450078273098E-2</v>
      </c>
      <c r="AA29" s="20">
        <f>((((F29-'Discharge - Mechanical Stress'!$L$1)/('Discharge - Mechanical Stress'!$W$2-T29)*$AF$4)^(1/$AF$3)+(((F29-'Discharge - Mechanical Stress'!$L$1)/('Discharge - Mechanical Stress'!$W$2-T29)*$AF$4)^(1/$AF$3))*$AF$5-1)/($AF$6-(((F29-'Discharge - Mechanical Stress'!$L$1)/('Discharge - Mechanical Stress'!$W$2-T29)*$AF$4)^(1/$AF$3))*$AF$6))*1000000</f>
        <v>4.339774630034119E-2</v>
      </c>
      <c r="AB29" s="20">
        <f>((((G29-'Discharge - Mechanical Stress'!$L$1)/('Discharge - Mechanical Stress'!$W$2-U29)*$AF$4)^(1/$AF$3)+(((G29-'Discharge - Mechanical Stress'!$L$1)/('Discharge - Mechanical Stress'!$W$2-U29)*$AF$4)^(1/$AF$3))*$AF$5-1)/($AF$6-(((G29-'Discharge - Mechanical Stress'!$L$1)/('Discharge - Mechanical Stress'!$W$2-U29)*$AF$4)^(1/$AF$3))*$AF$6))*1000000</f>
        <v>2.5962278722628709E-2</v>
      </c>
      <c r="AC29" s="20">
        <f>((((H29-'Discharge - Mechanical Stress'!$L$1)/('Discharge - Mechanical Stress'!$W$2-V29)*$AF$4)^(1/$AF$3)+(((H29-'Discharge - Mechanical Stress'!$L$1)/('Discharge - Mechanical Stress'!$W$2-V29)*$AF$4)^(1/$AF$3))*$AF$5-1)/($AF$6-(((H29-'Discharge - Mechanical Stress'!$L$1)/('Discharge - Mechanical Stress'!$W$2-V29)*$AF$4)^(1/$AF$3))*$AF$6))*1000000</f>
        <v>5.6362379523554294E-2</v>
      </c>
      <c r="AD29" s="3"/>
      <c r="AH29" s="15">
        <f t="shared" si="7"/>
        <v>204</v>
      </c>
      <c r="AI29" s="24">
        <f t="shared" si="8"/>
        <v>5.1305684702921184E-2</v>
      </c>
      <c r="AJ29" s="24">
        <f t="shared" si="9"/>
        <v>1.6996023410080035E-2</v>
      </c>
    </row>
    <row r="30" spans="1:36" x14ac:dyDescent="0.25">
      <c r="A30" s="14">
        <v>28</v>
      </c>
      <c r="B30" s="16">
        <v>211.86</v>
      </c>
      <c r="C30" s="10">
        <v>54</v>
      </c>
      <c r="D30" s="10">
        <v>23</v>
      </c>
      <c r="E30" s="10">
        <v>39</v>
      </c>
      <c r="F30" s="10">
        <v>39</v>
      </c>
      <c r="G30" s="10">
        <v>54</v>
      </c>
      <c r="H30" s="10">
        <v>39</v>
      </c>
      <c r="J30" s="11">
        <f t="shared" si="10"/>
        <v>365.49000000000063</v>
      </c>
      <c r="K30" s="11">
        <f t="shared" si="11"/>
        <v>302.61000000000053</v>
      </c>
      <c r="L30" s="11">
        <f t="shared" si="12"/>
        <v>365.49000000000063</v>
      </c>
      <c r="M30" s="11">
        <f t="shared" si="13"/>
        <v>306.54000000000053</v>
      </c>
      <c r="N30" s="11">
        <f t="shared" si="14"/>
        <v>334.05000000000058</v>
      </c>
      <c r="O30" s="11">
        <f t="shared" si="15"/>
        <v>334.05000000000058</v>
      </c>
      <c r="P30" s="3"/>
      <c r="Q30" s="11">
        <f t="shared" ref="Q30:V30" si="42">SUM(J3:J30)</f>
        <v>13723.769999999997</v>
      </c>
      <c r="R30" s="11">
        <f t="shared" si="42"/>
        <v>8804.8499999999985</v>
      </c>
      <c r="S30" s="11">
        <f t="shared" si="42"/>
        <v>11785.409999999998</v>
      </c>
      <c r="T30" s="11">
        <f t="shared" si="42"/>
        <v>11442.91</v>
      </c>
      <c r="U30" s="11">
        <f t="shared" si="42"/>
        <v>11280.210000000001</v>
      </c>
      <c r="V30" s="11">
        <f t="shared" si="42"/>
        <v>15085.240000000002</v>
      </c>
      <c r="W30" s="3"/>
      <c r="X30" s="20">
        <f>((((C30-'Discharge - Mechanical Stress'!$L$1)/('Discharge - Mechanical Stress'!$W$2-Q30)*$AF$4)^(1/$AF$3)+(((C30-'Discharge - Mechanical Stress'!$L$1)/('Discharge - Mechanical Stress'!$W$2-Q30)*$AF$4)^(1/$AF$3))*$AF$5-1)/($AF$6-(((C30-'Discharge - Mechanical Stress'!$L$1)/('Discharge - Mechanical Stress'!$W$2-Q30)*$AF$4)^(1/$AF$3))*$AF$6))*1000000</f>
        <v>6.9365395666204574E-2</v>
      </c>
      <c r="Y30" s="20">
        <f>((((D30-'Discharge - Mechanical Stress'!$L$1)/('Discharge - Mechanical Stress'!$W$2-R30)*$AF$4)^(1/$AF$3)+(((D30-'Discharge - Mechanical Stress'!$L$1)/('Discharge - Mechanical Stress'!$W$2-R30)*$AF$4)^(1/$AF$3))*$AF$5-1)/($AF$6-(((D30-'Discharge - Mechanical Stress'!$L$1)/('Discharge - Mechanical Stress'!$W$2-R30)*$AF$4)^(1/$AF$3))*$AF$6))*1000000</f>
        <v>3.887429197093555E-3</v>
      </c>
      <c r="Z30" s="20">
        <f>((((E30-'Discharge - Mechanical Stress'!$L$1)/('Discharge - Mechanical Stress'!$W$2-S30)*$AF$4)^(1/$AF$3)+(((E30-'Discharge - Mechanical Stress'!$L$1)/('Discharge - Mechanical Stress'!$W$2-S30)*$AF$4)^(1/$AF$3))*$AF$5-1)/($AF$6-(((E30-'Discharge - Mechanical Stress'!$L$1)/('Discharge - Mechanical Stress'!$W$2-S30)*$AF$4)^(1/$AF$3))*$AF$6))*1000000</f>
        <v>4.3399455656580106E-2</v>
      </c>
      <c r="AA30" s="20">
        <f>((((F30-'Discharge - Mechanical Stress'!$L$1)/('Discharge - Mechanical Stress'!$W$2-T30)*$AF$4)^(1/$AF$3)+(((F30-'Discharge - Mechanical Stress'!$L$1)/('Discharge - Mechanical Stress'!$W$2-T30)*$AF$4)^(1/$AF$3))*$AF$5-1)/($AF$6-(((F30-'Discharge - Mechanical Stress'!$L$1)/('Discharge - Mechanical Stress'!$W$2-T30)*$AF$4)^(1/$AF$3))*$AF$6))*1000000</f>
        <v>4.3398553617148027E-2</v>
      </c>
      <c r="AB30" s="20">
        <f>((((G30-'Discharge - Mechanical Stress'!$L$1)/('Discharge - Mechanical Stress'!$W$2-U30)*$AF$4)^(1/$AF$3)+(((G30-'Discharge - Mechanical Stress'!$L$1)/('Discharge - Mechanical Stress'!$W$2-U30)*$AF$4)^(1/$AF$3))*$AF$5-1)/($AF$6-(((G30-'Discharge - Mechanical Stress'!$L$1)/('Discharge - Mechanical Stress'!$W$2-U30)*$AF$4)^(1/$AF$3))*$AF$6))*1000000</f>
        <v>6.9358028913767911E-2</v>
      </c>
      <c r="AC30" s="20">
        <f>((((H30-'Discharge - Mechanical Stress'!$L$1)/('Discharge - Mechanical Stress'!$W$2-V30)*$AF$4)^(1/$AF$3)+(((H30-'Discharge - Mechanical Stress'!$L$1)/('Discharge - Mechanical Stress'!$W$2-V30)*$AF$4)^(1/$AF$3))*$AF$5-1)/($AF$6-(((H30-'Discharge - Mechanical Stress'!$L$1)/('Discharge - Mechanical Stress'!$W$2-V30)*$AF$4)^(1/$AF$3))*$AF$6))*1000000</f>
        <v>4.3408147302160173E-2</v>
      </c>
      <c r="AD30" s="3"/>
      <c r="AH30" s="15">
        <f t="shared" si="7"/>
        <v>211.86</v>
      </c>
      <c r="AI30" s="24">
        <f t="shared" si="8"/>
        <v>4.5469501725492391E-2</v>
      </c>
      <c r="AJ30" s="24">
        <f t="shared" si="9"/>
        <v>2.4014859287787765E-2</v>
      </c>
    </row>
    <row r="31" spans="1:36" x14ac:dyDescent="0.25">
      <c r="A31" s="14">
        <v>29</v>
      </c>
      <c r="B31" s="16">
        <v>219.72</v>
      </c>
      <c r="C31" s="10">
        <v>46</v>
      </c>
      <c r="D31" s="10">
        <v>70</v>
      </c>
      <c r="E31" s="10">
        <v>39</v>
      </c>
      <c r="F31" s="10">
        <v>46</v>
      </c>
      <c r="G31" s="10">
        <v>46</v>
      </c>
      <c r="H31" s="10">
        <v>54</v>
      </c>
      <c r="J31" s="11">
        <f t="shared" si="10"/>
        <v>392.99999999999926</v>
      </c>
      <c r="K31" s="11">
        <f t="shared" si="11"/>
        <v>365.48999999999933</v>
      </c>
      <c r="L31" s="11">
        <f t="shared" si="12"/>
        <v>306.5399999999994</v>
      </c>
      <c r="M31" s="11">
        <f t="shared" si="13"/>
        <v>334.04999999999939</v>
      </c>
      <c r="N31" s="11">
        <f t="shared" si="14"/>
        <v>392.99999999999926</v>
      </c>
      <c r="O31" s="11">
        <f t="shared" si="15"/>
        <v>365.48999999999933</v>
      </c>
      <c r="P31" s="3"/>
      <c r="Q31" s="11">
        <f t="shared" ref="Q31:V31" si="43">SUM(J3:J31)</f>
        <v>14116.769999999997</v>
      </c>
      <c r="R31" s="11">
        <f t="shared" si="43"/>
        <v>9170.3399999999983</v>
      </c>
      <c r="S31" s="11">
        <f t="shared" si="43"/>
        <v>12091.949999999997</v>
      </c>
      <c r="T31" s="11">
        <f t="shared" si="43"/>
        <v>11776.96</v>
      </c>
      <c r="U31" s="11">
        <f t="shared" si="43"/>
        <v>11673.210000000001</v>
      </c>
      <c r="V31" s="11">
        <f t="shared" si="43"/>
        <v>15450.730000000001</v>
      </c>
      <c r="W31" s="3"/>
      <c r="X31" s="20">
        <f>((((C31-'Discharge - Mechanical Stress'!$L$1)/('Discharge - Mechanical Stress'!$W$2-Q31)*$AF$4)^(1/$AF$3)+(((C31-'Discharge - Mechanical Stress'!$L$1)/('Discharge - Mechanical Stress'!$W$2-Q31)*$AF$4)^(1/$AF$3))*$AF$5-1)/($AF$6-(((C31-'Discharge - Mechanical Stress'!$L$1)/('Discharge - Mechanical Stress'!$W$2-Q31)*$AF$4)^(1/$AF$3))*$AF$6))*1000000</f>
        <v>5.6360587865332157E-2</v>
      </c>
      <c r="Y31" s="20">
        <f>((((D31-'Discharge - Mechanical Stress'!$L$1)/('Discharge - Mechanical Stress'!$W$2-R31)*$AF$4)^(1/$AF$3)+(((D31-'Discharge - Mechanical Stress'!$L$1)/('Discharge - Mechanical Stress'!$W$2-R31)*$AF$4)^(1/$AF$3))*$AF$5-1)/($AF$6-(((D31-'Discharge - Mechanical Stress'!$L$1)/('Discharge - Mechanical Stress'!$W$2-R31)*$AF$4)^(1/$AF$3))*$AF$6))*1000000</f>
        <v>9.1454802172462504E-2</v>
      </c>
      <c r="Z31" s="20">
        <f>((((E31-'Discharge - Mechanical Stress'!$L$1)/('Discharge - Mechanical Stress'!$W$2-S31)*$AF$4)^(1/$AF$3)+(((E31-'Discharge - Mechanical Stress'!$L$1)/('Discharge - Mechanical Stress'!$W$2-S31)*$AF$4)^(1/$AF$3))*$AF$5-1)/($AF$6-(((E31-'Discharge - Mechanical Stress'!$L$1)/('Discharge - Mechanical Stress'!$W$2-S31)*$AF$4)^(1/$AF$3))*$AF$6))*1000000</f>
        <v>4.3400263003525966E-2</v>
      </c>
      <c r="AA31" s="20">
        <f>((((F31-'Discharge - Mechanical Stress'!$L$1)/('Discharge - Mechanical Stress'!$W$2-T31)*$AF$4)^(1/$AF$3)+(((F31-'Discharge - Mechanical Stress'!$L$1)/('Discharge - Mechanical Stress'!$W$2-T31)*$AF$4)^(1/$AF$3))*$AF$5-1)/($AF$6-(((F31-'Discharge - Mechanical Stress'!$L$1)/('Discharge - Mechanical Stress'!$W$2-T31)*$AF$4)^(1/$AF$3))*$AF$6))*1000000</f>
        <v>5.6353980600277999E-2</v>
      </c>
      <c r="AB31" s="20">
        <f>((((G31-'Discharge - Mechanical Stress'!$L$1)/('Discharge - Mechanical Stress'!$W$2-U31)*$AF$4)^(1/$AF$3)+(((G31-'Discharge - Mechanical Stress'!$L$1)/('Discharge - Mechanical Stress'!$W$2-U31)*$AF$4)^(1/$AF$3))*$AF$5-1)/($AF$6-(((G31-'Discharge - Mechanical Stress'!$L$1)/('Discharge - Mechanical Stress'!$W$2-U31)*$AF$4)^(1/$AF$3))*$AF$6))*1000000</f>
        <v>5.6353687646766112E-2</v>
      </c>
      <c r="AC31" s="20">
        <f>((((H31-'Discharge - Mechanical Stress'!$L$1)/('Discharge - Mechanical Stress'!$W$2-V31)*$AF$4)^(1/$AF$3)+(((H31-'Discharge - Mechanical Stress'!$L$1)/('Discharge - Mechanical Stress'!$W$2-V31)*$AF$4)^(1/$AF$3))*$AF$5-1)/($AF$6-(((H31-'Discharge - Mechanical Stress'!$L$1)/('Discharge - Mechanical Stress'!$W$2-V31)*$AF$4)^(1/$AF$3))*$AF$6))*1000000</f>
        <v>6.9370602665038819E-2</v>
      </c>
      <c r="AD31" s="3"/>
      <c r="AH31" s="15">
        <f t="shared" si="7"/>
        <v>219.72</v>
      </c>
      <c r="AI31" s="24">
        <f t="shared" si="8"/>
        <v>6.2215653992233916E-2</v>
      </c>
      <c r="AJ31" s="24">
        <f t="shared" si="9"/>
        <v>1.6511472851405785E-2</v>
      </c>
    </row>
    <row r="32" spans="1:36" x14ac:dyDescent="0.25">
      <c r="A32" s="14">
        <v>30</v>
      </c>
      <c r="B32" s="16">
        <v>227.58</v>
      </c>
      <c r="C32" s="10">
        <v>46</v>
      </c>
      <c r="D32" s="10">
        <v>31</v>
      </c>
      <c r="E32" s="10">
        <v>39</v>
      </c>
      <c r="F32" s="10">
        <v>46</v>
      </c>
      <c r="G32" s="10">
        <v>46</v>
      </c>
      <c r="H32" s="10">
        <v>46</v>
      </c>
      <c r="J32" s="11">
        <f t="shared" si="10"/>
        <v>361.56000000000063</v>
      </c>
      <c r="K32" s="11">
        <f t="shared" si="11"/>
        <v>396.93000000000069</v>
      </c>
      <c r="L32" s="11">
        <f t="shared" si="12"/>
        <v>306.54000000000053</v>
      </c>
      <c r="M32" s="11">
        <f t="shared" si="13"/>
        <v>361.56000000000063</v>
      </c>
      <c r="N32" s="11">
        <f t="shared" si="14"/>
        <v>361.56000000000063</v>
      </c>
      <c r="O32" s="11">
        <f t="shared" si="15"/>
        <v>393.00000000000068</v>
      </c>
      <c r="P32" s="3"/>
      <c r="Q32" s="11">
        <f t="shared" ref="Q32:V32" si="44">SUM(J3:J32)</f>
        <v>14478.329999999998</v>
      </c>
      <c r="R32" s="11">
        <f t="shared" si="44"/>
        <v>9567.2699999999986</v>
      </c>
      <c r="S32" s="11">
        <f t="shared" si="44"/>
        <v>12398.489999999998</v>
      </c>
      <c r="T32" s="11">
        <f t="shared" si="44"/>
        <v>12138.52</v>
      </c>
      <c r="U32" s="11">
        <f t="shared" si="44"/>
        <v>12034.770000000002</v>
      </c>
      <c r="V32" s="11">
        <f t="shared" si="44"/>
        <v>15843.730000000001</v>
      </c>
      <c r="W32" s="3"/>
      <c r="X32" s="20">
        <f>((((C32-'Discharge - Mechanical Stress'!$L$1)/('Discharge - Mechanical Stress'!$W$2-Q32)*$AF$4)^(1/$AF$3)+(((C32-'Discharge - Mechanical Stress'!$L$1)/('Discharge - Mechanical Stress'!$W$2-Q32)*$AF$4)^(1/$AF$3))*$AF$5-1)/($AF$6-(((C32-'Discharge - Mechanical Stress'!$L$1)/('Discharge - Mechanical Stress'!$W$2-Q32)*$AF$4)^(1/$AF$3))*$AF$6))*1000000</f>
        <v>5.6361608934751214E-2</v>
      </c>
      <c r="Y32" s="20">
        <f>((((D32-'Discharge - Mechanical Stress'!$L$1)/('Discharge - Mechanical Stress'!$W$2-R32)*$AF$4)^(1/$AF$3)+(((D32-'Discharge - Mechanical Stress'!$L$1)/('Discharge - Mechanical Stress'!$W$2-R32)*$AF$4)^(1/$AF$3))*$AF$5-1)/($AF$6-(((D32-'Discharge - Mechanical Stress'!$L$1)/('Discharge - Mechanical Stress'!$W$2-R32)*$AF$4)^(1/$AF$3))*$AF$6))*1000000</f>
        <v>2.5958999266223668E-2</v>
      </c>
      <c r="Z32" s="20">
        <f>((((E32-'Discharge - Mechanical Stress'!$L$1)/('Discharge - Mechanical Stress'!$W$2-S32)*$AF$4)^(1/$AF$3)+(((E32-'Discharge - Mechanical Stress'!$L$1)/('Discharge - Mechanical Stress'!$W$2-S32)*$AF$4)^(1/$AF$3))*$AF$5-1)/($AF$6-(((E32-'Discharge - Mechanical Stress'!$L$1)/('Discharge - Mechanical Stress'!$W$2-S32)*$AF$4)^(1/$AF$3))*$AF$6))*1000000</f>
        <v>4.3401070364706938E-2</v>
      </c>
      <c r="AA32" s="20">
        <f>((((F32-'Discharge - Mechanical Stress'!$L$1)/('Discharge - Mechanical Stress'!$W$2-T32)*$AF$4)^(1/$AF$3)+(((F32-'Discharge - Mechanical Stress'!$L$1)/('Discharge - Mechanical Stress'!$W$2-T32)*$AF$4)^(1/$AF$3))*$AF$5-1)/($AF$6-(((F32-'Discharge - Mechanical Stress'!$L$1)/('Discharge - Mechanical Stress'!$W$2-T32)*$AF$4)^(1/$AF$3))*$AF$6))*1000000</f>
        <v>5.6355001532227431E-2</v>
      </c>
      <c r="AB32" s="20">
        <f>((((G32-'Discharge - Mechanical Stress'!$L$1)/('Discharge - Mechanical Stress'!$W$2-U32)*$AF$4)^(1/$AF$3)+(((G32-'Discharge - Mechanical Stress'!$L$1)/('Discharge - Mechanical Stress'!$W$2-U32)*$AF$4)^(1/$AF$3))*$AF$5-1)/($AF$6-(((G32-'Discharge - Mechanical Stress'!$L$1)/('Discharge - Mechanical Stress'!$W$2-U32)*$AF$4)^(1/$AF$3))*$AF$6))*1000000</f>
        <v>5.6354708572620753E-2</v>
      </c>
      <c r="AC32" s="20">
        <f>((((H32-'Discharge - Mechanical Stress'!$L$1)/('Discharge - Mechanical Stress'!$W$2-V32)*$AF$4)^(1/$AF$3)+(((H32-'Discharge - Mechanical Stress'!$L$1)/('Discharge - Mechanical Stress'!$W$2-V32)*$AF$4)^(1/$AF$3))*$AF$5-1)/($AF$6-(((H32-'Discharge - Mechanical Stress'!$L$1)/('Discharge - Mechanical Stress'!$W$2-V32)*$AF$4)^(1/$AF$3))*$AF$6))*1000000</f>
        <v>5.6365465106521885E-2</v>
      </c>
      <c r="AD32" s="3"/>
      <c r="AH32" s="15">
        <f t="shared" si="7"/>
        <v>227.58</v>
      </c>
      <c r="AI32" s="24">
        <f t="shared" si="8"/>
        <v>4.913280896284198E-2</v>
      </c>
      <c r="AJ32" s="24">
        <f t="shared" si="9"/>
        <v>1.248007248874804E-2</v>
      </c>
    </row>
    <row r="33" spans="1:36" x14ac:dyDescent="0.25">
      <c r="A33" s="14">
        <v>31</v>
      </c>
      <c r="B33" s="16">
        <v>235.44</v>
      </c>
      <c r="C33" s="10">
        <v>62</v>
      </c>
      <c r="D33" s="10">
        <v>54</v>
      </c>
      <c r="E33" s="10">
        <v>62</v>
      </c>
      <c r="F33" s="10">
        <v>54</v>
      </c>
      <c r="G33" s="10">
        <v>54</v>
      </c>
      <c r="H33" s="10">
        <v>54</v>
      </c>
      <c r="J33" s="11">
        <f t="shared" si="10"/>
        <v>424.4399999999992</v>
      </c>
      <c r="K33" s="11">
        <f t="shared" si="11"/>
        <v>334.04999999999939</v>
      </c>
      <c r="L33" s="11">
        <f t="shared" si="12"/>
        <v>396.92999999999927</v>
      </c>
      <c r="M33" s="11">
        <f t="shared" si="13"/>
        <v>392.99999999999926</v>
      </c>
      <c r="N33" s="11">
        <f t="shared" si="14"/>
        <v>392.99999999999926</v>
      </c>
      <c r="O33" s="11">
        <f t="shared" si="15"/>
        <v>392.99999999999926</v>
      </c>
      <c r="P33" s="3"/>
      <c r="Q33" s="11">
        <f t="shared" ref="Q33:V33" si="45">SUM(J3:J33)</f>
        <v>14902.769999999997</v>
      </c>
      <c r="R33" s="11">
        <f t="shared" si="45"/>
        <v>9901.3199999999979</v>
      </c>
      <c r="S33" s="11">
        <f t="shared" si="45"/>
        <v>12795.419999999996</v>
      </c>
      <c r="T33" s="11">
        <f t="shared" si="45"/>
        <v>12531.52</v>
      </c>
      <c r="U33" s="11">
        <f t="shared" si="45"/>
        <v>12427.770000000002</v>
      </c>
      <c r="V33" s="11">
        <f t="shared" si="45"/>
        <v>16236.730000000001</v>
      </c>
      <c r="W33" s="3"/>
      <c r="X33" s="20">
        <f>((((C33-'Discharge - Mechanical Stress'!$L$1)/('Discharge - Mechanical Stress'!$W$2-Q33)*$AF$4)^(1/$AF$3)+(((C33-'Discharge - Mechanical Stress'!$L$1)/('Discharge - Mechanical Stress'!$W$2-Q33)*$AF$4)^(1/$AF$3))*$AF$5-1)/($AF$6-(((C33-'Discharge - Mechanical Stress'!$L$1)/('Discharge - Mechanical Stress'!$W$2-Q33)*$AF$4)^(1/$AF$3))*$AF$6))*1000000</f>
        <v>8.0961330319185482E-2</v>
      </c>
      <c r="Y33" s="20">
        <f>((((D33-'Discharge - Mechanical Stress'!$L$1)/('Discharge - Mechanical Stress'!$W$2-R33)*$AF$4)^(1/$AF$3)+(((D33-'Discharge - Mechanical Stress'!$L$1)/('Discharge - Mechanical Stress'!$W$2-R33)*$AF$4)^(1/$AF$3))*$AF$5-1)/($AF$6-(((D33-'Discharge - Mechanical Stress'!$L$1)/('Discharge - Mechanical Stress'!$W$2-R33)*$AF$4)^(1/$AF$3))*$AF$6))*1000000</f>
        <v>6.9353872345567349E-2</v>
      </c>
      <c r="Z33" s="20">
        <f>((((E33-'Discharge - Mechanical Stress'!$L$1)/('Discharge - Mechanical Stress'!$W$2-S33)*$AF$4)^(1/$AF$3)+(((E33-'Discharge - Mechanical Stress'!$L$1)/('Discharge - Mechanical Stress'!$W$2-S33)*$AF$4)^(1/$AF$3))*$AF$5-1)/($AF$6-(((E33-'Discharge - Mechanical Stress'!$L$1)/('Discharge - Mechanical Stress'!$W$2-S33)*$AF$4)^(1/$AF$3))*$AF$6))*1000000</f>
        <v>8.0954617391458136E-2</v>
      </c>
      <c r="AA33" s="20">
        <f>((((F33-'Discharge - Mechanical Stress'!$L$1)/('Discharge - Mechanical Stress'!$W$2-T33)*$AF$4)^(1/$AF$3)+(((F33-'Discharge - Mechanical Stress'!$L$1)/('Discharge - Mechanical Stress'!$W$2-T33)*$AF$4)^(1/$AF$3))*$AF$5-1)/($AF$6-(((F33-'Discharge - Mechanical Stress'!$L$1)/('Discharge - Mechanical Stress'!$W$2-T33)*$AF$4)^(1/$AF$3))*$AF$6))*1000000</f>
        <v>6.9361801186461916E-2</v>
      </c>
      <c r="AB33" s="20">
        <f>((((G33-'Discharge - Mechanical Stress'!$L$1)/('Discharge - Mechanical Stress'!$W$2-U33)*$AF$4)^(1/$AF$3)+(((G33-'Discharge - Mechanical Stress'!$L$1)/('Discharge - Mechanical Stress'!$W$2-U33)*$AF$4)^(1/$AF$3))*$AF$5-1)/($AF$6-(((G33-'Discharge - Mechanical Stress'!$L$1)/('Discharge - Mechanical Stress'!$W$2-U33)*$AF$4)^(1/$AF$3))*$AF$6))*1000000</f>
        <v>6.9361488405281488E-2</v>
      </c>
      <c r="AC33" s="20">
        <f>((((H33-'Discharge - Mechanical Stress'!$L$1)/('Discharge - Mechanical Stress'!$W$2-V33)*$AF$4)^(1/$AF$3)+(((H33-'Discharge - Mechanical Stress'!$L$1)/('Discharge - Mechanical Stress'!$W$2-V33)*$AF$4)^(1/$AF$3))*$AF$5-1)/($AF$6-(((H33-'Discharge - Mechanical Stress'!$L$1)/('Discharge - Mechanical Stress'!$W$2-V33)*$AF$4)^(1/$AF$3))*$AF$6))*1000000</f>
        <v>6.9372972724072446E-2</v>
      </c>
      <c r="AD33" s="3"/>
      <c r="AH33" s="15">
        <f t="shared" si="7"/>
        <v>235.44</v>
      </c>
      <c r="AI33" s="24">
        <f t="shared" si="8"/>
        <v>7.3227680395337807E-2</v>
      </c>
      <c r="AJ33" s="24">
        <f t="shared" si="9"/>
        <v>5.9878630426157065E-3</v>
      </c>
    </row>
    <row r="34" spans="1:36" x14ac:dyDescent="0.25">
      <c r="A34" s="14">
        <v>32</v>
      </c>
      <c r="B34" s="16">
        <v>243.3</v>
      </c>
      <c r="C34" s="10">
        <v>46</v>
      </c>
      <c r="D34" s="10">
        <v>31</v>
      </c>
      <c r="E34" s="10">
        <v>31</v>
      </c>
      <c r="F34" s="10">
        <v>46</v>
      </c>
      <c r="G34" s="10">
        <v>54</v>
      </c>
      <c r="H34" s="10">
        <v>46</v>
      </c>
      <c r="J34" s="11">
        <f t="shared" si="10"/>
        <v>424.44000000000074</v>
      </c>
      <c r="K34" s="11">
        <f t="shared" si="11"/>
        <v>334.05000000000058</v>
      </c>
      <c r="L34" s="11">
        <f t="shared" si="12"/>
        <v>365.49000000000063</v>
      </c>
      <c r="M34" s="11">
        <f t="shared" si="13"/>
        <v>393.00000000000068</v>
      </c>
      <c r="N34" s="11">
        <f t="shared" si="14"/>
        <v>424.44000000000074</v>
      </c>
      <c r="O34" s="11">
        <f t="shared" si="15"/>
        <v>393.00000000000068</v>
      </c>
      <c r="P34" s="3"/>
      <c r="Q34" s="11">
        <f t="shared" ref="Q34:V34" si="46">SUM(J3:J34)</f>
        <v>15327.209999999997</v>
      </c>
      <c r="R34" s="11">
        <f t="shared" si="46"/>
        <v>10235.369999999999</v>
      </c>
      <c r="S34" s="11">
        <f t="shared" si="46"/>
        <v>13160.909999999996</v>
      </c>
      <c r="T34" s="11">
        <f t="shared" si="46"/>
        <v>12924.52</v>
      </c>
      <c r="U34" s="11">
        <f t="shared" si="46"/>
        <v>12852.210000000003</v>
      </c>
      <c r="V34" s="11">
        <f t="shared" si="46"/>
        <v>16629.730000000003</v>
      </c>
      <c r="W34" s="3"/>
      <c r="X34" s="20">
        <f>((((C34-'Discharge - Mechanical Stress'!$L$1)/('Discharge - Mechanical Stress'!$W$2-Q34)*$AF$4)^(1/$AF$3)+(((C34-'Discharge - Mechanical Stress'!$L$1)/('Discharge - Mechanical Stress'!$W$2-Q34)*$AF$4)^(1/$AF$3))*$AF$5-1)/($AF$6-(((C34-'Discharge - Mechanical Stress'!$L$1)/('Discharge - Mechanical Stress'!$W$2-Q34)*$AF$4)^(1/$AF$3))*$AF$6))*1000000</f>
        <v>5.6364006311667145E-2</v>
      </c>
      <c r="Y34" s="20">
        <f>((((D34-'Discharge - Mechanical Stress'!$L$1)/('Discharge - Mechanical Stress'!$W$2-R34)*$AF$4)^(1/$AF$3)+(((D34-'Discharge - Mechanical Stress'!$L$1)/('Discharge - Mechanical Stress'!$W$2-R34)*$AF$4)^(1/$AF$3))*$AF$5-1)/($AF$6-(((D34-'Discharge - Mechanical Stress'!$L$1)/('Discharge - Mechanical Stress'!$W$2-R34)*$AF$4)^(1/$AF$3))*$AF$6))*1000000</f>
        <v>2.5960588196495594E-2</v>
      </c>
      <c r="Z34" s="20">
        <f>((((E34-'Discharge - Mechanical Stress'!$L$1)/('Discharge - Mechanical Stress'!$W$2-S34)*$AF$4)^(1/$AF$3)+(((E34-'Discharge - Mechanical Stress'!$L$1)/('Discharge - Mechanical Stress'!$W$2-S34)*$AF$4)^(1/$AF$3))*$AF$5-1)/($AF$6-(((E34-'Discharge - Mechanical Stress'!$L$1)/('Discharge - Mechanical Stress'!$W$2-S34)*$AF$4)^(1/$AF$3))*$AF$6))*1000000</f>
        <v>2.5967546674643179E-2</v>
      </c>
      <c r="AA34" s="20">
        <f>((((F34-'Discharge - Mechanical Stress'!$L$1)/('Discharge - Mechanical Stress'!$W$2-T34)*$AF$4)^(1/$AF$3)+(((F34-'Discharge - Mechanical Stress'!$L$1)/('Discharge - Mechanical Stress'!$W$2-T34)*$AF$4)^(1/$AF$3))*$AF$5-1)/($AF$6-(((F34-'Discharge - Mechanical Stress'!$L$1)/('Discharge - Mechanical Stress'!$W$2-T34)*$AF$4)^(1/$AF$3))*$AF$6))*1000000</f>
        <v>5.6357221022787132E-2</v>
      </c>
      <c r="AB34" s="20">
        <f>((((G34-'Discharge - Mechanical Stress'!$L$1)/('Discharge - Mechanical Stress'!$W$2-U34)*$AF$4)^(1/$AF$3)+(((G34-'Discharge - Mechanical Stress'!$L$1)/('Discharge - Mechanical Stress'!$W$2-U34)*$AF$4)^(1/$AF$3))*$AF$5-1)/($AF$6-(((G34-'Discharge - Mechanical Stress'!$L$1)/('Discharge - Mechanical Stress'!$W$2-U34)*$AF$4)^(1/$AF$3))*$AF$6))*1000000</f>
        <v>6.9362768001132974E-2</v>
      </c>
      <c r="AC34" s="20">
        <f>((((H34-'Discharge - Mechanical Stress'!$L$1)/('Discharge - Mechanical Stress'!$W$2-V34)*$AF$4)^(1/$AF$3)+(((H34-'Discharge - Mechanical Stress'!$L$1)/('Discharge - Mechanical Stress'!$W$2-V34)*$AF$4)^(1/$AF$3))*$AF$5-1)/($AF$6-(((H34-'Discharge - Mechanical Stress'!$L$1)/('Discharge - Mechanical Stress'!$W$2-V34)*$AF$4)^(1/$AF$3))*$AF$6))*1000000</f>
        <v>5.6367685070381486E-2</v>
      </c>
      <c r="AD34" s="3"/>
      <c r="AH34" s="15">
        <f t="shared" si="7"/>
        <v>243.3</v>
      </c>
      <c r="AI34" s="24">
        <f t="shared" si="8"/>
        <v>4.8396635879517924E-2</v>
      </c>
      <c r="AJ34" s="24">
        <f t="shared" si="9"/>
        <v>1.8090917649282372E-2</v>
      </c>
    </row>
    <row r="35" spans="1:36" x14ac:dyDescent="0.25">
      <c r="A35" s="14">
        <v>33</v>
      </c>
      <c r="B35" s="16">
        <v>251.16</v>
      </c>
      <c r="C35" s="10">
        <v>54</v>
      </c>
      <c r="D35" s="10">
        <v>31</v>
      </c>
      <c r="E35" s="10">
        <v>31</v>
      </c>
      <c r="F35" s="10">
        <v>31</v>
      </c>
      <c r="G35" s="10">
        <v>54</v>
      </c>
      <c r="H35" s="10">
        <v>46</v>
      </c>
      <c r="J35" s="11">
        <f t="shared" si="10"/>
        <v>392.99999999999926</v>
      </c>
      <c r="K35" s="11">
        <f t="shared" si="11"/>
        <v>243.65999999999954</v>
      </c>
      <c r="L35" s="11">
        <f t="shared" si="12"/>
        <v>243.65999999999954</v>
      </c>
      <c r="M35" s="11">
        <f t="shared" si="13"/>
        <v>302.60999999999945</v>
      </c>
      <c r="N35" s="11">
        <f t="shared" si="14"/>
        <v>424.4399999999992</v>
      </c>
      <c r="O35" s="11">
        <f t="shared" si="15"/>
        <v>361.55999999999932</v>
      </c>
      <c r="P35" s="3"/>
      <c r="Q35" s="11">
        <f t="shared" ref="Q35:V35" si="47">SUM(J3:J35)</f>
        <v>15720.209999999997</v>
      </c>
      <c r="R35" s="11">
        <f t="shared" si="47"/>
        <v>10479.029999999999</v>
      </c>
      <c r="S35" s="11">
        <f t="shared" si="47"/>
        <v>13404.569999999996</v>
      </c>
      <c r="T35" s="11">
        <f t="shared" si="47"/>
        <v>13227.13</v>
      </c>
      <c r="U35" s="11">
        <f t="shared" si="47"/>
        <v>13276.650000000001</v>
      </c>
      <c r="V35" s="11">
        <f t="shared" si="47"/>
        <v>16991.29</v>
      </c>
      <c r="W35" s="3"/>
      <c r="X35" s="20">
        <f>((((C35-'Discharge - Mechanical Stress'!$L$1)/('Discharge - Mechanical Stress'!$W$2-Q35)*$AF$4)^(1/$AF$3)+(((C35-'Discharge - Mechanical Stress'!$L$1)/('Discharge - Mechanical Stress'!$W$2-Q35)*$AF$4)^(1/$AF$3))*$AF$5-1)/($AF$6-(((C35-'Discharge - Mechanical Stress'!$L$1)/('Discharge - Mechanical Stress'!$W$2-Q35)*$AF$4)^(1/$AF$3))*$AF$6))*1000000</f>
        <v>6.9371415227395067E-2</v>
      </c>
      <c r="Y35" s="20">
        <f>((((D35-'Discharge - Mechanical Stress'!$L$1)/('Discharge - Mechanical Stress'!$W$2-R35)*$AF$4)^(1/$AF$3)+(((D35-'Discharge - Mechanical Stress'!$L$1)/('Discharge - Mechanical Stress'!$W$2-R35)*$AF$4)^(1/$AF$3))*$AF$5-1)/($AF$6-(((D35-'Discharge - Mechanical Stress'!$L$1)/('Discharge - Mechanical Stress'!$W$2-R35)*$AF$4)^(1/$AF$3))*$AF$6))*1000000</f>
        <v>2.5961167703898676E-2</v>
      </c>
      <c r="Z35" s="20">
        <f>((((E35-'Discharge - Mechanical Stress'!$L$1)/('Discharge - Mechanical Stress'!$W$2-S35)*$AF$4)^(1/$AF$3)+(((E35-'Discharge - Mechanical Stress'!$L$1)/('Discharge - Mechanical Stress'!$W$2-S35)*$AF$4)^(1/$AF$3))*$AF$5-1)/($AF$6-(((E35-'Discharge - Mechanical Stress'!$L$1)/('Discharge - Mechanical Stress'!$W$2-S35)*$AF$4)^(1/$AF$3))*$AF$6))*1000000</f>
        <v>2.59681262795185E-2</v>
      </c>
      <c r="AA35" s="20">
        <f>((((F35-'Discharge - Mechanical Stress'!$L$1)/('Discharge - Mechanical Stress'!$W$2-T35)*$AF$4)^(1/$AF$3)+(((F35-'Discharge - Mechanical Stress'!$L$1)/('Discharge - Mechanical Stress'!$W$2-T35)*$AF$4)^(1/$AF$3))*$AF$5-1)/($AF$6-(((F35-'Discharge - Mechanical Stress'!$L$1)/('Discharge - Mechanical Stress'!$W$2-T35)*$AF$4)^(1/$AF$3))*$AF$6))*1000000</f>
        <v>2.5967704194297909E-2</v>
      </c>
      <c r="AB35" s="20">
        <f>((((G35-'Discharge - Mechanical Stress'!$L$1)/('Discharge - Mechanical Stress'!$W$2-U35)*$AF$4)^(1/$AF$3)+(((G35-'Discharge - Mechanical Stress'!$L$1)/('Discharge - Mechanical Stress'!$W$2-U35)*$AF$4)^(1/$AF$3))*$AF$5-1)/($AF$6-(((G35-'Discharge - Mechanical Stress'!$L$1)/('Discharge - Mechanical Stress'!$W$2-U35)*$AF$4)^(1/$AF$3))*$AF$6))*1000000</f>
        <v>6.9364047628249478E-2</v>
      </c>
      <c r="AC35" s="20">
        <f>((((H35-'Discharge - Mechanical Stress'!$L$1)/('Discharge - Mechanical Stress'!$W$2-V35)*$AF$4)^(1/$AF$3)+(((H35-'Discharge - Mechanical Stress'!$L$1)/('Discharge - Mechanical Stress'!$W$2-V35)*$AF$4)^(1/$AF$3))*$AF$5-1)/($AF$6-(((H35-'Discharge - Mechanical Stress'!$L$1)/('Discharge - Mechanical Stress'!$W$2-V35)*$AF$4)^(1/$AF$3))*$AF$6))*1000000</f>
        <v>5.6368706287479232E-2</v>
      </c>
      <c r="AD35" s="3"/>
      <c r="AH35" s="15">
        <f t="shared" ref="AH35:AH66" si="48">B35</f>
        <v>251.16</v>
      </c>
      <c r="AI35" s="24">
        <f t="shared" ref="AI35:AI66" si="49">AVERAGE(X35:AC35)</f>
        <v>4.550019455347315E-2</v>
      </c>
      <c r="AJ35" s="24">
        <f t="shared" ref="AJ35:AJ66" si="50">STDEV(X35:AC35)</f>
        <v>2.1919108778725035E-2</v>
      </c>
    </row>
    <row r="36" spans="1:36" x14ac:dyDescent="0.25">
      <c r="A36" s="14">
        <v>34</v>
      </c>
      <c r="B36" s="16">
        <v>259.02</v>
      </c>
      <c r="C36" s="10">
        <v>39</v>
      </c>
      <c r="D36" s="10">
        <v>39</v>
      </c>
      <c r="E36" s="10">
        <v>46</v>
      </c>
      <c r="F36" s="10">
        <v>39</v>
      </c>
      <c r="G36" s="10">
        <v>46</v>
      </c>
      <c r="H36" s="10">
        <v>39</v>
      </c>
      <c r="J36" s="11">
        <f t="shared" ref="J36:J67" si="51">($B36-$B35)*((C35+C36)/2)</f>
        <v>365.48999999999933</v>
      </c>
      <c r="K36" s="11">
        <f t="shared" ref="K36:K67" si="52">($B36-$B35)*((D35+D36)/2)</f>
        <v>275.09999999999945</v>
      </c>
      <c r="L36" s="11">
        <f t="shared" ref="L36:L67" si="53">($B36-$B35)*((E35+E36)/2)</f>
        <v>302.60999999999945</v>
      </c>
      <c r="M36" s="11">
        <f t="shared" ref="M36:M67" si="54">($B36-$B35)*((F35+F36)/2)</f>
        <v>275.09999999999945</v>
      </c>
      <c r="N36" s="11">
        <f t="shared" ref="N36:N67" si="55">($B36-$B35)*((G35+G36)/2)</f>
        <v>392.99999999999926</v>
      </c>
      <c r="O36" s="11">
        <f t="shared" ref="O36:O67" si="56">($B36-$B35)*((H35+H36)/2)</f>
        <v>334.04999999999939</v>
      </c>
      <c r="P36" s="3"/>
      <c r="Q36" s="11">
        <f t="shared" ref="Q36:V36" si="57">SUM(J3:J36)</f>
        <v>16085.699999999997</v>
      </c>
      <c r="R36" s="11">
        <f t="shared" si="57"/>
        <v>10754.129999999997</v>
      </c>
      <c r="S36" s="11">
        <f t="shared" si="57"/>
        <v>13707.179999999995</v>
      </c>
      <c r="T36" s="11">
        <f t="shared" si="57"/>
        <v>13502.23</v>
      </c>
      <c r="U36" s="11">
        <f t="shared" si="57"/>
        <v>13669.650000000001</v>
      </c>
      <c r="V36" s="11">
        <f t="shared" si="57"/>
        <v>17325.34</v>
      </c>
      <c r="W36" s="3"/>
      <c r="X36" s="20">
        <f>((((C36-'Discharge - Mechanical Stress'!$L$1)/('Discharge - Mechanical Stress'!$W$2-Q36)*$AF$4)^(1/$AF$3)+(((C36-'Discharge - Mechanical Stress'!$L$1)/('Discharge - Mechanical Stress'!$W$2-Q36)*$AF$4)^(1/$AF$3))*$AF$5-1)/($AF$6-(((C36-'Discharge - Mechanical Stress'!$L$1)/('Discharge - Mechanical Stress'!$W$2-Q36)*$AF$4)^(1/$AF$3))*$AF$6))*1000000</f>
        <v>4.3410782807420542E-2</v>
      </c>
      <c r="Y36" s="20">
        <f>((((D36-'Discharge - Mechanical Stress'!$L$1)/('Discharge - Mechanical Stress'!$W$2-R36)*$AF$4)^(1/$AF$3)+(((D36-'Discharge - Mechanical Stress'!$L$1)/('Discharge - Mechanical Stress'!$W$2-R36)*$AF$4)^(1/$AF$3))*$AF$5-1)/($AF$6-(((D36-'Discharge - Mechanical Stress'!$L$1)/('Discharge - Mechanical Stress'!$W$2-R36)*$AF$4)^(1/$AF$3))*$AF$6))*1000000</f>
        <v>4.3396739636728632E-2</v>
      </c>
      <c r="Z36" s="20">
        <f>((((E36-'Discharge - Mechanical Stress'!$L$1)/('Discharge - Mechanical Stress'!$W$2-S36)*$AF$4)^(1/$AF$3)+(((E36-'Discharge - Mechanical Stress'!$L$1)/('Discharge - Mechanical Stress'!$W$2-S36)*$AF$4)^(1/$AF$3))*$AF$5-1)/($AF$6-(((E36-'Discharge - Mechanical Stress'!$L$1)/('Discharge - Mechanical Stress'!$W$2-S36)*$AF$4)^(1/$AF$3))*$AF$6))*1000000</f>
        <v>5.6359431181673116E-2</v>
      </c>
      <c r="AA36" s="20">
        <f>((((F36-'Discharge - Mechanical Stress'!$L$1)/('Discharge - Mechanical Stress'!$W$2-T36)*$AF$4)^(1/$AF$3)+(((F36-'Discharge - Mechanical Stress'!$L$1)/('Discharge - Mechanical Stress'!$W$2-T36)*$AF$4)^(1/$AF$3))*$AF$5-1)/($AF$6-(((F36-'Discharge - Mechanical Stress'!$L$1)/('Discharge - Mechanical Stress'!$W$2-T36)*$AF$4)^(1/$AF$3))*$AF$6))*1000000</f>
        <v>4.3403977499091903E-2</v>
      </c>
      <c r="AB36" s="20">
        <f>((((G36-'Discharge - Mechanical Stress'!$L$1)/('Discharge - Mechanical Stress'!$W$2-U36)*$AF$4)^(1/$AF$3)+(((G36-'Discharge - Mechanical Stress'!$L$1)/('Discharge - Mechanical Stress'!$W$2-U36)*$AF$4)^(1/$AF$3))*$AF$5-1)/($AF$6-(((G36-'Discharge - Mechanical Stress'!$L$1)/('Discharge - Mechanical Stress'!$W$2-U36)*$AF$4)^(1/$AF$3))*$AF$6))*1000000</f>
        <v>5.6359325198179287E-2</v>
      </c>
      <c r="AC36" s="20">
        <f>((((H36-'Discharge - Mechanical Stress'!$L$1)/('Discharge - Mechanical Stress'!$W$2-V36)*$AF$4)^(1/$AF$3)+(((H36-'Discharge - Mechanical Stress'!$L$1)/('Discharge - Mechanical Stress'!$W$2-V36)*$AF$4)^(1/$AF$3))*$AF$5-1)/($AF$6-(((H36-'Discharge - Mechanical Stress'!$L$1)/('Discharge - Mechanical Stress'!$W$2-V36)*$AF$4)^(1/$AF$3))*$AF$6))*1000000</f>
        <v>4.3414048593422648E-2</v>
      </c>
      <c r="AD36" s="3"/>
      <c r="AH36" s="15">
        <f t="shared" si="48"/>
        <v>259.02</v>
      </c>
      <c r="AI36" s="24">
        <f t="shared" si="49"/>
        <v>4.7724050819419356E-2</v>
      </c>
      <c r="AJ36" s="24">
        <f t="shared" si="50"/>
        <v>6.6888984637762236E-3</v>
      </c>
    </row>
    <row r="37" spans="1:36" x14ac:dyDescent="0.25">
      <c r="A37" s="14">
        <v>35</v>
      </c>
      <c r="B37" s="16">
        <v>266.88</v>
      </c>
      <c r="C37" s="10">
        <v>39</v>
      </c>
      <c r="D37" s="10">
        <v>62</v>
      </c>
      <c r="E37" s="10">
        <v>46</v>
      </c>
      <c r="F37" s="10">
        <v>31</v>
      </c>
      <c r="G37" s="10">
        <v>46</v>
      </c>
      <c r="H37" s="10">
        <v>54</v>
      </c>
      <c r="J37" s="11">
        <f t="shared" si="51"/>
        <v>306.54000000000053</v>
      </c>
      <c r="K37" s="11">
        <f t="shared" si="52"/>
        <v>396.93000000000069</v>
      </c>
      <c r="L37" s="11">
        <f t="shared" si="53"/>
        <v>361.56000000000063</v>
      </c>
      <c r="M37" s="11">
        <f t="shared" si="54"/>
        <v>275.10000000000048</v>
      </c>
      <c r="N37" s="11">
        <f t="shared" si="55"/>
        <v>361.56000000000063</v>
      </c>
      <c r="O37" s="11">
        <f t="shared" si="56"/>
        <v>365.49000000000063</v>
      </c>
      <c r="P37" s="3"/>
      <c r="Q37" s="11">
        <f t="shared" ref="Q37:V37" si="58">SUM(J3:J37)</f>
        <v>16392.239999999998</v>
      </c>
      <c r="R37" s="11">
        <f t="shared" si="58"/>
        <v>11151.059999999998</v>
      </c>
      <c r="S37" s="11">
        <f t="shared" si="58"/>
        <v>14068.739999999996</v>
      </c>
      <c r="T37" s="11">
        <f t="shared" si="58"/>
        <v>13777.33</v>
      </c>
      <c r="U37" s="11">
        <f t="shared" si="58"/>
        <v>14031.210000000003</v>
      </c>
      <c r="V37" s="11">
        <f t="shared" si="58"/>
        <v>17690.830000000002</v>
      </c>
      <c r="W37" s="3"/>
      <c r="X37" s="20">
        <f>((((C37-'Discharge - Mechanical Stress'!$L$1)/('Discharge - Mechanical Stress'!$W$2-Q37)*$AF$4)^(1/$AF$3)+(((C37-'Discharge - Mechanical Stress'!$L$1)/('Discharge - Mechanical Stress'!$W$2-Q37)*$AF$4)^(1/$AF$3))*$AF$5-1)/($AF$6-(((C37-'Discharge - Mechanical Stress'!$L$1)/('Discharge - Mechanical Stress'!$W$2-Q37)*$AF$4)^(1/$AF$3))*$AF$6))*1000000</f>
        <v>4.3411590354104287E-2</v>
      </c>
      <c r="Y37" s="20">
        <f>((((D37-'Discharge - Mechanical Stress'!$L$1)/('Discharge - Mechanical Stress'!$W$2-R37)*$AF$4)^(1/$AF$3)+(((D37-'Discharge - Mechanical Stress'!$L$1)/('Discharge - Mechanical Stress'!$W$2-R37)*$AF$4)^(1/$AF$3))*$AF$5-1)/($AF$6-(((D37-'Discharge - Mechanical Stress'!$L$1)/('Discharge - Mechanical Stress'!$W$2-R37)*$AF$4)^(1/$AF$3))*$AF$6))*1000000</f>
        <v>8.0949379876337602E-2</v>
      </c>
      <c r="Z37" s="20">
        <f>((((E37-'Discharge - Mechanical Stress'!$L$1)/('Discharge - Mechanical Stress'!$W$2-S37)*$AF$4)^(1/$AF$3)+(((E37-'Discharge - Mechanical Stress'!$L$1)/('Discharge - Mechanical Stress'!$W$2-S37)*$AF$4)^(1/$AF$3))*$AF$5-1)/($AF$6-(((E37-'Discharge - Mechanical Stress'!$L$1)/('Discharge - Mechanical Stress'!$W$2-S37)*$AF$4)^(1/$AF$3))*$AF$6))*1000000</f>
        <v>5.63604522270253E-2</v>
      </c>
      <c r="AA37" s="20">
        <f>((((F37-'Discharge - Mechanical Stress'!$L$1)/('Discharge - Mechanical Stress'!$W$2-T37)*$AF$4)^(1/$AF$3)+(((F37-'Discharge - Mechanical Stress'!$L$1)/('Discharge - Mechanical Stress'!$W$2-T37)*$AF$4)^(1/$AF$3))*$AF$5-1)/($AF$6-(((F37-'Discharge - Mechanical Stress'!$L$1)/('Discharge - Mechanical Stress'!$W$2-T37)*$AF$4)^(1/$AF$3))*$AF$6))*1000000</f>
        <v>2.5969012996015995E-2</v>
      </c>
      <c r="AB37" s="20">
        <f>((((G37-'Discharge - Mechanical Stress'!$L$1)/('Discharge - Mechanical Stress'!$W$2-U37)*$AF$4)^(1/$AF$3)+(((G37-'Discharge - Mechanical Stress'!$L$1)/('Discharge - Mechanical Stress'!$W$2-U37)*$AF$4)^(1/$AF$3))*$AF$5-1)/($AF$6-(((G37-'Discharge - Mechanical Stress'!$L$1)/('Discharge - Mechanical Stress'!$W$2-U37)*$AF$4)^(1/$AF$3))*$AF$6))*1000000</f>
        <v>5.6360346241326194E-2</v>
      </c>
      <c r="AC37" s="20">
        <f>((((H37-'Discharge - Mechanical Stress'!$L$1)/('Discharge - Mechanical Stress'!$W$2-V37)*$AF$4)^(1/$AF$3)+(((H37-'Discharge - Mechanical Stress'!$L$1)/('Discharge - Mechanical Stress'!$W$2-V37)*$AF$4)^(1/$AF$3))*$AF$5-1)/($AF$6-(((H37-'Discharge - Mechanical Stress'!$L$1)/('Discharge - Mechanical Stress'!$W$2-V37)*$AF$4)^(1/$AF$3))*$AF$6))*1000000</f>
        <v>6.9377357616043064E-2</v>
      </c>
      <c r="AD37" s="3"/>
      <c r="AH37" s="15">
        <f t="shared" si="48"/>
        <v>266.88</v>
      </c>
      <c r="AI37" s="24">
        <f t="shared" si="49"/>
        <v>5.5404689885142078E-2</v>
      </c>
      <c r="AJ37" s="24">
        <f t="shared" si="50"/>
        <v>1.9286715123484014E-2</v>
      </c>
    </row>
    <row r="38" spans="1:36" x14ac:dyDescent="0.25">
      <c r="A38" s="14">
        <v>36</v>
      </c>
      <c r="B38" s="16">
        <v>274.74</v>
      </c>
      <c r="C38" s="10">
        <v>46</v>
      </c>
      <c r="D38" s="10">
        <v>46</v>
      </c>
      <c r="E38" s="10">
        <v>31</v>
      </c>
      <c r="F38" s="10">
        <v>46</v>
      </c>
      <c r="G38" s="10">
        <v>46</v>
      </c>
      <c r="H38" s="10">
        <v>46</v>
      </c>
      <c r="J38" s="11">
        <f t="shared" si="51"/>
        <v>334.05000000000058</v>
      </c>
      <c r="K38" s="11">
        <f t="shared" si="52"/>
        <v>424.44000000000074</v>
      </c>
      <c r="L38" s="11">
        <f t="shared" si="53"/>
        <v>302.61000000000053</v>
      </c>
      <c r="M38" s="11">
        <f t="shared" si="54"/>
        <v>302.61000000000053</v>
      </c>
      <c r="N38" s="11">
        <f t="shared" si="55"/>
        <v>361.56000000000063</v>
      </c>
      <c r="O38" s="11">
        <f t="shared" si="56"/>
        <v>393.00000000000068</v>
      </c>
      <c r="P38" s="3"/>
      <c r="Q38" s="11">
        <f t="shared" ref="Q38:V38" si="59">SUM(J3:J38)</f>
        <v>16726.289999999997</v>
      </c>
      <c r="R38" s="11">
        <f t="shared" si="59"/>
        <v>11575.499999999998</v>
      </c>
      <c r="S38" s="11">
        <f t="shared" si="59"/>
        <v>14371.349999999997</v>
      </c>
      <c r="T38" s="11">
        <f t="shared" si="59"/>
        <v>14079.94</v>
      </c>
      <c r="U38" s="11">
        <f t="shared" si="59"/>
        <v>14392.770000000004</v>
      </c>
      <c r="V38" s="11">
        <f t="shared" si="59"/>
        <v>18083.830000000002</v>
      </c>
      <c r="W38" s="3"/>
      <c r="X38" s="20">
        <f>((((C38-'Discharge - Mechanical Stress'!$L$1)/('Discharge - Mechanical Stress'!$W$2-Q38)*$AF$4)^(1/$AF$3)+(((C38-'Discharge - Mechanical Stress'!$L$1)/('Discharge - Mechanical Stress'!$W$2-Q38)*$AF$4)^(1/$AF$3))*$AF$5-1)/($AF$6-(((C38-'Discharge - Mechanical Stress'!$L$1)/('Discharge - Mechanical Stress'!$W$2-Q38)*$AF$4)^(1/$AF$3))*$AF$6))*1000000</f>
        <v>5.6367957799585512E-2</v>
      </c>
      <c r="Y38" s="20">
        <f>((((D38-'Discharge - Mechanical Stress'!$L$1)/('Discharge - Mechanical Stress'!$W$2-R38)*$AF$4)^(1/$AF$3)+(((D38-'Discharge - Mechanical Stress'!$L$1)/('Discharge - Mechanical Stress'!$W$2-R38)*$AF$4)^(1/$AF$3))*$AF$5-1)/($AF$6-(((D38-'Discharge - Mechanical Stress'!$L$1)/('Discharge - Mechanical Stress'!$W$2-R38)*$AF$4)^(1/$AF$3))*$AF$6))*1000000</f>
        <v>5.6353411749689046E-2</v>
      </c>
      <c r="Z38" s="20">
        <f>((((E38-'Discharge - Mechanical Stress'!$L$1)/('Discharge - Mechanical Stress'!$W$2-S38)*$AF$4)^(1/$AF$3)+(((E38-'Discharge - Mechanical Stress'!$L$1)/('Discharge - Mechanical Stress'!$W$2-S38)*$AF$4)^(1/$AF$3))*$AF$5-1)/($AF$6-(((E38-'Discharge - Mechanical Stress'!$L$1)/('Discharge - Mechanical Stress'!$W$2-S38)*$AF$4)^(1/$AF$3))*$AF$6))*1000000</f>
        <v>2.5970426082110674E-2</v>
      </c>
      <c r="AA38" s="20">
        <f>((((F38-'Discharge - Mechanical Stress'!$L$1)/('Discharge - Mechanical Stress'!$W$2-T38)*$AF$4)^(1/$AF$3)+(((F38-'Discharge - Mechanical Stress'!$L$1)/('Discharge - Mechanical Stress'!$W$2-T38)*$AF$4)^(1/$AF$3))*$AF$5-1)/($AF$6-(((F38-'Discharge - Mechanical Stress'!$L$1)/('Discharge - Mechanical Stress'!$W$2-T38)*$AF$4)^(1/$AF$3))*$AF$6))*1000000</f>
        <v>5.6360483856161915E-2</v>
      </c>
      <c r="AB38" s="20">
        <f>((((G38-'Discharge - Mechanical Stress'!$L$1)/('Discharge - Mechanical Stress'!$W$2-U38)*$AF$4)^(1/$AF$3)+(((G38-'Discharge - Mechanical Stress'!$L$1)/('Discharge - Mechanical Stress'!$W$2-U38)*$AF$4)^(1/$AF$3))*$AF$5-1)/($AF$6-(((G38-'Discharge - Mechanical Stress'!$L$1)/('Discharge - Mechanical Stress'!$W$2-U38)*$AF$4)^(1/$AF$3))*$AF$6))*1000000</f>
        <v>5.6361367305717953E-2</v>
      </c>
      <c r="AC38" s="20">
        <f>((((H38-'Discharge - Mechanical Stress'!$L$1)/('Discharge - Mechanical Stress'!$W$2-V38)*$AF$4)^(1/$AF$3)+(((H38-'Discharge - Mechanical Stress'!$L$1)/('Discharge - Mechanical Stress'!$W$2-V38)*$AF$4)^(1/$AF$3))*$AF$5-1)/($AF$6-(((H38-'Discharge - Mechanical Stress'!$L$1)/('Discharge - Mechanical Stress'!$W$2-V38)*$AF$4)^(1/$AF$3))*$AF$6))*1000000</f>
        <v>5.6371792268273997E-2</v>
      </c>
      <c r="AD38" s="3"/>
      <c r="AH38" s="15">
        <f t="shared" si="48"/>
        <v>274.74</v>
      </c>
      <c r="AI38" s="24">
        <f t="shared" si="49"/>
        <v>5.1297573176923184E-2</v>
      </c>
      <c r="AJ38" s="24">
        <f t="shared" si="50"/>
        <v>1.2407719039127732E-2</v>
      </c>
    </row>
    <row r="39" spans="1:36" x14ac:dyDescent="0.25">
      <c r="A39" s="14">
        <v>37</v>
      </c>
      <c r="B39" s="16">
        <v>282.60000000000002</v>
      </c>
      <c r="C39" s="10">
        <v>31</v>
      </c>
      <c r="D39" s="10">
        <v>54</v>
      </c>
      <c r="E39" s="10">
        <v>39</v>
      </c>
      <c r="F39" s="10">
        <v>39</v>
      </c>
      <c r="G39" s="10">
        <v>46</v>
      </c>
      <c r="H39" s="10">
        <v>46</v>
      </c>
      <c r="J39" s="11">
        <f t="shared" si="51"/>
        <v>302.61000000000053</v>
      </c>
      <c r="K39" s="11">
        <f t="shared" si="52"/>
        <v>393.00000000000068</v>
      </c>
      <c r="L39" s="11">
        <f t="shared" si="53"/>
        <v>275.10000000000048</v>
      </c>
      <c r="M39" s="11">
        <f t="shared" si="54"/>
        <v>334.05000000000058</v>
      </c>
      <c r="N39" s="11">
        <f t="shared" si="55"/>
        <v>361.56000000000063</v>
      </c>
      <c r="O39" s="11">
        <f t="shared" si="56"/>
        <v>361.56000000000063</v>
      </c>
      <c r="P39" s="3"/>
      <c r="Q39" s="11">
        <f t="shared" ref="Q39:V39" si="60">SUM(J3:J39)</f>
        <v>17028.899999999998</v>
      </c>
      <c r="R39" s="11">
        <f t="shared" si="60"/>
        <v>11968.499999999998</v>
      </c>
      <c r="S39" s="11">
        <f t="shared" si="60"/>
        <v>14646.449999999997</v>
      </c>
      <c r="T39" s="11">
        <f t="shared" si="60"/>
        <v>14413.990000000002</v>
      </c>
      <c r="U39" s="11">
        <f t="shared" si="60"/>
        <v>14754.330000000005</v>
      </c>
      <c r="V39" s="11">
        <f t="shared" si="60"/>
        <v>18445.390000000003</v>
      </c>
      <c r="W39" s="3"/>
      <c r="X39" s="20">
        <f>((((C39-'Discharge - Mechanical Stress'!$L$1)/('Discharge - Mechanical Stress'!$W$2-Q39)*$AF$4)^(1/$AF$3)+(((C39-'Discharge - Mechanical Stress'!$L$1)/('Discharge - Mechanical Stress'!$W$2-Q39)*$AF$4)^(1/$AF$3))*$AF$5-1)/($AF$6-(((C39-'Discharge - Mechanical Stress'!$L$1)/('Discharge - Mechanical Stress'!$W$2-Q39)*$AF$4)^(1/$AF$3))*$AF$6))*1000000</f>
        <v>2.5976748593150918E-2</v>
      </c>
      <c r="Y39" s="20">
        <f>((((D39-'Discharge - Mechanical Stress'!$L$1)/('Discharge - Mechanical Stress'!$W$2-R39)*$AF$4)^(1/$AF$3)+(((D39-'Discharge - Mechanical Stress'!$L$1)/('Discharge - Mechanical Stress'!$W$2-R39)*$AF$4)^(1/$AF$3))*$AF$5-1)/($AF$6-(((D39-'Discharge - Mechanical Stress'!$L$1)/('Discharge - Mechanical Stress'!$W$2-R39)*$AF$4)^(1/$AF$3))*$AF$6))*1000000</f>
        <v>6.9360103839644235E-2</v>
      </c>
      <c r="Z39" s="20">
        <f>((((E39-'Discharge - Mechanical Stress'!$L$1)/('Discharge - Mechanical Stress'!$W$2-S39)*$AF$4)^(1/$AF$3)+(((E39-'Discharge - Mechanical Stress'!$L$1)/('Discharge - Mechanical Stress'!$W$2-S39)*$AF$4)^(1/$AF$3))*$AF$5-1)/($AF$6-(((E39-'Discharge - Mechanical Stress'!$L$1)/('Discharge - Mechanical Stress'!$W$2-S39)*$AF$4)^(1/$AF$3))*$AF$6))*1000000</f>
        <v>4.3406991448372817E-2</v>
      </c>
      <c r="AA39" s="20">
        <f>((((F39-'Discharge - Mechanical Stress'!$L$1)/('Discharge - Mechanical Stress'!$W$2-T39)*$AF$4)^(1/$AF$3)+(((F39-'Discharge - Mechanical Stress'!$L$1)/('Discharge - Mechanical Stress'!$W$2-T39)*$AF$4)^(1/$AF$3))*$AF$5-1)/($AF$6-(((F39-'Discharge - Mechanical Stress'!$L$1)/('Discharge - Mechanical Stress'!$W$2-T39)*$AF$4)^(1/$AF$3))*$AF$6))*1000000</f>
        <v>4.3406379117681894E-2</v>
      </c>
      <c r="AB39" s="20">
        <f>((((G39-'Discharge - Mechanical Stress'!$L$1)/('Discharge - Mechanical Stress'!$W$2-U39)*$AF$4)^(1/$AF$3)+(((G39-'Discharge - Mechanical Stress'!$L$1)/('Discharge - Mechanical Stress'!$W$2-U39)*$AF$4)^(1/$AF$3))*$AF$5-1)/($AF$6-(((G39-'Discharge - Mechanical Stress'!$L$1)/('Discharge - Mechanical Stress'!$W$2-U39)*$AF$4)^(1/$AF$3))*$AF$6))*1000000</f>
        <v>5.636238839135483E-2</v>
      </c>
      <c r="AC39" s="20">
        <f>((((H39-'Discharge - Mechanical Stress'!$L$1)/('Discharge - Mechanical Stress'!$W$2-V39)*$AF$4)^(1/$AF$3)+(((H39-'Discharge - Mechanical Stress'!$L$1)/('Discharge - Mechanical Stress'!$W$2-V39)*$AF$4)^(1/$AF$3))*$AF$5-1)/($AF$6-(((H39-'Discharge - Mechanical Stress'!$L$1)/('Discharge - Mechanical Stress'!$W$2-V39)*$AF$4)^(1/$AF$3))*$AF$6))*1000000</f>
        <v>5.6372813570841653E-2</v>
      </c>
      <c r="AD39" s="3"/>
      <c r="AH39" s="15">
        <f t="shared" si="48"/>
        <v>282.60000000000002</v>
      </c>
      <c r="AI39" s="24">
        <f t="shared" si="49"/>
        <v>4.9147570826841062E-2</v>
      </c>
      <c r="AJ39" s="24">
        <f t="shared" si="50"/>
        <v>1.4937247087865211E-2</v>
      </c>
    </row>
    <row r="40" spans="1:36" x14ac:dyDescent="0.25">
      <c r="A40" s="14">
        <v>38</v>
      </c>
      <c r="B40" s="16">
        <v>290.45999999999998</v>
      </c>
      <c r="C40" s="10">
        <v>31</v>
      </c>
      <c r="D40" s="10">
        <v>39</v>
      </c>
      <c r="E40" s="10">
        <v>54</v>
      </c>
      <c r="F40" s="10">
        <v>46</v>
      </c>
      <c r="G40" s="10">
        <v>46</v>
      </c>
      <c r="H40" s="10">
        <v>46</v>
      </c>
      <c r="J40" s="11">
        <f t="shared" si="51"/>
        <v>243.65999999999866</v>
      </c>
      <c r="K40" s="11">
        <f t="shared" si="52"/>
        <v>365.48999999999796</v>
      </c>
      <c r="L40" s="11">
        <f t="shared" si="53"/>
        <v>365.48999999999796</v>
      </c>
      <c r="M40" s="11">
        <f t="shared" si="54"/>
        <v>334.04999999999814</v>
      </c>
      <c r="N40" s="11">
        <f t="shared" si="55"/>
        <v>361.55999999999801</v>
      </c>
      <c r="O40" s="11">
        <f t="shared" si="56"/>
        <v>361.55999999999801</v>
      </c>
      <c r="P40" s="3"/>
      <c r="Q40" s="11">
        <f t="shared" ref="Q40:V40" si="61">SUM(J3:J40)</f>
        <v>17272.559999999998</v>
      </c>
      <c r="R40" s="11">
        <f t="shared" si="61"/>
        <v>12333.989999999996</v>
      </c>
      <c r="S40" s="11">
        <f t="shared" si="61"/>
        <v>15011.939999999995</v>
      </c>
      <c r="T40" s="11">
        <f t="shared" si="61"/>
        <v>14748.039999999999</v>
      </c>
      <c r="U40" s="11">
        <f t="shared" si="61"/>
        <v>15115.890000000003</v>
      </c>
      <c r="V40" s="11">
        <f t="shared" si="61"/>
        <v>18806.95</v>
      </c>
      <c r="W40" s="3"/>
      <c r="X40" s="20">
        <f>((((C40-'Discharge - Mechanical Stress'!$L$1)/('Discharge - Mechanical Stress'!$W$2-Q40)*$AF$4)^(1/$AF$3)+(((C40-'Discharge - Mechanical Stress'!$L$1)/('Discharge - Mechanical Stress'!$W$2-Q40)*$AF$4)^(1/$AF$3))*$AF$5-1)/($AF$6-(((C40-'Discharge - Mechanical Stress'!$L$1)/('Discharge - Mechanical Stress'!$W$2-Q40)*$AF$4)^(1/$AF$3))*$AF$6))*1000000</f>
        <v>2.5977328326942682E-2</v>
      </c>
      <c r="Y40" s="20">
        <f>((((D40-'Discharge - Mechanical Stress'!$L$1)/('Discharge - Mechanical Stress'!$W$2-R40)*$AF$4)^(1/$AF$3)+(((D40-'Discharge - Mechanical Stress'!$L$1)/('Discharge - Mechanical Stress'!$W$2-R40)*$AF$4)^(1/$AF$3))*$AF$5-1)/($AF$6-(((D40-'Discharge - Mechanical Stress'!$L$1)/('Discharge - Mechanical Stress'!$W$2-R40)*$AF$4)^(1/$AF$3))*$AF$6))*1000000</f>
        <v>4.340090048423878E-2</v>
      </c>
      <c r="Z40" s="20">
        <f>((((E40-'Discharge - Mechanical Stress'!$L$1)/('Discharge - Mechanical Stress'!$W$2-S40)*$AF$4)^(1/$AF$3)+(((E40-'Discharge - Mechanical Stress'!$L$1)/('Discharge - Mechanical Stress'!$W$2-S40)*$AF$4)^(1/$AF$3))*$AF$5-1)/($AF$6-(((E40-'Discharge - Mechanical Stress'!$L$1)/('Discharge - Mechanical Stress'!$W$2-S40)*$AF$4)^(1/$AF$3))*$AF$6))*1000000</f>
        <v>6.9369279609647033E-2</v>
      </c>
      <c r="AA40" s="20">
        <f>((((F40-'Discharge - Mechanical Stress'!$L$1)/('Discharge - Mechanical Stress'!$W$2-T40)*$AF$4)^(1/$AF$3)+(((F40-'Discharge - Mechanical Stress'!$L$1)/('Discharge - Mechanical Stress'!$W$2-T40)*$AF$4)^(1/$AF$3))*$AF$5-1)/($AF$6-(((F40-'Discharge - Mechanical Stress'!$L$1)/('Discharge - Mechanical Stress'!$W$2-T40)*$AF$4)^(1/$AF$3))*$AF$6))*1000000</f>
        <v>5.6362370627513869E-2</v>
      </c>
      <c r="AB40" s="20">
        <f>((((G40-'Discharge - Mechanical Stress'!$L$1)/('Discharge - Mechanical Stress'!$W$2-U40)*$AF$4)^(1/$AF$3)+(((G40-'Discharge - Mechanical Stress'!$L$1)/('Discharge - Mechanical Stress'!$W$2-U40)*$AF$4)^(1/$AF$3))*$AF$5-1)/($AF$6-(((G40-'Discharge - Mechanical Stress'!$L$1)/('Discharge - Mechanical Stress'!$W$2-U40)*$AF$4)^(1/$AF$3))*$AF$6))*1000000</f>
        <v>5.63634094982376E-2</v>
      </c>
      <c r="AC40" s="20">
        <f>((((H40-'Discharge - Mechanical Stress'!$L$1)/('Discharge - Mechanical Stress'!$W$2-V40)*$AF$4)^(1/$AF$3)+(((H40-'Discharge - Mechanical Stress'!$L$1)/('Discharge - Mechanical Stress'!$W$2-V40)*$AF$4)^(1/$AF$3))*$AF$5-1)/($AF$6-(((H40-'Discharge - Mechanical Stress'!$L$1)/('Discharge - Mechanical Stress'!$W$2-V40)*$AF$4)^(1/$AF$3))*$AF$6))*1000000</f>
        <v>5.637383489466332E-2</v>
      </c>
      <c r="AD40" s="3"/>
      <c r="AH40" s="15">
        <f t="shared" si="48"/>
        <v>290.45999999999998</v>
      </c>
      <c r="AI40" s="24">
        <f t="shared" si="49"/>
        <v>5.1307853906873875E-2</v>
      </c>
      <c r="AJ40" s="24">
        <f t="shared" si="50"/>
        <v>1.4880466941499573E-2</v>
      </c>
    </row>
    <row r="41" spans="1:36" x14ac:dyDescent="0.25">
      <c r="A41" s="14">
        <v>39</v>
      </c>
      <c r="B41" s="16">
        <v>298.32</v>
      </c>
      <c r="C41" s="10">
        <v>31</v>
      </c>
      <c r="D41" s="10">
        <v>31</v>
      </c>
      <c r="E41" s="10">
        <v>39</v>
      </c>
      <c r="F41" s="10">
        <v>39</v>
      </c>
      <c r="G41" s="10">
        <v>31</v>
      </c>
      <c r="H41" s="10">
        <v>39</v>
      </c>
      <c r="J41" s="11">
        <f t="shared" si="51"/>
        <v>243.66000000000042</v>
      </c>
      <c r="K41" s="11">
        <f t="shared" si="52"/>
        <v>275.10000000000048</v>
      </c>
      <c r="L41" s="11">
        <f t="shared" si="53"/>
        <v>365.49000000000063</v>
      </c>
      <c r="M41" s="11">
        <f t="shared" si="54"/>
        <v>334.05000000000058</v>
      </c>
      <c r="N41" s="11">
        <f t="shared" si="55"/>
        <v>302.61000000000053</v>
      </c>
      <c r="O41" s="11">
        <f t="shared" si="56"/>
        <v>334.05000000000058</v>
      </c>
      <c r="P41" s="3"/>
      <c r="Q41" s="11">
        <f t="shared" ref="Q41:V41" si="62">SUM(J3:J41)</f>
        <v>17516.219999999998</v>
      </c>
      <c r="R41" s="11">
        <f t="shared" si="62"/>
        <v>12609.089999999997</v>
      </c>
      <c r="S41" s="11">
        <f t="shared" si="62"/>
        <v>15377.429999999995</v>
      </c>
      <c r="T41" s="11">
        <f t="shared" si="62"/>
        <v>15082.09</v>
      </c>
      <c r="U41" s="11">
        <f t="shared" si="62"/>
        <v>15418.500000000004</v>
      </c>
      <c r="V41" s="11">
        <f t="shared" si="62"/>
        <v>19141</v>
      </c>
      <c r="W41" s="3"/>
      <c r="X41" s="20">
        <f>((((C41-'Discharge - Mechanical Stress'!$L$1)/('Discharge - Mechanical Stress'!$W$2-Q41)*$AF$4)^(1/$AF$3)+(((C41-'Discharge - Mechanical Stress'!$L$1)/('Discharge - Mechanical Stress'!$W$2-Q41)*$AF$4)^(1/$AF$3))*$AF$5-1)/($AF$6-(((C41-'Discharge - Mechanical Stress'!$L$1)/('Discharge - Mechanical Stress'!$W$2-Q41)*$AF$4)^(1/$AF$3))*$AF$6))*1000000</f>
        <v>2.5977908068857154E-2</v>
      </c>
      <c r="Y41" s="20">
        <f>((((D41-'Discharge - Mechanical Stress'!$L$1)/('Discharge - Mechanical Stress'!$W$2-R41)*$AF$4)^(1/$AF$3)+(((D41-'Discharge - Mechanical Stress'!$L$1)/('Discharge - Mechanical Stress'!$W$2-R41)*$AF$4)^(1/$AF$3))*$AF$5-1)/($AF$6-(((D41-'Discharge - Mechanical Stress'!$L$1)/('Discharge - Mechanical Stress'!$W$2-R41)*$AF$4)^(1/$AF$3))*$AF$6))*1000000</f>
        <v>2.5966234065890118E-2</v>
      </c>
      <c r="Z41" s="20">
        <f>((((E41-'Discharge - Mechanical Stress'!$L$1)/('Discharge - Mechanical Stress'!$W$2-S41)*$AF$4)^(1/$AF$3)+(((E41-'Discharge - Mechanical Stress'!$L$1)/('Discharge - Mechanical Stress'!$W$2-S41)*$AF$4)^(1/$AF$3))*$AF$5-1)/($AF$6-(((E41-'Discharge - Mechanical Stress'!$L$1)/('Discharge - Mechanical Stress'!$W$2-S41)*$AF$4)^(1/$AF$3))*$AF$6))*1000000</f>
        <v>4.3408917000692819E-2</v>
      </c>
      <c r="AA41" s="20">
        <f>((((F41-'Discharge - Mechanical Stress'!$L$1)/('Discharge - Mechanical Stress'!$W$2-T41)*$AF$4)^(1/$AF$3)+(((F41-'Discharge - Mechanical Stress'!$L$1)/('Discharge - Mechanical Stress'!$W$2-T41)*$AF$4)^(1/$AF$3))*$AF$5-1)/($AF$6-(((F41-'Discharge - Mechanical Stress'!$L$1)/('Discharge - Mechanical Stress'!$W$2-T41)*$AF$4)^(1/$AF$3))*$AF$6))*1000000</f>
        <v>4.3408139004375186E-2</v>
      </c>
      <c r="AB41" s="20">
        <f>((((G41-'Discharge - Mechanical Stress'!$L$1)/('Discharge - Mechanical Stress'!$W$2-U41)*$AF$4)^(1/$AF$3)+(((G41-'Discharge - Mechanical Stress'!$L$1)/('Discharge - Mechanical Stress'!$W$2-U41)*$AF$4)^(1/$AF$3))*$AF$5-1)/($AF$6-(((G41-'Discharge - Mechanical Stress'!$L$1)/('Discharge - Mechanical Stress'!$W$2-U41)*$AF$4)^(1/$AF$3))*$AF$6))*1000000</f>
        <v>2.597291721526793E-2</v>
      </c>
      <c r="AC41" s="20">
        <f>((((H41-'Discharge - Mechanical Stress'!$L$1)/('Discharge - Mechanical Stress'!$W$2-V41)*$AF$4)^(1/$AF$3)+(((H41-'Discharge - Mechanical Stress'!$L$1)/('Discharge - Mechanical Stress'!$W$2-V41)*$AF$4)^(1/$AF$3))*$AF$5-1)/($AF$6-(((H41-'Discharge - Mechanical Stress'!$L$1)/('Discharge - Mechanical Stress'!$W$2-V41)*$AF$4)^(1/$AF$3))*$AF$6))*1000000</f>
        <v>4.3418832303357108E-2</v>
      </c>
      <c r="AD41" s="3"/>
      <c r="AH41" s="15">
        <f t="shared" si="48"/>
        <v>298.32</v>
      </c>
      <c r="AI41" s="24">
        <f t="shared" si="49"/>
        <v>3.4692157943073385E-2</v>
      </c>
      <c r="AJ41" s="24">
        <f t="shared" si="50"/>
        <v>9.5520690635075792E-3</v>
      </c>
    </row>
    <row r="42" spans="1:36" x14ac:dyDescent="0.25">
      <c r="A42" s="14">
        <v>40</v>
      </c>
      <c r="B42" s="16">
        <v>306.18</v>
      </c>
      <c r="C42" s="10">
        <v>39</v>
      </c>
      <c r="D42" s="10">
        <v>39</v>
      </c>
      <c r="E42" s="10">
        <v>54</v>
      </c>
      <c r="F42" s="10">
        <v>46</v>
      </c>
      <c r="G42" s="10">
        <v>46</v>
      </c>
      <c r="H42" s="10">
        <v>46</v>
      </c>
      <c r="J42" s="11">
        <f t="shared" si="51"/>
        <v>275.10000000000048</v>
      </c>
      <c r="K42" s="11">
        <f t="shared" si="52"/>
        <v>275.10000000000048</v>
      </c>
      <c r="L42" s="11">
        <f t="shared" si="53"/>
        <v>365.49000000000063</v>
      </c>
      <c r="M42" s="11">
        <f t="shared" si="54"/>
        <v>334.05000000000058</v>
      </c>
      <c r="N42" s="11">
        <f t="shared" si="55"/>
        <v>302.61000000000053</v>
      </c>
      <c r="O42" s="11">
        <f t="shared" si="56"/>
        <v>334.05000000000058</v>
      </c>
      <c r="P42" s="3"/>
      <c r="Q42" s="11">
        <f t="shared" ref="Q42:V42" si="63">SUM(J3:J42)</f>
        <v>17791.32</v>
      </c>
      <c r="R42" s="11">
        <f t="shared" si="63"/>
        <v>12884.189999999997</v>
      </c>
      <c r="S42" s="11">
        <f t="shared" si="63"/>
        <v>15742.919999999995</v>
      </c>
      <c r="T42" s="11">
        <f t="shared" si="63"/>
        <v>15416.140000000001</v>
      </c>
      <c r="U42" s="11">
        <f t="shared" si="63"/>
        <v>15721.110000000004</v>
      </c>
      <c r="V42" s="11">
        <f t="shared" si="63"/>
        <v>19475.05</v>
      </c>
      <c r="W42" s="3"/>
      <c r="X42" s="20">
        <f>((((C42-'Discharge - Mechanical Stress'!$L$1)/('Discharge - Mechanical Stress'!$W$2-Q42)*$AF$4)^(1/$AF$3)+(((C42-'Discharge - Mechanical Stress'!$L$1)/('Discharge - Mechanical Stress'!$W$2-Q42)*$AF$4)^(1/$AF$3))*$AF$5-1)/($AF$6-(((C42-'Discharge - Mechanical Stress'!$L$1)/('Discharge - Mechanical Stress'!$W$2-Q42)*$AF$4)^(1/$AF$3))*$AF$6))*1000000</f>
        <v>4.3415276260831782E-2</v>
      </c>
      <c r="Y42" s="20">
        <f>((((D42-'Discharge - Mechanical Stress'!$L$1)/('Discharge - Mechanical Stress'!$W$2-R42)*$AF$4)^(1/$AF$3)+(((D42-'Discharge - Mechanical Stress'!$L$1)/('Discharge - Mechanical Stress'!$W$2-R42)*$AF$4)^(1/$AF$3))*$AF$5-1)/($AF$6-(((D42-'Discharge - Mechanical Stress'!$L$1)/('Discharge - Mechanical Stress'!$W$2-R42)*$AF$4)^(1/$AF$3))*$AF$6))*1000000</f>
        <v>4.3402349624380658E-2</v>
      </c>
      <c r="Z42" s="20">
        <f>((((E42-'Discharge - Mechanical Stress'!$L$1)/('Discharge - Mechanical Stress'!$W$2-S42)*$AF$4)^(1/$AF$3)+(((E42-'Discharge - Mechanical Stress'!$L$1)/('Discharge - Mechanical Stress'!$W$2-S42)*$AF$4)^(1/$AF$3))*$AF$5-1)/($AF$6-(((E42-'Discharge - Mechanical Stress'!$L$1)/('Discharge - Mechanical Stress'!$W$2-S42)*$AF$4)^(1/$AF$3))*$AF$6))*1000000</f>
        <v>6.9371483705376089E-2</v>
      </c>
      <c r="AA42" s="20">
        <f>((((F42-'Discharge - Mechanical Stress'!$L$1)/('Discharge - Mechanical Stress'!$W$2-T42)*$AF$4)^(1/$AF$3)+(((F42-'Discharge - Mechanical Stress'!$L$1)/('Discharge - Mechanical Stress'!$W$2-T42)*$AF$4)^(1/$AF$3))*$AF$5-1)/($AF$6-(((F42-'Discharge - Mechanical Stress'!$L$1)/('Discharge - Mechanical Stress'!$W$2-T42)*$AF$4)^(1/$AF$3))*$AF$6))*1000000</f>
        <v>5.6364257471409766E-2</v>
      </c>
      <c r="AB42" s="20">
        <f>((((G42-'Discharge - Mechanical Stress'!$L$1)/('Discharge - Mechanical Stress'!$W$2-U42)*$AF$4)^(1/$AF$3)+(((G42-'Discharge - Mechanical Stress'!$L$1)/('Discharge - Mechanical Stress'!$W$2-U42)*$AF$4)^(1/$AF$3))*$AF$5-1)/($AF$6-(((G42-'Discharge - Mechanical Stress'!$L$1)/('Discharge - Mechanical Stress'!$W$2-U42)*$AF$4)^(1/$AF$3))*$AF$6))*1000000</f>
        <v>5.6365118789917436E-2</v>
      </c>
      <c r="AC42" s="20">
        <f>((((H42-'Discharge - Mechanical Stress'!$L$1)/('Discharge - Mechanical Stress'!$W$2-V42)*$AF$4)^(1/$AF$3)+(((H42-'Discharge - Mechanical Stress'!$L$1)/('Discharge - Mechanical Stress'!$W$2-V42)*$AF$4)^(1/$AF$3))*$AF$5-1)/($AF$6-(((H42-'Discharge - Mechanical Stress'!$L$1)/('Discharge - Mechanical Stress'!$W$2-V42)*$AF$4)^(1/$AF$3))*$AF$6))*1000000</f>
        <v>5.6375722179388639E-2</v>
      </c>
      <c r="AD42" s="3"/>
      <c r="AH42" s="15">
        <f t="shared" si="48"/>
        <v>306.18</v>
      </c>
      <c r="AI42" s="24">
        <f t="shared" si="49"/>
        <v>5.4215701338550727E-2</v>
      </c>
      <c r="AJ42" s="24">
        <f t="shared" si="50"/>
        <v>9.7691092242177605E-3</v>
      </c>
    </row>
    <row r="43" spans="1:36" x14ac:dyDescent="0.25">
      <c r="A43" s="14">
        <v>41</v>
      </c>
      <c r="B43" s="16">
        <v>314.04000000000002</v>
      </c>
      <c r="C43" s="10">
        <v>31</v>
      </c>
      <c r="D43" s="10">
        <v>31</v>
      </c>
      <c r="E43" s="10">
        <v>39</v>
      </c>
      <c r="F43" s="10">
        <v>39</v>
      </c>
      <c r="G43" s="10">
        <v>46</v>
      </c>
      <c r="H43" s="10">
        <v>39</v>
      </c>
      <c r="J43" s="11">
        <f t="shared" si="51"/>
        <v>275.10000000000048</v>
      </c>
      <c r="K43" s="11">
        <f t="shared" si="52"/>
        <v>275.10000000000048</v>
      </c>
      <c r="L43" s="11">
        <f t="shared" si="53"/>
        <v>365.49000000000063</v>
      </c>
      <c r="M43" s="11">
        <f t="shared" si="54"/>
        <v>334.05000000000058</v>
      </c>
      <c r="N43" s="11">
        <f t="shared" si="55"/>
        <v>361.56000000000063</v>
      </c>
      <c r="O43" s="11">
        <f t="shared" si="56"/>
        <v>334.05000000000058</v>
      </c>
      <c r="P43" s="3"/>
      <c r="Q43" s="11">
        <f t="shared" ref="Q43:V43" si="64">SUM(J3:J43)</f>
        <v>18066.420000000002</v>
      </c>
      <c r="R43" s="11">
        <f t="shared" si="64"/>
        <v>13159.289999999997</v>
      </c>
      <c r="S43" s="11">
        <f t="shared" si="64"/>
        <v>16108.409999999994</v>
      </c>
      <c r="T43" s="11">
        <f t="shared" si="64"/>
        <v>15750.190000000002</v>
      </c>
      <c r="U43" s="11">
        <f t="shared" si="64"/>
        <v>16082.670000000006</v>
      </c>
      <c r="V43" s="11">
        <f t="shared" si="64"/>
        <v>19809.099999999999</v>
      </c>
      <c r="W43" s="3"/>
      <c r="X43" s="20">
        <f>((((C43-'Discharge - Mechanical Stress'!$L$1)/('Discharge - Mechanical Stress'!$W$2-Q43)*$AF$4)^(1/$AF$3)+(((C43-'Discharge - Mechanical Stress'!$L$1)/('Discharge - Mechanical Stress'!$W$2-Q43)*$AF$4)^(1/$AF$3))*$AF$5-1)/($AF$6-(((C43-'Discharge - Mechanical Stress'!$L$1)/('Discharge - Mechanical Stress'!$W$2-Q43)*$AF$4)^(1/$AF$3))*$AF$6))*1000000</f>
        <v>2.59792171933825E-2</v>
      </c>
      <c r="Y43" s="20">
        <f>((((D43-'Discharge - Mechanical Stress'!$L$1)/('Discharge - Mechanical Stress'!$W$2-R43)*$AF$4)^(1/$AF$3)+(((D43-'Discharge - Mechanical Stress'!$L$1)/('Discharge - Mechanical Stress'!$W$2-R43)*$AF$4)^(1/$AF$3))*$AF$5-1)/($AF$6-(((D43-'Discharge - Mechanical Stress'!$L$1)/('Discharge - Mechanical Stress'!$W$2-R43)*$AF$4)^(1/$AF$3))*$AF$6))*1000000</f>
        <v>2.5967542821104351E-2</v>
      </c>
      <c r="Z43" s="20">
        <f>((((E43-'Discharge - Mechanical Stress'!$L$1)/('Discharge - Mechanical Stress'!$W$2-S43)*$AF$4)^(1/$AF$3)+(((E43-'Discharge - Mechanical Stress'!$L$1)/('Discharge - Mechanical Stress'!$W$2-S43)*$AF$4)^(1/$AF$3))*$AF$5-1)/($AF$6-(((E43-'Discharge - Mechanical Stress'!$L$1)/('Discharge - Mechanical Stress'!$W$2-S43)*$AF$4)^(1/$AF$3))*$AF$6))*1000000</f>
        <v>4.3410842633986216E-2</v>
      </c>
      <c r="AA43" s="20">
        <f>((((F43-'Discharge - Mechanical Stress'!$L$1)/('Discharge - Mechanical Stress'!$W$2-T43)*$AF$4)^(1/$AF$3)+(((F43-'Discharge - Mechanical Stress'!$L$1)/('Discharge - Mechanical Stress'!$W$2-T43)*$AF$4)^(1/$AF$3))*$AF$5-1)/($AF$6-(((F43-'Discharge - Mechanical Stress'!$L$1)/('Discharge - Mechanical Stress'!$W$2-T43)*$AF$4)^(1/$AF$3))*$AF$6))*1000000</f>
        <v>4.3409898958708462E-2</v>
      </c>
      <c r="AB43" s="20">
        <f>((((G43-'Discharge - Mechanical Stress'!$L$1)/('Discharge - Mechanical Stress'!$W$2-U43)*$AF$4)^(1/$AF$3)+(((G43-'Discharge - Mechanical Stress'!$L$1)/('Discharge - Mechanical Stress'!$W$2-U43)*$AF$4)^(1/$AF$3))*$AF$5-1)/($AF$6-(((G43-'Discharge - Mechanical Stress'!$L$1)/('Discharge - Mechanical Stress'!$W$2-U43)*$AF$4)^(1/$AF$3))*$AF$6))*1000000</f>
        <v>5.6366139953614065E-2</v>
      </c>
      <c r="AC43" s="20">
        <f>((((H43-'Discharge - Mechanical Stress'!$L$1)/('Discharge - Mechanical Stress'!$W$2-V43)*$AF$4)^(1/$AF$3)+(((H43-'Discharge - Mechanical Stress'!$L$1)/('Discharge - Mechanical Stress'!$W$2-V43)*$AF$4)^(1/$AF$3))*$AF$5-1)/($AF$6-(((H43-'Discharge - Mechanical Stress'!$L$1)/('Discharge - Mechanical Stress'!$W$2-V43)*$AF$4)^(1/$AF$3))*$AF$6))*1000000</f>
        <v>4.3420592668720309E-2</v>
      </c>
      <c r="AD43" s="3"/>
      <c r="AE43" s="1"/>
      <c r="AH43" s="15">
        <f t="shared" si="48"/>
        <v>314.04000000000002</v>
      </c>
      <c r="AI43" s="24">
        <f t="shared" si="49"/>
        <v>3.9759039038252654E-2</v>
      </c>
      <c r="AJ43" s="24">
        <f t="shared" si="50"/>
        <v>1.179793271252526E-2</v>
      </c>
    </row>
    <row r="44" spans="1:36" x14ac:dyDescent="0.25">
      <c r="A44" s="14">
        <v>42</v>
      </c>
      <c r="B44" s="16">
        <v>321.89999999999998</v>
      </c>
      <c r="C44" s="10">
        <v>39</v>
      </c>
      <c r="D44" s="10">
        <v>46</v>
      </c>
      <c r="E44" s="10">
        <v>39</v>
      </c>
      <c r="F44" s="10">
        <v>31</v>
      </c>
      <c r="G44" s="10">
        <v>46</v>
      </c>
      <c r="H44" s="10">
        <v>54</v>
      </c>
      <c r="J44" s="11">
        <f t="shared" si="51"/>
        <v>275.09999999999849</v>
      </c>
      <c r="K44" s="11">
        <f t="shared" si="52"/>
        <v>302.60999999999831</v>
      </c>
      <c r="L44" s="11">
        <f t="shared" si="53"/>
        <v>306.53999999999832</v>
      </c>
      <c r="M44" s="11">
        <f t="shared" si="54"/>
        <v>275.09999999999849</v>
      </c>
      <c r="N44" s="11">
        <f t="shared" si="55"/>
        <v>361.55999999999801</v>
      </c>
      <c r="O44" s="11">
        <f t="shared" si="56"/>
        <v>365.48999999999796</v>
      </c>
      <c r="P44" s="3"/>
      <c r="Q44" s="11">
        <f t="shared" ref="Q44:V44" si="65">SUM(J3:J44)</f>
        <v>18341.52</v>
      </c>
      <c r="R44" s="11">
        <f t="shared" si="65"/>
        <v>13461.899999999996</v>
      </c>
      <c r="S44" s="11">
        <f t="shared" si="65"/>
        <v>16414.949999999993</v>
      </c>
      <c r="T44" s="11">
        <f t="shared" si="65"/>
        <v>16025.29</v>
      </c>
      <c r="U44" s="11">
        <f t="shared" si="65"/>
        <v>16444.230000000003</v>
      </c>
      <c r="V44" s="11">
        <f t="shared" si="65"/>
        <v>20174.589999999997</v>
      </c>
      <c r="W44" s="3"/>
      <c r="X44" s="20">
        <f>((((C44-'Discharge - Mechanical Stress'!$L$1)/('Discharge - Mechanical Stress'!$W$2-Q44)*$AF$4)^(1/$AF$3)+(((C44-'Discharge - Mechanical Stress'!$L$1)/('Discharge - Mechanical Stress'!$W$2-Q44)*$AF$4)^(1/$AF$3))*$AF$5-1)/($AF$6-(((C44-'Discharge - Mechanical Stress'!$L$1)/('Discharge - Mechanical Stress'!$W$2-Q44)*$AF$4)^(1/$AF$3))*$AF$6))*1000000</f>
        <v>4.3416725855994528E-2</v>
      </c>
      <c r="Y44" s="20">
        <f>((((D44-'Discharge - Mechanical Stress'!$L$1)/('Discharge - Mechanical Stress'!$W$2-R44)*$AF$4)^(1/$AF$3)+(((D44-'Discharge - Mechanical Stress'!$L$1)/('Discharge - Mechanical Stress'!$W$2-R44)*$AF$4)^(1/$AF$3))*$AF$5-1)/($AF$6-(((D44-'Discharge - Mechanical Stress'!$L$1)/('Discharge - Mechanical Stress'!$W$2-R44)*$AF$4)^(1/$AF$3))*$AF$6))*1000000</f>
        <v>5.635873852310689E-2</v>
      </c>
      <c r="Z44" s="20">
        <f>((((E44-'Discharge - Mechanical Stress'!$L$1)/('Discharge - Mechanical Stress'!$W$2-S44)*$AF$4)^(1/$AF$3)+(((E44-'Discharge - Mechanical Stress'!$L$1)/('Discharge - Mechanical Stress'!$W$2-S44)*$AF$4)^(1/$AF$3))*$AF$5-1)/($AF$6-(((E44-'Discharge - Mechanical Stress'!$L$1)/('Discharge - Mechanical Stress'!$W$2-S44)*$AF$4)^(1/$AF$3))*$AF$6))*1000000</f>
        <v>4.3411650181725214E-2</v>
      </c>
      <c r="AA44" s="20">
        <f>((((F44-'Discharge - Mechanical Stress'!$L$1)/('Discharge - Mechanical Stress'!$W$2-T44)*$AF$4)^(1/$AF$3)+(((F44-'Discharge - Mechanical Stress'!$L$1)/('Discharge - Mechanical Stress'!$W$2-T44)*$AF$4)^(1/$AF$3))*$AF$5-1)/($AF$6-(((F44-'Discharge - Mechanical Stress'!$L$1)/('Discharge - Mechanical Stress'!$W$2-T44)*$AF$4)^(1/$AF$3))*$AF$6))*1000000</f>
        <v>2.5974360816054386E-2</v>
      </c>
      <c r="AB44" s="20">
        <f>((((G44-'Discharge - Mechanical Stress'!$L$1)/('Discharge - Mechanical Stress'!$W$2-U44)*$AF$4)^(1/$AF$3)+(((G44-'Discharge - Mechanical Stress'!$L$1)/('Discharge - Mechanical Stress'!$W$2-U44)*$AF$4)^(1/$AF$3))*$AF$5-1)/($AF$6-(((G44-'Discharge - Mechanical Stress'!$L$1)/('Discharge - Mechanical Stress'!$W$2-U44)*$AF$4)^(1/$AF$3))*$AF$6))*1000000</f>
        <v>5.6367161138559684E-2</v>
      </c>
      <c r="AC44" s="20">
        <f>((((H44-'Discharge - Mechanical Stress'!$L$1)/('Discharge - Mechanical Stress'!$W$2-V44)*$AF$4)^(1/$AF$3)+(((H44-'Discharge - Mechanical Stress'!$L$1)/('Discharge - Mechanical Stress'!$W$2-V44)*$AF$4)^(1/$AF$3))*$AF$5-1)/($AF$6-(((H44-'Discharge - Mechanical Stress'!$L$1)/('Discharge - Mechanical Stress'!$W$2-V44)*$AF$4)^(1/$AF$3))*$AF$6))*1000000</f>
        <v>6.938484833473732E-2</v>
      </c>
      <c r="AD44" s="3"/>
      <c r="AH44" s="15">
        <f t="shared" si="48"/>
        <v>321.89999999999998</v>
      </c>
      <c r="AI44" s="24">
        <f t="shared" si="49"/>
        <v>4.9152247475029671E-2</v>
      </c>
      <c r="AJ44" s="24">
        <f t="shared" si="50"/>
        <v>1.4942635145442508E-2</v>
      </c>
    </row>
    <row r="45" spans="1:36" x14ac:dyDescent="0.25">
      <c r="A45" s="14">
        <v>43</v>
      </c>
      <c r="B45" s="16">
        <v>329.76</v>
      </c>
      <c r="C45" s="10">
        <v>31</v>
      </c>
      <c r="D45" s="10">
        <v>39</v>
      </c>
      <c r="E45" s="10">
        <v>39</v>
      </c>
      <c r="F45" s="10">
        <v>39</v>
      </c>
      <c r="G45" s="10">
        <v>46</v>
      </c>
      <c r="H45" s="10">
        <v>39</v>
      </c>
      <c r="J45" s="11">
        <f t="shared" si="51"/>
        <v>275.10000000000048</v>
      </c>
      <c r="K45" s="11">
        <f t="shared" si="52"/>
        <v>334.05000000000058</v>
      </c>
      <c r="L45" s="11">
        <f t="shared" si="53"/>
        <v>306.54000000000053</v>
      </c>
      <c r="M45" s="11">
        <f t="shared" si="54"/>
        <v>275.10000000000048</v>
      </c>
      <c r="N45" s="11">
        <f t="shared" si="55"/>
        <v>361.56000000000063</v>
      </c>
      <c r="O45" s="11">
        <f t="shared" si="56"/>
        <v>365.49000000000063</v>
      </c>
      <c r="P45" s="3"/>
      <c r="Q45" s="11">
        <f t="shared" ref="Q45:V45" si="66">SUM(J3:J45)</f>
        <v>18616.620000000003</v>
      </c>
      <c r="R45" s="11">
        <f t="shared" si="66"/>
        <v>13795.949999999997</v>
      </c>
      <c r="S45" s="11">
        <f t="shared" si="66"/>
        <v>16721.489999999994</v>
      </c>
      <c r="T45" s="11">
        <f t="shared" si="66"/>
        <v>16300.390000000001</v>
      </c>
      <c r="U45" s="11">
        <f t="shared" si="66"/>
        <v>16805.790000000005</v>
      </c>
      <c r="V45" s="11">
        <f t="shared" si="66"/>
        <v>20540.079999999998</v>
      </c>
      <c r="W45" s="3"/>
      <c r="X45" s="20">
        <f>((((C45-'Discharge - Mechanical Stress'!$L$1)/('Discharge - Mechanical Stress'!$W$2-Q45)*$AF$4)^(1/$AF$3)+(((C45-'Discharge - Mechanical Stress'!$L$1)/('Discharge - Mechanical Stress'!$W$2-Q45)*$AF$4)^(1/$AF$3))*$AF$5-1)/($AF$6-(((C45-'Discharge - Mechanical Stress'!$L$1)/('Discharge - Mechanical Stress'!$W$2-Q45)*$AF$4)^(1/$AF$3))*$AF$6))*1000000</f>
        <v>2.5980526359327356E-2</v>
      </c>
      <c r="Y45" s="20">
        <f>((((D45-'Discharge - Mechanical Stress'!$L$1)/('Discharge - Mechanical Stress'!$W$2-R45)*$AF$4)^(1/$AF$3)+(((D45-'Discharge - Mechanical Stress'!$L$1)/('Discharge - Mechanical Stress'!$W$2-R45)*$AF$4)^(1/$AF$3))*$AF$5-1)/($AF$6-(((D45-'Discharge - Mechanical Stress'!$L$1)/('Discharge - Mechanical Stress'!$W$2-R45)*$AF$4)^(1/$AF$3))*$AF$6))*1000000</f>
        <v>4.3404751157591022E-2</v>
      </c>
      <c r="Z45" s="20">
        <f>((((E45-'Discharge - Mechanical Stress'!$L$1)/('Discharge - Mechanical Stress'!$W$2-S45)*$AF$4)^(1/$AF$3)+(((E45-'Discharge - Mechanical Stress'!$L$1)/('Discharge - Mechanical Stress'!$W$2-S45)*$AF$4)^(1/$AF$3))*$AF$5-1)/($AF$6-(((E45-'Discharge - Mechanical Stress'!$L$1)/('Discharge - Mechanical Stress'!$W$2-S45)*$AF$4)^(1/$AF$3))*$AF$6))*1000000</f>
        <v>4.3412457743705321E-2</v>
      </c>
      <c r="AA45" s="20">
        <f>((((F45-'Discharge - Mechanical Stress'!$L$1)/('Discharge - Mechanical Stress'!$W$2-T45)*$AF$4)^(1/$AF$3)+(((F45-'Discharge - Mechanical Stress'!$L$1)/('Discharge - Mechanical Stress'!$W$2-T45)*$AF$4)^(1/$AF$3))*$AF$5-1)/($AF$6-(((F45-'Discharge - Mechanical Stress'!$L$1)/('Discharge - Mechanical Stress'!$W$2-T45)*$AF$4)^(1/$AF$3))*$AF$6))*1000000</f>
        <v>4.3411348383656942E-2</v>
      </c>
      <c r="AB45" s="20">
        <f>((((G45-'Discharge - Mechanical Stress'!$L$1)/('Discharge - Mechanical Stress'!$W$2-U45)*$AF$4)^(1/$AF$3)+(((G45-'Discharge - Mechanical Stress'!$L$1)/('Discharge - Mechanical Stress'!$W$2-U45)*$AF$4)^(1/$AF$3))*$AF$5-1)/($AF$6-(((G45-'Discharge - Mechanical Stress'!$L$1)/('Discharge - Mechanical Stress'!$W$2-U45)*$AF$4)^(1/$AF$3))*$AF$6))*1000000</f>
        <v>5.6368182344754846E-2</v>
      </c>
      <c r="AC45" s="20">
        <f>((((H45-'Discharge - Mechanical Stress'!$L$1)/('Discharge - Mechanical Stress'!$W$2-V45)*$AF$4)^(1/$AF$3)+(((H45-'Discharge - Mechanical Stress'!$L$1)/('Discharge - Mechanical Stress'!$W$2-V45)*$AF$4)^(1/$AF$3))*$AF$5-1)/($AF$6-(((H45-'Discharge - Mechanical Stress'!$L$1)/('Discharge - Mechanical Stress'!$W$2-V45)*$AF$4)^(1/$AF$3))*$AF$6))*1000000</f>
        <v>4.3422518793054886E-2</v>
      </c>
      <c r="AD45" s="3"/>
      <c r="AH45" s="15">
        <f t="shared" si="48"/>
        <v>329.76</v>
      </c>
      <c r="AI45" s="24">
        <f t="shared" si="49"/>
        <v>4.2666630797015069E-2</v>
      </c>
      <c r="AJ45" s="24">
        <f t="shared" si="50"/>
        <v>9.6786946079345411E-3</v>
      </c>
    </row>
    <row r="46" spans="1:36" x14ac:dyDescent="0.25">
      <c r="A46" s="14">
        <v>44</v>
      </c>
      <c r="B46" s="16">
        <v>337.61</v>
      </c>
      <c r="C46" s="10">
        <v>46</v>
      </c>
      <c r="D46" s="10">
        <v>39</v>
      </c>
      <c r="E46" s="10">
        <v>39</v>
      </c>
      <c r="F46" s="10">
        <v>39</v>
      </c>
      <c r="G46" s="10">
        <v>39</v>
      </c>
      <c r="H46" s="10">
        <v>39</v>
      </c>
      <c r="J46" s="11">
        <f t="shared" si="51"/>
        <v>302.22500000000088</v>
      </c>
      <c r="K46" s="11">
        <f t="shared" si="52"/>
        <v>306.15000000000089</v>
      </c>
      <c r="L46" s="11">
        <f t="shared" si="53"/>
        <v>306.15000000000089</v>
      </c>
      <c r="M46" s="11">
        <f t="shared" si="54"/>
        <v>306.15000000000089</v>
      </c>
      <c r="N46" s="11">
        <f t="shared" si="55"/>
        <v>333.62500000000097</v>
      </c>
      <c r="O46" s="11">
        <f t="shared" si="56"/>
        <v>306.15000000000089</v>
      </c>
      <c r="P46" s="3"/>
      <c r="Q46" s="11">
        <f t="shared" ref="Q46:V46" si="67">SUM(J3:J46)</f>
        <v>18918.845000000005</v>
      </c>
      <c r="R46" s="11">
        <f t="shared" si="67"/>
        <v>14102.099999999999</v>
      </c>
      <c r="S46" s="11">
        <f t="shared" si="67"/>
        <v>17027.639999999996</v>
      </c>
      <c r="T46" s="11">
        <f t="shared" si="67"/>
        <v>16606.54</v>
      </c>
      <c r="U46" s="11">
        <f t="shared" si="67"/>
        <v>17139.415000000005</v>
      </c>
      <c r="V46" s="11">
        <f t="shared" si="67"/>
        <v>20846.23</v>
      </c>
      <c r="W46" s="3"/>
      <c r="X46" s="20">
        <f>((((C46-'Discharge - Mechanical Stress'!$L$1)/('Discharge - Mechanical Stress'!$W$2-Q46)*$AF$4)^(1/$AF$3)+(((C46-'Discharge - Mechanical Stress'!$L$1)/('Discharge - Mechanical Stress'!$W$2-Q46)*$AF$4)^(1/$AF$3))*$AF$5-1)/($AF$6-(((C46-'Discharge - Mechanical Stress'!$L$1)/('Discharge - Mechanical Stress'!$W$2-Q46)*$AF$4)^(1/$AF$3))*$AF$6))*1000000</f>
        <v>5.6374150976603019E-2</v>
      </c>
      <c r="Y46" s="20">
        <f>((((D46-'Discharge - Mechanical Stress'!$L$1)/('Discharge - Mechanical Stress'!$W$2-R46)*$AF$4)^(1/$AF$3)+(((D46-'Discharge - Mechanical Stress'!$L$1)/('Discharge - Mechanical Stress'!$W$2-R46)*$AF$4)^(1/$AF$3))*$AF$5-1)/($AF$6-(((D46-'Discharge - Mechanical Stress'!$L$1)/('Discharge - Mechanical Stress'!$W$2-R46)*$AF$4)^(1/$AF$3))*$AF$6))*1000000</f>
        <v>4.3405557570623879E-2</v>
      </c>
      <c r="Z46" s="20">
        <f>((((E46-'Discharge - Mechanical Stress'!$L$1)/('Discharge - Mechanical Stress'!$W$2-S46)*$AF$4)^(1/$AF$3)+(((E46-'Discharge - Mechanical Stress'!$L$1)/('Discharge - Mechanical Stress'!$W$2-S46)*$AF$4)^(1/$AF$3))*$AF$5-1)/($AF$6-(((E46-'Discharge - Mechanical Stress'!$L$1)/('Discharge - Mechanical Stress'!$W$2-S46)*$AF$4)^(1/$AF$3))*$AF$6))*1000000</f>
        <v>4.3413264292467772E-2</v>
      </c>
      <c r="AA46" s="20">
        <f>((((F46-'Discharge - Mechanical Stress'!$L$1)/('Discharge - Mechanical Stress'!$W$2-T46)*$AF$4)^(1/$AF$3)+(((F46-'Discharge - Mechanical Stress'!$L$1)/('Discharge - Mechanical Stress'!$W$2-T46)*$AF$4)^(1/$AF$3))*$AF$5-1)/($AF$6-(((F46-'Discharge - Mechanical Stress'!$L$1)/('Discharge - Mechanical Stress'!$W$2-T46)*$AF$4)^(1/$AF$3))*$AF$6))*1000000</f>
        <v>4.3412154912880051E-2</v>
      </c>
      <c r="AB46" s="20">
        <f>((((G46-'Discharge - Mechanical Stress'!$L$1)/('Discharge - Mechanical Stress'!$W$2-U46)*$AF$4)^(1/$AF$3)+(((G46-'Discharge - Mechanical Stress'!$L$1)/('Discharge - Mechanical Stress'!$W$2-U46)*$AF$4)^(1/$AF$3))*$AF$5-1)/($AF$6-(((G46-'Discharge - Mechanical Stress'!$L$1)/('Discharge - Mechanical Stress'!$W$2-U46)*$AF$4)^(1/$AF$3))*$AF$6))*1000000</f>
        <v>4.3413558765999498E-2</v>
      </c>
      <c r="AC46" s="20">
        <f>((((H46-'Discharge - Mechanical Stress'!$L$1)/('Discharge - Mechanical Stress'!$W$2-V46)*$AF$4)^(1/$AF$3)+(((H46-'Discharge - Mechanical Stress'!$L$1)/('Discharge - Mechanical Stress'!$W$2-V46)*$AF$4)^(1/$AF$3))*$AF$5-1)/($AF$6-(((H46-'Discharge - Mechanical Stress'!$L$1)/('Discharge - Mechanical Stress'!$W$2-V46)*$AF$4)^(1/$AF$3))*$AF$6))*1000000</f>
        <v>4.3423325519039511E-2</v>
      </c>
      <c r="AD46" s="3"/>
      <c r="AE46" s="5"/>
      <c r="AH46" s="15">
        <f t="shared" si="48"/>
        <v>337.61</v>
      </c>
      <c r="AI46" s="24">
        <f t="shared" si="49"/>
        <v>4.5573668672935629E-2</v>
      </c>
      <c r="AJ46" s="24">
        <f t="shared" si="50"/>
        <v>5.2911371756061238E-3</v>
      </c>
    </row>
    <row r="47" spans="1:36" x14ac:dyDescent="0.25">
      <c r="A47" s="14">
        <v>45</v>
      </c>
      <c r="B47" s="16">
        <v>345.48</v>
      </c>
      <c r="C47" s="10">
        <v>39</v>
      </c>
      <c r="D47" s="10">
        <v>39</v>
      </c>
      <c r="E47" s="10">
        <v>46</v>
      </c>
      <c r="F47" s="10">
        <v>46</v>
      </c>
      <c r="G47" s="10">
        <v>31</v>
      </c>
      <c r="H47" s="10">
        <v>46</v>
      </c>
      <c r="J47" s="11">
        <f t="shared" si="51"/>
        <v>334.47500000000019</v>
      </c>
      <c r="K47" s="11">
        <f t="shared" si="52"/>
        <v>306.93000000000018</v>
      </c>
      <c r="L47" s="11">
        <f t="shared" si="53"/>
        <v>334.47500000000019</v>
      </c>
      <c r="M47" s="11">
        <f t="shared" si="54"/>
        <v>334.47500000000019</v>
      </c>
      <c r="N47" s="11">
        <f t="shared" si="55"/>
        <v>275.45000000000016</v>
      </c>
      <c r="O47" s="11">
        <f t="shared" si="56"/>
        <v>334.47500000000019</v>
      </c>
      <c r="P47" s="3"/>
      <c r="Q47" s="11">
        <f t="shared" ref="Q47:V47" si="68">SUM(J3:J47)</f>
        <v>19253.320000000003</v>
      </c>
      <c r="R47" s="11">
        <f t="shared" si="68"/>
        <v>14409.029999999999</v>
      </c>
      <c r="S47" s="11">
        <f t="shared" si="68"/>
        <v>17362.114999999994</v>
      </c>
      <c r="T47" s="11">
        <f t="shared" si="68"/>
        <v>16941.014999999999</v>
      </c>
      <c r="U47" s="11">
        <f t="shared" si="68"/>
        <v>17414.865000000005</v>
      </c>
      <c r="V47" s="11">
        <f t="shared" si="68"/>
        <v>21180.704999999998</v>
      </c>
      <c r="W47" s="3"/>
      <c r="X47" s="20">
        <f>((((C47-'Discharge - Mechanical Stress'!$L$1)/('Discharge - Mechanical Stress'!$W$2-Q47)*$AF$4)^(1/$AF$3)+(((C47-'Discharge - Mechanical Stress'!$L$1)/('Discharge - Mechanical Stress'!$W$2-Q47)*$AF$4)^(1/$AF$3))*$AF$5-1)/($AF$6-(((C47-'Discharge - Mechanical Stress'!$L$1)/('Discharge - Mechanical Stress'!$W$2-Q47)*$AF$4)^(1/$AF$3))*$AF$6))*1000000</f>
        <v>4.3419128248688869E-2</v>
      </c>
      <c r="Y47" s="20">
        <f>((((D47-'Discharge - Mechanical Stress'!$L$1)/('Discharge - Mechanical Stress'!$W$2-R47)*$AF$4)^(1/$AF$3)+(((D47-'Discharge - Mechanical Stress'!$L$1)/('Discharge - Mechanical Stress'!$W$2-R47)*$AF$4)^(1/$AF$3))*$AF$5-1)/($AF$6-(((D47-'Discharge - Mechanical Stress'!$L$1)/('Discharge - Mechanical Stress'!$W$2-R47)*$AF$4)^(1/$AF$3))*$AF$6))*1000000</f>
        <v>4.340636605246867E-2</v>
      </c>
      <c r="Z47" s="20">
        <f>((((E47-'Discharge - Mechanical Stress'!$L$1)/('Discharge - Mechanical Stress'!$W$2-S47)*$AF$4)^(1/$AF$3)+(((E47-'Discharge - Mechanical Stress'!$L$1)/('Discharge - Mechanical Stress'!$W$2-S47)*$AF$4)^(1/$AF$3))*$AF$5-1)/($AF$6-(((E47-'Discharge - Mechanical Stress'!$L$1)/('Discharge - Mechanical Stress'!$W$2-S47)*$AF$4)^(1/$AF$3))*$AF$6))*1000000</f>
        <v>5.6369753695410314E-2</v>
      </c>
      <c r="AA47" s="20">
        <f>((((F47-'Discharge - Mechanical Stress'!$L$1)/('Discharge - Mechanical Stress'!$W$2-T47)*$AF$4)^(1/$AF$3)+(((F47-'Discharge - Mechanical Stress'!$L$1)/('Discharge - Mechanical Stress'!$W$2-T47)*$AF$4)^(1/$AF$3))*$AF$5-1)/($AF$6-(((F47-'Discharge - Mechanical Stress'!$L$1)/('Discharge - Mechanical Stress'!$W$2-T47)*$AF$4)^(1/$AF$3))*$AF$6))*1000000</f>
        <v>5.6368564285738249E-2</v>
      </c>
      <c r="AB47" s="20">
        <f>((((G47-'Discharge - Mechanical Stress'!$L$1)/('Discharge - Mechanical Stress'!$W$2-U47)*$AF$4)^(1/$AF$3)+(((G47-'Discharge - Mechanical Stress'!$L$1)/('Discharge - Mechanical Stress'!$W$2-U47)*$AF$4)^(1/$AF$3))*$AF$5-1)/($AF$6-(((G47-'Discharge - Mechanical Stress'!$L$1)/('Discharge - Mechanical Stress'!$W$2-U47)*$AF$4)^(1/$AF$3))*$AF$6))*1000000</f>
        <v>2.5977666913221582E-2</v>
      </c>
      <c r="AC47" s="20">
        <f>((((H47-'Discharge - Mechanical Stress'!$L$1)/('Discharge - Mechanical Stress'!$W$2-V47)*$AF$4)^(1/$AF$3)+(((H47-'Discharge - Mechanical Stress'!$L$1)/('Discharge - Mechanical Stress'!$W$2-V47)*$AF$4)^(1/$AF$3))*$AF$5-1)/($AF$6-(((H47-'Discharge - Mechanical Stress'!$L$1)/('Discharge - Mechanical Stress'!$W$2-V47)*$AF$4)^(1/$AF$3))*$AF$6))*1000000</f>
        <v>5.6380540734326939E-2</v>
      </c>
      <c r="AD47" s="3"/>
      <c r="AH47" s="15">
        <f t="shared" si="48"/>
        <v>345.48</v>
      </c>
      <c r="AI47" s="24">
        <f t="shared" si="49"/>
        <v>4.6987003321642441E-2</v>
      </c>
      <c r="AJ47" s="24">
        <f t="shared" si="50"/>
        <v>1.2093230734049399E-2</v>
      </c>
    </row>
    <row r="48" spans="1:36" x14ac:dyDescent="0.25">
      <c r="A48" s="14">
        <v>46</v>
      </c>
      <c r="B48" s="16">
        <v>353.34</v>
      </c>
      <c r="C48" s="10">
        <v>39</v>
      </c>
      <c r="D48" s="10">
        <v>39</v>
      </c>
      <c r="E48" s="10">
        <v>46</v>
      </c>
      <c r="F48" s="10">
        <v>46</v>
      </c>
      <c r="G48" s="10">
        <v>31</v>
      </c>
      <c r="H48" s="10">
        <v>54</v>
      </c>
      <c r="J48" s="11">
        <f t="shared" si="51"/>
        <v>306.53999999999832</v>
      </c>
      <c r="K48" s="11">
        <f t="shared" si="52"/>
        <v>306.53999999999832</v>
      </c>
      <c r="L48" s="11">
        <f t="shared" si="53"/>
        <v>361.55999999999801</v>
      </c>
      <c r="M48" s="11">
        <f t="shared" si="54"/>
        <v>361.55999999999801</v>
      </c>
      <c r="N48" s="11">
        <f t="shared" si="55"/>
        <v>243.65999999999866</v>
      </c>
      <c r="O48" s="11">
        <f t="shared" si="56"/>
        <v>392.99999999999784</v>
      </c>
      <c r="P48" s="3"/>
      <c r="Q48" s="11">
        <f t="shared" ref="Q48:V48" si="69">SUM(J3:J48)</f>
        <v>19559.86</v>
      </c>
      <c r="R48" s="11">
        <f t="shared" si="69"/>
        <v>14715.569999999998</v>
      </c>
      <c r="S48" s="11">
        <f t="shared" si="69"/>
        <v>17723.674999999992</v>
      </c>
      <c r="T48" s="11">
        <f t="shared" si="69"/>
        <v>17302.574999999997</v>
      </c>
      <c r="U48" s="11">
        <f t="shared" si="69"/>
        <v>17658.525000000005</v>
      </c>
      <c r="V48" s="11">
        <f t="shared" si="69"/>
        <v>21573.704999999994</v>
      </c>
      <c r="W48" s="3"/>
      <c r="X48" s="20">
        <f>((((C48-'Discharge - Mechanical Stress'!$L$1)/('Discharge - Mechanical Stress'!$W$2-Q48)*$AF$4)^(1/$AF$3)+(((C48-'Discharge - Mechanical Stress'!$L$1)/('Discharge - Mechanical Stress'!$W$2-Q48)*$AF$4)^(1/$AF$3))*$AF$5-1)/($AF$6-(((C48-'Discharge - Mechanical Stress'!$L$1)/('Discharge - Mechanical Stress'!$W$2-Q48)*$AF$4)^(1/$AF$3))*$AF$6))*1000000</f>
        <v>4.3419935942556227E-2</v>
      </c>
      <c r="Y48" s="20">
        <f>((((D48-'Discharge - Mechanical Stress'!$L$1)/('Discharge - Mechanical Stress'!$W$2-R48)*$AF$4)^(1/$AF$3)+(((D48-'Discharge - Mechanical Stress'!$L$1)/('Discharge - Mechanical Stress'!$W$2-R48)*$AF$4)^(1/$AF$3))*$AF$5-1)/($AF$6-(((D48-'Discharge - Mechanical Stress'!$L$1)/('Discharge - Mechanical Stress'!$W$2-R48)*$AF$4)^(1/$AF$3))*$AF$6))*1000000</f>
        <v>4.3407173521264754E-2</v>
      </c>
      <c r="Z48" s="20">
        <f>((((E48-'Discharge - Mechanical Stress'!$L$1)/('Discharge - Mechanical Stress'!$W$2-S48)*$AF$4)^(1/$AF$3)+(((E48-'Discharge - Mechanical Stress'!$L$1)/('Discharge - Mechanical Stress'!$W$2-S48)*$AF$4)^(1/$AF$3))*$AF$5-1)/($AF$6-(((E48-'Discharge - Mechanical Stress'!$L$1)/('Discharge - Mechanical Stress'!$W$2-S48)*$AF$4)^(1/$AF$3))*$AF$6))*1000000</f>
        <v>5.6370774955555127E-2</v>
      </c>
      <c r="AA48" s="20">
        <f>((((F48-'Discharge - Mechanical Stress'!$L$1)/('Discharge - Mechanical Stress'!$W$2-T48)*$AF$4)^(1/$AF$3)+(((F48-'Discharge - Mechanical Stress'!$L$1)/('Discharge - Mechanical Stress'!$W$2-T48)*$AF$4)^(1/$AF$3))*$AF$5-1)/($AF$6-(((F48-'Discharge - Mechanical Stress'!$L$1)/('Discharge - Mechanical Stress'!$W$2-T48)*$AF$4)^(1/$AF$3))*$AF$6))*1000000</f>
        <v>5.6369585521131693E-2</v>
      </c>
      <c r="AB48" s="20">
        <f>((((G48-'Discharge - Mechanical Stress'!$L$1)/('Discharge - Mechanical Stress'!$W$2-U48)*$AF$4)^(1/$AF$3)+(((G48-'Discharge - Mechanical Stress'!$L$1)/('Discharge - Mechanical Stress'!$W$2-U48)*$AF$4)^(1/$AF$3))*$AF$5-1)/($AF$6-(((G48-'Discharge - Mechanical Stress'!$L$1)/('Discharge - Mechanical Stress'!$W$2-U48)*$AF$4)^(1/$AF$3))*$AF$6))*1000000</f>
        <v>2.5978246659880046E-2</v>
      </c>
      <c r="AC48" s="20">
        <f>((((H48-'Discharge - Mechanical Stress'!$L$1)/('Discharge - Mechanical Stress'!$W$2-V48)*$AF$4)^(1/$AF$3)+(((H48-'Discharge - Mechanical Stress'!$L$1)/('Discharge - Mechanical Stress'!$W$2-V48)*$AF$4)^(1/$AF$3))*$AF$5-1)/($AF$6-(((H48-'Discharge - Mechanical Stress'!$L$1)/('Discharge - Mechanical Stress'!$W$2-V48)*$AF$4)^(1/$AF$3))*$AF$6))*1000000</f>
        <v>6.9389068367505205E-2</v>
      </c>
      <c r="AD48" s="3"/>
      <c r="AH48" s="15">
        <f t="shared" si="48"/>
        <v>353.34</v>
      </c>
      <c r="AI48" s="24">
        <f t="shared" si="49"/>
        <v>4.9155797494648844E-2</v>
      </c>
      <c r="AJ48" s="24">
        <f t="shared" si="50"/>
        <v>1.4944065950719196E-2</v>
      </c>
    </row>
    <row r="49" spans="1:36" x14ac:dyDescent="0.25">
      <c r="A49" s="14">
        <v>47</v>
      </c>
      <c r="B49" s="16">
        <v>361.2</v>
      </c>
      <c r="C49" s="10">
        <v>31</v>
      </c>
      <c r="D49" s="10">
        <v>46</v>
      </c>
      <c r="E49" s="10">
        <v>46</v>
      </c>
      <c r="F49" s="10">
        <v>31</v>
      </c>
      <c r="G49" s="10">
        <v>46</v>
      </c>
      <c r="H49" s="10">
        <v>23</v>
      </c>
      <c r="J49" s="11">
        <f t="shared" si="51"/>
        <v>275.10000000000048</v>
      </c>
      <c r="K49" s="11">
        <f t="shared" si="52"/>
        <v>334.05000000000058</v>
      </c>
      <c r="L49" s="11">
        <f t="shared" si="53"/>
        <v>361.56000000000063</v>
      </c>
      <c r="M49" s="11">
        <f t="shared" si="54"/>
        <v>302.61000000000053</v>
      </c>
      <c r="N49" s="11">
        <f t="shared" si="55"/>
        <v>302.61000000000053</v>
      </c>
      <c r="O49" s="11">
        <f t="shared" si="56"/>
        <v>302.61000000000053</v>
      </c>
      <c r="P49" s="3"/>
      <c r="Q49" s="11">
        <f t="shared" ref="Q49:V49" si="70">SUM(J3:J49)</f>
        <v>19834.960000000003</v>
      </c>
      <c r="R49" s="11">
        <f t="shared" si="70"/>
        <v>15049.619999999999</v>
      </c>
      <c r="S49" s="11">
        <f t="shared" si="70"/>
        <v>18085.234999999993</v>
      </c>
      <c r="T49" s="11">
        <f t="shared" si="70"/>
        <v>17605.184999999998</v>
      </c>
      <c r="U49" s="11">
        <f t="shared" si="70"/>
        <v>17961.135000000006</v>
      </c>
      <c r="V49" s="11">
        <f t="shared" si="70"/>
        <v>21876.314999999995</v>
      </c>
      <c r="W49" s="3"/>
      <c r="X49" s="20">
        <f>((((C49-'Discharge - Mechanical Stress'!$L$1)/('Discharge - Mechanical Stress'!$W$2-Q49)*$AF$4)^(1/$AF$3)+(((C49-'Discharge - Mechanical Stress'!$L$1)/('Discharge - Mechanical Stress'!$W$2-Q49)*$AF$4)^(1/$AF$3))*$AF$5-1)/($AF$6-(((C49-'Discharge - Mechanical Stress'!$L$1)/('Discharge - Mechanical Stress'!$W$2-Q49)*$AF$4)^(1/$AF$3))*$AF$6))*1000000</f>
        <v>2.5983425469372025E-2</v>
      </c>
      <c r="Y49" s="20">
        <f>((((D49-'Discharge - Mechanical Stress'!$L$1)/('Discharge - Mechanical Stress'!$W$2-R49)*$AF$4)^(1/$AF$3)+(((D49-'Discharge - Mechanical Stress'!$L$1)/('Discharge - Mechanical Stress'!$W$2-R49)*$AF$4)^(1/$AF$3))*$AF$5-1)/($AF$6-(((D49-'Discharge - Mechanical Stress'!$L$1)/('Discharge - Mechanical Stress'!$W$2-R49)*$AF$4)^(1/$AF$3))*$AF$6))*1000000</f>
        <v>5.6363222338905603E-2</v>
      </c>
      <c r="Z49" s="20">
        <f>((((E49-'Discharge - Mechanical Stress'!$L$1)/('Discharge - Mechanical Stress'!$W$2-S49)*$AF$4)^(1/$AF$3)+(((E49-'Discharge - Mechanical Stress'!$L$1)/('Discharge - Mechanical Stress'!$W$2-S49)*$AF$4)^(1/$AF$3))*$AF$5-1)/($AF$6-(((E49-'Discharge - Mechanical Stress'!$L$1)/('Discharge - Mechanical Stress'!$W$2-S49)*$AF$4)^(1/$AF$3))*$AF$6))*1000000</f>
        <v>5.6371796236952182E-2</v>
      </c>
      <c r="AA49" s="20">
        <f>((((F49-'Discharge - Mechanical Stress'!$L$1)/('Discharge - Mechanical Stress'!$W$2-T49)*$AF$4)^(1/$AF$3)+(((F49-'Discharge - Mechanical Stress'!$L$1)/('Discharge - Mechanical Stress'!$W$2-T49)*$AF$4)^(1/$AF$3))*$AF$5-1)/($AF$6-(((F49-'Discharge - Mechanical Stress'!$L$1)/('Discharge - Mechanical Stress'!$W$2-T49)*$AF$4)^(1/$AF$3))*$AF$6))*1000000</f>
        <v>2.5978119745917981E-2</v>
      </c>
      <c r="AB49" s="20">
        <f>((((G49-'Discharge - Mechanical Stress'!$L$1)/('Discharge - Mechanical Stress'!$W$2-U49)*$AF$4)^(1/$AF$3)+(((G49-'Discharge - Mechanical Stress'!$L$1)/('Discharge - Mechanical Stress'!$W$2-U49)*$AF$4)^(1/$AF$3))*$AF$5-1)/($AF$6-(((G49-'Discharge - Mechanical Stress'!$L$1)/('Discharge - Mechanical Stress'!$W$2-U49)*$AF$4)^(1/$AF$3))*$AF$6))*1000000</f>
        <v>5.6371445695167929E-2</v>
      </c>
      <c r="AC49" s="20">
        <f>((((H49-'Discharge - Mechanical Stress'!$L$1)/('Discharge - Mechanical Stress'!$W$2-V49)*$AF$4)^(1/$AF$3)+(((H49-'Discharge - Mechanical Stress'!$L$1)/('Discharge - Mechanical Stress'!$W$2-V49)*$AF$4)^(1/$AF$3))*$AF$5-1)/($AF$6-(((H49-'Discharge - Mechanical Stress'!$L$1)/('Discharge - Mechanical Stress'!$W$2-V49)*$AF$4)^(1/$AF$3))*$AF$6))*1000000</f>
        <v>3.9143131506084788E-3</v>
      </c>
      <c r="AD49" s="3"/>
      <c r="AH49" s="15">
        <f t="shared" si="48"/>
        <v>361.2</v>
      </c>
      <c r="AI49" s="24">
        <f t="shared" si="49"/>
        <v>3.7497053772820699E-2</v>
      </c>
      <c r="AJ49" s="24">
        <f t="shared" si="50"/>
        <v>2.2187748130058072E-2</v>
      </c>
    </row>
    <row r="50" spans="1:36" x14ac:dyDescent="0.25">
      <c r="A50" s="14">
        <v>48</v>
      </c>
      <c r="B50" s="16">
        <v>369.06</v>
      </c>
      <c r="C50" s="10">
        <v>39</v>
      </c>
      <c r="D50" s="10">
        <v>54</v>
      </c>
      <c r="E50" s="10">
        <v>46</v>
      </c>
      <c r="F50" s="10">
        <v>62</v>
      </c>
      <c r="G50" s="10">
        <v>46</v>
      </c>
      <c r="H50" s="10">
        <v>54</v>
      </c>
      <c r="J50" s="11">
        <f t="shared" si="51"/>
        <v>275.10000000000048</v>
      </c>
      <c r="K50" s="11">
        <f t="shared" si="52"/>
        <v>393.00000000000068</v>
      </c>
      <c r="L50" s="11">
        <f t="shared" si="53"/>
        <v>361.56000000000063</v>
      </c>
      <c r="M50" s="11">
        <f t="shared" si="54"/>
        <v>365.49000000000063</v>
      </c>
      <c r="N50" s="11">
        <f t="shared" si="55"/>
        <v>361.56000000000063</v>
      </c>
      <c r="O50" s="11">
        <f t="shared" si="56"/>
        <v>302.61000000000053</v>
      </c>
      <c r="P50" s="3"/>
      <c r="Q50" s="11">
        <f t="shared" ref="Q50:V50" si="71">SUM(J3:J50)</f>
        <v>20110.060000000005</v>
      </c>
      <c r="R50" s="11">
        <f t="shared" si="71"/>
        <v>15442.619999999999</v>
      </c>
      <c r="S50" s="11">
        <f t="shared" si="71"/>
        <v>18446.794999999995</v>
      </c>
      <c r="T50" s="11">
        <f t="shared" si="71"/>
        <v>17970.674999999999</v>
      </c>
      <c r="U50" s="11">
        <f t="shared" si="71"/>
        <v>18322.695000000007</v>
      </c>
      <c r="V50" s="11">
        <f t="shared" si="71"/>
        <v>22178.924999999996</v>
      </c>
      <c r="W50" s="3"/>
      <c r="X50" s="20">
        <f>((((C50-'Discharge - Mechanical Stress'!$L$1)/('Discharge - Mechanical Stress'!$W$2-Q50)*$AF$4)^(1/$AF$3)+(((C50-'Discharge - Mechanical Stress'!$L$1)/('Discharge - Mechanical Stress'!$W$2-Q50)*$AF$4)^(1/$AF$3))*$AF$5-1)/($AF$6-(((C50-'Discharge - Mechanical Stress'!$L$1)/('Discharge - Mechanical Stress'!$W$2-Q50)*$AF$4)^(1/$AF$3))*$AF$6))*1000000</f>
        <v>4.34213856852299E-2</v>
      </c>
      <c r="Y50" s="20">
        <f>((((D50-'Discharge - Mechanical Stress'!$L$1)/('Discharge - Mechanical Stress'!$W$2-R50)*$AF$4)^(1/$AF$3)+(((D50-'Discharge - Mechanical Stress'!$L$1)/('Discharge - Mechanical Stress'!$W$2-R50)*$AF$4)^(1/$AF$3))*$AF$5-1)/($AF$6-(((D50-'Discharge - Mechanical Stress'!$L$1)/('Discharge - Mechanical Stress'!$W$2-R50)*$AF$4)^(1/$AF$3))*$AF$6))*1000000</f>
        <v>6.9370578211172026E-2</v>
      </c>
      <c r="Z50" s="20">
        <f>((((E50-'Discharge - Mechanical Stress'!$L$1)/('Discharge - Mechanical Stress'!$W$2-S50)*$AF$4)^(1/$AF$3)+(((E50-'Discharge - Mechanical Stress'!$L$1)/('Discharge - Mechanical Stress'!$W$2-S50)*$AF$4)^(1/$AF$3))*$AF$5-1)/($AF$6-(((E50-'Discharge - Mechanical Stress'!$L$1)/('Discharge - Mechanical Stress'!$W$2-S50)*$AF$4)^(1/$AF$3))*$AF$6))*1000000</f>
        <v>5.6372817539602438E-2</v>
      </c>
      <c r="AA50" s="20">
        <f>((((F50-'Discharge - Mechanical Stress'!$L$1)/('Discharge - Mechanical Stress'!$W$2-T50)*$AF$4)^(1/$AF$3)+(((F50-'Discharge - Mechanical Stress'!$L$1)/('Discharge - Mechanical Stress'!$W$2-T50)*$AF$4)^(1/$AF$3))*$AF$5-1)/($AF$6-(((F50-'Discharge - Mechanical Stress'!$L$1)/('Discharge - Mechanical Stress'!$W$2-T50)*$AF$4)^(1/$AF$3))*$AF$6))*1000000</f>
        <v>8.0971104535103408E-2</v>
      </c>
      <c r="AB50" s="20">
        <f>((((G50-'Discharge - Mechanical Stress'!$L$1)/('Discharge - Mechanical Stress'!$W$2-U50)*$AF$4)^(1/$AF$3)+(((G50-'Discharge - Mechanical Stress'!$L$1)/('Discharge - Mechanical Stress'!$W$2-U50)*$AF$4)^(1/$AF$3))*$AF$5-1)/($AF$6-(((G50-'Discharge - Mechanical Stress'!$L$1)/('Discharge - Mechanical Stress'!$W$2-U50)*$AF$4)^(1/$AF$3))*$AF$6))*1000000</f>
        <v>5.637246699052318E-2</v>
      </c>
      <c r="AC50" s="20">
        <f>((((H50-'Discharge - Mechanical Stress'!$L$1)/('Discharge - Mechanical Stress'!$W$2-V50)*$AF$4)^(1/$AF$3)+(((H50-'Discharge - Mechanical Stress'!$L$1)/('Discharge - Mechanical Stress'!$W$2-V50)*$AF$4)^(1/$AF$3))*$AF$5-1)/($AF$6-(((H50-'Discharge - Mechanical Stress'!$L$1)/('Discharge - Mechanical Stress'!$W$2-V50)*$AF$4)^(1/$AF$3))*$AF$6))*1000000</f>
        <v>6.9390893946984805E-2</v>
      </c>
      <c r="AD50" s="3"/>
      <c r="AF50" s="2"/>
      <c r="AH50" s="15">
        <f t="shared" si="48"/>
        <v>369.06</v>
      </c>
      <c r="AI50" s="24">
        <f t="shared" si="49"/>
        <v>6.2649874484769288E-2</v>
      </c>
      <c r="AJ50" s="24">
        <f t="shared" si="50"/>
        <v>1.3227386308572227E-2</v>
      </c>
    </row>
    <row r="51" spans="1:36" x14ac:dyDescent="0.25">
      <c r="A51" s="14">
        <v>49</v>
      </c>
      <c r="B51" s="16">
        <v>376.92</v>
      </c>
      <c r="C51" s="10">
        <v>70</v>
      </c>
      <c r="D51" s="10">
        <v>31</v>
      </c>
      <c r="E51" s="10">
        <v>31</v>
      </c>
      <c r="F51" s="10">
        <v>46</v>
      </c>
      <c r="G51" s="10">
        <v>31</v>
      </c>
      <c r="H51" s="10">
        <v>39</v>
      </c>
      <c r="J51" s="11">
        <f t="shared" si="51"/>
        <v>428.37000000000074</v>
      </c>
      <c r="K51" s="11">
        <f t="shared" si="52"/>
        <v>334.05000000000058</v>
      </c>
      <c r="L51" s="11">
        <f t="shared" si="53"/>
        <v>302.61000000000053</v>
      </c>
      <c r="M51" s="11">
        <f t="shared" si="54"/>
        <v>424.44000000000074</v>
      </c>
      <c r="N51" s="11">
        <f t="shared" si="55"/>
        <v>302.61000000000053</v>
      </c>
      <c r="O51" s="11">
        <f t="shared" si="56"/>
        <v>365.49000000000063</v>
      </c>
      <c r="P51" s="3"/>
      <c r="Q51" s="11">
        <f t="shared" ref="Q51:V51" si="72">SUM(J3:J51)</f>
        <v>20538.430000000004</v>
      </c>
      <c r="R51" s="11">
        <f t="shared" si="72"/>
        <v>15776.67</v>
      </c>
      <c r="S51" s="11">
        <f t="shared" si="72"/>
        <v>18749.404999999995</v>
      </c>
      <c r="T51" s="11">
        <f t="shared" si="72"/>
        <v>18395.115000000002</v>
      </c>
      <c r="U51" s="11">
        <f t="shared" si="72"/>
        <v>18625.305000000008</v>
      </c>
      <c r="V51" s="11">
        <f t="shared" si="72"/>
        <v>22544.414999999997</v>
      </c>
      <c r="W51" s="3"/>
      <c r="X51" s="20">
        <f>((((C51-'Discharge - Mechanical Stress'!$L$1)/('Discharge - Mechanical Stress'!$W$2-Q51)*$AF$4)^(1/$AF$3)+(((C51-'Discharge - Mechanical Stress'!$L$1)/('Discharge - Mechanical Stress'!$W$2-Q51)*$AF$4)^(1/$AF$3))*$AF$5-1)/($AF$6-(((C51-'Discharge - Mechanical Stress'!$L$1)/('Discharge - Mechanical Stress'!$W$2-Q51)*$AF$4)^(1/$AF$3))*$AF$6))*1000000</f>
        <v>9.1492777100938227E-2</v>
      </c>
      <c r="Y51" s="20">
        <f>((((D51-'Discharge - Mechanical Stress'!$L$1)/('Discharge - Mechanical Stress'!$W$2-R51)*$AF$4)^(1/$AF$3)+(((D51-'Discharge - Mechanical Stress'!$L$1)/('Discharge - Mechanical Stress'!$W$2-R51)*$AF$4)^(1/$AF$3))*$AF$5-1)/($AF$6-(((D51-'Discharge - Mechanical Stress'!$L$1)/('Discharge - Mechanical Stress'!$W$2-R51)*$AF$4)^(1/$AF$3))*$AF$6))*1000000</f>
        <v>2.5973769323572333E-2</v>
      </c>
      <c r="Z51" s="20">
        <f>((((E51-'Discharge - Mechanical Stress'!$L$1)/('Discharge - Mechanical Stress'!$W$2-S51)*$AF$4)^(1/$AF$3)+(((E51-'Discharge - Mechanical Stress'!$L$1)/('Discharge - Mechanical Stress'!$W$2-S51)*$AF$4)^(1/$AF$3))*$AF$5-1)/($AF$6-(((E51-'Discharge - Mechanical Stress'!$L$1)/('Discharge - Mechanical Stress'!$W$2-S51)*$AF$4)^(1/$AF$3))*$AF$6))*1000000</f>
        <v>2.5980842319003269E-2</v>
      </c>
      <c r="AA51" s="20">
        <f>((((F51-'Discharge - Mechanical Stress'!$L$1)/('Discharge - Mechanical Stress'!$W$2-T51)*$AF$4)^(1/$AF$3)+(((F51-'Discharge - Mechanical Stress'!$L$1)/('Discharge - Mechanical Stress'!$W$2-T51)*$AF$4)^(1/$AF$3))*$AF$5-1)/($AF$6-(((F51-'Discharge - Mechanical Stress'!$L$1)/('Discharge - Mechanical Stress'!$W$2-T51)*$AF$4)^(1/$AF$3))*$AF$6))*1000000</f>
        <v>5.6372671557215773E-2</v>
      </c>
      <c r="AB51" s="20">
        <f>((((G51-'Discharge - Mechanical Stress'!$L$1)/('Discharge - Mechanical Stress'!$W$2-U51)*$AF$4)^(1/$AF$3)+(((G51-'Discharge - Mechanical Stress'!$L$1)/('Discharge - Mechanical Stress'!$W$2-U51)*$AF$4)^(1/$AF$3))*$AF$5-1)/($AF$6-(((G51-'Discharge - Mechanical Stress'!$L$1)/('Discharge - Mechanical Stress'!$W$2-U51)*$AF$4)^(1/$AF$3))*$AF$6))*1000000</f>
        <v>2.5980547025065064E-2</v>
      </c>
      <c r="AC51" s="20">
        <f>((((H51-'Discharge - Mechanical Stress'!$L$1)/('Discharge - Mechanical Stress'!$W$2-V51)*$AF$4)^(1/$AF$3)+(((H51-'Discharge - Mechanical Stress'!$L$1)/('Discharge - Mechanical Stress'!$W$2-V51)*$AF$4)^(1/$AF$3))*$AF$5-1)/($AF$6-(((H51-'Discharge - Mechanical Stress'!$L$1)/('Discharge - Mechanical Stress'!$W$2-V51)*$AF$4)^(1/$AF$3))*$AF$6))*1000000</f>
        <v>4.3427800609585294E-2</v>
      </c>
      <c r="AD51" s="3"/>
      <c r="AH51" s="15">
        <f t="shared" si="48"/>
        <v>376.92</v>
      </c>
      <c r="AI51" s="24">
        <f t="shared" si="49"/>
        <v>4.4871401322563322E-2</v>
      </c>
      <c r="AJ51" s="24">
        <f t="shared" si="50"/>
        <v>2.599520713602043E-2</v>
      </c>
    </row>
    <row r="52" spans="1:36" x14ac:dyDescent="0.25">
      <c r="A52" s="14">
        <v>50</v>
      </c>
      <c r="B52" s="16">
        <v>384.78</v>
      </c>
      <c r="C52" s="10">
        <v>31</v>
      </c>
      <c r="D52" s="10">
        <v>46</v>
      </c>
      <c r="E52" s="10">
        <v>54</v>
      </c>
      <c r="F52" s="10">
        <v>39</v>
      </c>
      <c r="G52" s="10">
        <v>46</v>
      </c>
      <c r="H52" s="10">
        <v>39</v>
      </c>
      <c r="J52" s="11">
        <f t="shared" si="51"/>
        <v>396.92999999999779</v>
      </c>
      <c r="K52" s="11">
        <f t="shared" si="52"/>
        <v>302.60999999999831</v>
      </c>
      <c r="L52" s="11">
        <f t="shared" si="53"/>
        <v>334.04999999999814</v>
      </c>
      <c r="M52" s="11">
        <f t="shared" si="54"/>
        <v>334.04999999999814</v>
      </c>
      <c r="N52" s="11">
        <f t="shared" si="55"/>
        <v>302.60999999999831</v>
      </c>
      <c r="O52" s="11">
        <f t="shared" si="56"/>
        <v>306.53999999999832</v>
      </c>
      <c r="P52" s="3"/>
      <c r="Q52" s="11">
        <f t="shared" ref="Q52:V52" si="73">SUM(J3:J52)</f>
        <v>20935.36</v>
      </c>
      <c r="R52" s="11">
        <f t="shared" si="73"/>
        <v>16079.279999999999</v>
      </c>
      <c r="S52" s="11">
        <f t="shared" si="73"/>
        <v>19083.454999999994</v>
      </c>
      <c r="T52" s="11">
        <f t="shared" si="73"/>
        <v>18729.165000000001</v>
      </c>
      <c r="U52" s="11">
        <f t="shared" si="73"/>
        <v>18927.915000000005</v>
      </c>
      <c r="V52" s="11">
        <f t="shared" si="73"/>
        <v>22850.954999999994</v>
      </c>
      <c r="W52" s="3"/>
      <c r="X52" s="20">
        <f>((((C52-'Discharge - Mechanical Stress'!$L$1)/('Discharge - Mechanical Stress'!$W$2-Q52)*$AF$4)^(1/$AF$3)+(((C52-'Discharge - Mechanical Stress'!$L$1)/('Discharge - Mechanical Stress'!$W$2-Q52)*$AF$4)^(1/$AF$3))*$AF$5-1)/($AF$6-(((C52-'Discharge - Mechanical Stress'!$L$1)/('Discharge - Mechanical Stress'!$W$2-Q52)*$AF$4)^(1/$AF$3))*$AF$6))*1000000</f>
        <v>2.5986044108995663E-2</v>
      </c>
      <c r="Y52" s="20">
        <f>((((D52-'Discharge - Mechanical Stress'!$L$1)/('Discharge - Mechanical Stress'!$W$2-R52)*$AF$4)^(1/$AF$3)+(((D52-'Discharge - Mechanical Stress'!$L$1)/('Discharge - Mechanical Stress'!$W$2-R52)*$AF$4)^(1/$AF$3))*$AF$5-1)/($AF$6-(((D52-'Discharge - Mechanical Stress'!$L$1)/('Discharge - Mechanical Stress'!$W$2-R52)*$AF$4)^(1/$AF$3))*$AF$6))*1000000</f>
        <v>5.6366130379046676E-2</v>
      </c>
      <c r="Z52" s="20">
        <f>((((E52-'Discharge - Mechanical Stress'!$L$1)/('Discharge - Mechanical Stress'!$W$2-S52)*$AF$4)^(1/$AF$3)+(((E52-'Discharge - Mechanical Stress'!$L$1)/('Discharge - Mechanical Stress'!$W$2-S52)*$AF$4)^(1/$AF$3))*$AF$5-1)/($AF$6-(((E52-'Discharge - Mechanical Stress'!$L$1)/('Discharge - Mechanical Stress'!$W$2-S52)*$AF$4)^(1/$AF$3))*$AF$6))*1000000</f>
        <v>6.9381557472073307E-2</v>
      </c>
      <c r="AA52" s="20">
        <f>((((F52-'Discharge - Mechanical Stress'!$L$1)/('Discharge - Mechanical Stress'!$W$2-T52)*$AF$4)^(1/$AF$3)+(((F52-'Discharge - Mechanical Stress'!$L$1)/('Discharge - Mechanical Stress'!$W$2-T52)*$AF$4)^(1/$AF$3))*$AF$5-1)/($AF$6-(((F52-'Discharge - Mechanical Stress'!$L$1)/('Discharge - Mechanical Stress'!$W$2-T52)*$AF$4)^(1/$AF$3))*$AF$6))*1000000</f>
        <v>4.3417747200010327E-2</v>
      </c>
      <c r="AB52" s="20">
        <f>((((G52-'Discharge - Mechanical Stress'!$L$1)/('Discharge - Mechanical Stress'!$W$2-U52)*$AF$4)^(1/$AF$3)+(((G52-'Discharge - Mechanical Stress'!$L$1)/('Discharge - Mechanical Stress'!$W$2-U52)*$AF$4)^(1/$AF$3))*$AF$5-1)/($AF$6-(((G52-'Discharge - Mechanical Stress'!$L$1)/('Discharge - Mechanical Stress'!$W$2-U52)*$AF$4)^(1/$AF$3))*$AF$6))*1000000</f>
        <v>5.6374176597704648E-2</v>
      </c>
      <c r="AC52" s="20">
        <f>((((H52-'Discharge - Mechanical Stress'!$L$1)/('Discharge - Mechanical Stress'!$W$2-V52)*$AF$4)^(1/$AF$3)+(((H52-'Discharge - Mechanical Stress'!$L$1)/('Discharge - Mechanical Stress'!$W$2-V52)*$AF$4)^(1/$AF$3))*$AF$5-1)/($AF$6-(((H52-'Discharge - Mechanical Stress'!$L$1)/('Discharge - Mechanical Stress'!$W$2-V52)*$AF$4)^(1/$AF$3))*$AF$6))*1000000</f>
        <v>4.3428608456422983E-2</v>
      </c>
      <c r="AD52" s="3"/>
      <c r="AH52" s="15">
        <f t="shared" si="48"/>
        <v>384.78</v>
      </c>
      <c r="AI52" s="24">
        <f t="shared" si="49"/>
        <v>4.9159044035708928E-2</v>
      </c>
      <c r="AJ52" s="24">
        <f t="shared" si="50"/>
        <v>1.4938129655474544E-2</v>
      </c>
    </row>
    <row r="53" spans="1:36" x14ac:dyDescent="0.25">
      <c r="A53" s="14">
        <v>51</v>
      </c>
      <c r="B53" s="16">
        <v>392.64</v>
      </c>
      <c r="C53" s="10">
        <v>39</v>
      </c>
      <c r="D53" s="10">
        <v>39</v>
      </c>
      <c r="E53" s="10">
        <v>39</v>
      </c>
      <c r="F53" s="10">
        <v>31</v>
      </c>
      <c r="G53" s="10">
        <v>54</v>
      </c>
      <c r="H53" s="10">
        <v>39</v>
      </c>
      <c r="J53" s="11">
        <f t="shared" si="51"/>
        <v>275.10000000000048</v>
      </c>
      <c r="K53" s="11">
        <f t="shared" si="52"/>
        <v>334.05000000000058</v>
      </c>
      <c r="L53" s="11">
        <f t="shared" si="53"/>
        <v>365.49000000000063</v>
      </c>
      <c r="M53" s="11">
        <f t="shared" si="54"/>
        <v>275.10000000000048</v>
      </c>
      <c r="N53" s="11">
        <f t="shared" si="55"/>
        <v>393.00000000000068</v>
      </c>
      <c r="O53" s="11">
        <f t="shared" si="56"/>
        <v>306.54000000000053</v>
      </c>
      <c r="P53" s="3"/>
      <c r="Q53" s="11">
        <f t="shared" ref="Q53:V53" si="74">SUM(J3:J53)</f>
        <v>21210.460000000003</v>
      </c>
      <c r="R53" s="11">
        <f t="shared" si="74"/>
        <v>16413.329999999998</v>
      </c>
      <c r="S53" s="11">
        <f t="shared" si="74"/>
        <v>19448.944999999996</v>
      </c>
      <c r="T53" s="11">
        <f t="shared" si="74"/>
        <v>19004.265000000003</v>
      </c>
      <c r="U53" s="11">
        <f t="shared" si="74"/>
        <v>19320.915000000005</v>
      </c>
      <c r="V53" s="11">
        <f t="shared" si="74"/>
        <v>23157.494999999995</v>
      </c>
      <c r="W53" s="3"/>
      <c r="X53" s="20">
        <f>((((C53-'Discharge - Mechanical Stress'!$L$1)/('Discharge - Mechanical Stress'!$W$2-Q53)*$AF$4)^(1/$AF$3)+(((C53-'Discharge - Mechanical Stress'!$L$1)/('Discharge - Mechanical Stress'!$W$2-Q53)*$AF$4)^(1/$AF$3))*$AF$5-1)/($AF$6-(((C53-'Discharge - Mechanical Stress'!$L$1)/('Discharge - Mechanical Stress'!$W$2-Q53)*$AF$4)^(1/$AF$3))*$AF$6))*1000000</f>
        <v>4.342428530826925E-2</v>
      </c>
      <c r="Y53" s="20">
        <f>((((D53-'Discharge - Mechanical Stress'!$L$1)/('Discharge - Mechanical Stress'!$W$2-R53)*$AF$4)^(1/$AF$3)+(((D53-'Discharge - Mechanical Stress'!$L$1)/('Discharge - Mechanical Stress'!$W$2-R53)*$AF$4)^(1/$AF$3))*$AF$5-1)/($AF$6-(((D53-'Discharge - Mechanical Stress'!$L$1)/('Discharge - Mechanical Stress'!$W$2-R53)*$AF$4)^(1/$AF$3))*$AF$6))*1000000</f>
        <v>4.3411645913966325E-2</v>
      </c>
      <c r="Z53" s="20">
        <f>((((E53-'Discharge - Mechanical Stress'!$L$1)/('Discharge - Mechanical Stress'!$W$2-S53)*$AF$4)^(1/$AF$3)+(((E53-'Discharge - Mechanical Stress'!$L$1)/('Discharge - Mechanical Stress'!$W$2-S53)*$AF$4)^(1/$AF$3))*$AF$5-1)/($AF$6-(((E53-'Discharge - Mechanical Stress'!$L$1)/('Discharge - Mechanical Stress'!$W$2-S53)*$AF$4)^(1/$AF$3))*$AF$6))*1000000</f>
        <v>4.3419643694009774E-2</v>
      </c>
      <c r="AA53" s="20">
        <f>((((F53-'Discharge - Mechanical Stress'!$L$1)/('Discharge - Mechanical Stress'!$W$2-T53)*$AF$4)^(1/$AF$3)+(((F53-'Discharge - Mechanical Stress'!$L$1)/('Discharge - Mechanical Stress'!$W$2-T53)*$AF$4)^(1/$AF$3))*$AF$5-1)/($AF$6-(((F53-'Discharge - Mechanical Stress'!$L$1)/('Discharge - Mechanical Stress'!$W$2-T53)*$AF$4)^(1/$AF$3))*$AF$6))*1000000</f>
        <v>2.5981448760849526E-2</v>
      </c>
      <c r="AB53" s="20">
        <f>((((G53-'Discharge - Mechanical Stress'!$L$1)/('Discharge - Mechanical Stress'!$W$2-U53)*$AF$4)^(1/$AF$3)+(((G53-'Discharge - Mechanical Stress'!$L$1)/('Discharge - Mechanical Stress'!$W$2-U53)*$AF$4)^(1/$AF$3))*$AF$5-1)/($AF$6-(((G53-'Discharge - Mechanical Stress'!$L$1)/('Discharge - Mechanical Stress'!$W$2-U53)*$AF$4)^(1/$AF$3))*$AF$6))*1000000</f>
        <v>6.9382273633723054E-2</v>
      </c>
      <c r="AC53" s="20">
        <f>((((H53-'Discharge - Mechanical Stress'!$L$1)/('Discharge - Mechanical Stress'!$W$2-V53)*$AF$4)^(1/$AF$3)+(((H53-'Discharge - Mechanical Stress'!$L$1)/('Discharge - Mechanical Stress'!$W$2-V53)*$AF$4)^(1/$AF$3))*$AF$5-1)/($AF$6-(((H53-'Discharge - Mechanical Stress'!$L$1)/('Discharge - Mechanical Stress'!$W$2-V53)*$AF$4)^(1/$AF$3))*$AF$6))*1000000</f>
        <v>4.3429416317511418E-2</v>
      </c>
      <c r="AD53" s="3"/>
      <c r="AH53" s="15">
        <f t="shared" si="48"/>
        <v>392.64</v>
      </c>
      <c r="AI53" s="24">
        <f t="shared" si="49"/>
        <v>4.4841452271388221E-2</v>
      </c>
      <c r="AJ53" s="24">
        <f t="shared" si="50"/>
        <v>1.3899782294283533E-2</v>
      </c>
    </row>
    <row r="54" spans="1:36" x14ac:dyDescent="0.25">
      <c r="A54" s="14">
        <v>52</v>
      </c>
      <c r="B54" s="16">
        <v>400.5</v>
      </c>
      <c r="C54" s="10">
        <v>39</v>
      </c>
      <c r="D54" s="10">
        <v>39</v>
      </c>
      <c r="E54" s="10">
        <v>39</v>
      </c>
      <c r="F54" s="10">
        <v>31</v>
      </c>
      <c r="G54" s="10">
        <v>54</v>
      </c>
      <c r="H54" s="10">
        <v>39</v>
      </c>
      <c r="J54" s="11">
        <f t="shared" si="51"/>
        <v>306.54000000000053</v>
      </c>
      <c r="K54" s="11">
        <f t="shared" si="52"/>
        <v>306.54000000000053</v>
      </c>
      <c r="L54" s="11">
        <f t="shared" si="53"/>
        <v>306.54000000000053</v>
      </c>
      <c r="M54" s="11">
        <f t="shared" si="54"/>
        <v>243.66000000000042</v>
      </c>
      <c r="N54" s="11">
        <f t="shared" si="55"/>
        <v>424.44000000000074</v>
      </c>
      <c r="O54" s="11">
        <f t="shared" si="56"/>
        <v>306.54000000000053</v>
      </c>
      <c r="P54" s="3"/>
      <c r="Q54" s="11">
        <f t="shared" ref="Q54:V54" si="75">SUM(J3:J54)</f>
        <v>21517.000000000004</v>
      </c>
      <c r="R54" s="11">
        <f t="shared" si="75"/>
        <v>16719.87</v>
      </c>
      <c r="S54" s="11">
        <f t="shared" si="75"/>
        <v>19755.484999999997</v>
      </c>
      <c r="T54" s="11">
        <f t="shared" si="75"/>
        <v>19247.925000000003</v>
      </c>
      <c r="U54" s="11">
        <f t="shared" si="75"/>
        <v>19745.355000000007</v>
      </c>
      <c r="V54" s="11">
        <f t="shared" si="75"/>
        <v>23464.034999999996</v>
      </c>
      <c r="W54" s="3"/>
      <c r="X54" s="20">
        <f>((((C54-'Discharge - Mechanical Stress'!$L$1)/('Discharge - Mechanical Stress'!$W$2-Q54)*$AF$4)^(1/$AF$3)+(((C54-'Discharge - Mechanical Stress'!$L$1)/('Discharge - Mechanical Stress'!$W$2-Q54)*$AF$4)^(1/$AF$3))*$AF$5-1)/($AF$6-(((C54-'Discharge - Mechanical Stress'!$L$1)/('Discharge - Mechanical Stress'!$W$2-Q54)*$AF$4)^(1/$AF$3))*$AF$6))*1000000</f>
        <v>4.3425093093098444E-2</v>
      </c>
      <c r="Y54" s="20">
        <f>((((D54-'Discharge - Mechanical Stress'!$L$1)/('Discharge - Mechanical Stress'!$W$2-R54)*$AF$4)^(1/$AF$3)+(((D54-'Discharge - Mechanical Stress'!$L$1)/('Discharge - Mechanical Stress'!$W$2-R54)*$AF$4)^(1/$AF$3))*$AF$5-1)/($AF$6-(((D54-'Discharge - Mechanical Stress'!$L$1)/('Discharge - Mechanical Stress'!$W$2-R54)*$AF$4)^(1/$AF$3))*$AF$6))*1000000</f>
        <v>4.3412453475871284E-2</v>
      </c>
      <c r="Z54" s="20">
        <f>((((E54-'Discharge - Mechanical Stress'!$L$1)/('Discharge - Mechanical Stress'!$W$2-S54)*$AF$4)^(1/$AF$3)+(((E54-'Discharge - Mechanical Stress'!$L$1)/('Discharge - Mechanical Stress'!$W$2-S54)*$AF$4)^(1/$AF$3))*$AF$5-1)/($AF$6-(((E54-'Discharge - Mechanical Stress'!$L$1)/('Discharge - Mechanical Stress'!$W$2-S54)*$AF$4)^(1/$AF$3))*$AF$6))*1000000</f>
        <v>4.3420451396968332E-2</v>
      </c>
      <c r="AA54" s="20">
        <f>((((F54-'Discharge - Mechanical Stress'!$L$1)/('Discharge - Mechanical Stress'!$W$2-T54)*$AF$4)^(1/$AF$3)+(((F54-'Discharge - Mechanical Stress'!$L$1)/('Discharge - Mechanical Stress'!$W$2-T54)*$AF$4)^(1/$AF$3))*$AF$5-1)/($AF$6-(((F54-'Discharge - Mechanical Stress'!$L$1)/('Discharge - Mechanical Stress'!$W$2-T54)*$AF$4)^(1/$AF$3))*$AF$6))*1000000</f>
        <v>2.5982028560497809E-2</v>
      </c>
      <c r="AB54" s="20">
        <f>((((G54-'Discharge - Mechanical Stress'!$L$1)/('Discharge - Mechanical Stress'!$W$2-U54)*$AF$4)^(1/$AF$3)+(((G54-'Discharge - Mechanical Stress'!$L$1)/('Discharge - Mechanical Stress'!$W$2-U54)*$AF$4)^(1/$AF$3))*$AF$5-1)/($AF$6-(((G54-'Discharge - Mechanical Stress'!$L$1)/('Discharge - Mechanical Stress'!$W$2-U54)*$AF$4)^(1/$AF$3))*$AF$6))*1000000</f>
        <v>6.9383553737501893E-2</v>
      </c>
      <c r="AC54" s="20">
        <f>((((H54-'Discharge - Mechanical Stress'!$L$1)/('Discharge - Mechanical Stress'!$W$2-V54)*$AF$4)^(1/$AF$3)+(((H54-'Discharge - Mechanical Stress'!$L$1)/('Discharge - Mechanical Stress'!$W$2-V54)*$AF$4)^(1/$AF$3))*$AF$5-1)/($AF$6-(((H54-'Discharge - Mechanical Stress'!$L$1)/('Discharge - Mechanical Stress'!$W$2-V54)*$AF$4)^(1/$AF$3))*$AF$6))*1000000</f>
        <v>4.3430224192850822E-2</v>
      </c>
      <c r="AD54" s="3"/>
      <c r="AH54" s="15">
        <f t="shared" si="48"/>
        <v>400.5</v>
      </c>
      <c r="AI54" s="24">
        <f t="shared" si="49"/>
        <v>4.4842300742798095E-2</v>
      </c>
      <c r="AJ54" s="24">
        <f t="shared" si="50"/>
        <v>1.3900010948303343E-2</v>
      </c>
    </row>
    <row r="55" spans="1:36" x14ac:dyDescent="0.25">
      <c r="A55" s="14">
        <v>53</v>
      </c>
      <c r="B55" s="16">
        <v>408.36</v>
      </c>
      <c r="C55" s="10">
        <v>39</v>
      </c>
      <c r="D55" s="10">
        <v>46</v>
      </c>
      <c r="E55" s="10">
        <v>46</v>
      </c>
      <c r="F55" s="10">
        <v>39</v>
      </c>
      <c r="G55" s="10">
        <v>46</v>
      </c>
      <c r="H55" s="10">
        <v>46</v>
      </c>
      <c r="J55" s="11">
        <f t="shared" si="51"/>
        <v>306.54000000000053</v>
      </c>
      <c r="K55" s="11">
        <f t="shared" si="52"/>
        <v>334.05000000000058</v>
      </c>
      <c r="L55" s="11">
        <f t="shared" si="53"/>
        <v>334.05000000000058</v>
      </c>
      <c r="M55" s="11">
        <f t="shared" si="54"/>
        <v>275.10000000000048</v>
      </c>
      <c r="N55" s="11">
        <f t="shared" si="55"/>
        <v>393.00000000000068</v>
      </c>
      <c r="O55" s="11">
        <f t="shared" si="56"/>
        <v>334.05000000000058</v>
      </c>
      <c r="P55" s="3"/>
      <c r="Q55" s="11">
        <f t="shared" ref="Q55:V55" si="76">SUM(J3:J55)</f>
        <v>21823.540000000005</v>
      </c>
      <c r="R55" s="11">
        <f t="shared" si="76"/>
        <v>17053.919999999998</v>
      </c>
      <c r="S55" s="11">
        <f t="shared" si="76"/>
        <v>20089.534999999996</v>
      </c>
      <c r="T55" s="11">
        <f t="shared" si="76"/>
        <v>19523.025000000005</v>
      </c>
      <c r="U55" s="11">
        <f t="shared" si="76"/>
        <v>20138.355000000007</v>
      </c>
      <c r="V55" s="11">
        <f t="shared" si="76"/>
        <v>23798.084999999995</v>
      </c>
      <c r="W55" s="3"/>
      <c r="X55" s="20">
        <f>((((C55-'Discharge - Mechanical Stress'!$L$1)/('Discharge - Mechanical Stress'!$W$2-Q55)*$AF$4)^(1/$AF$3)+(((C55-'Discharge - Mechanical Stress'!$L$1)/('Discharge - Mechanical Stress'!$W$2-Q55)*$AF$4)^(1/$AF$3))*$AF$5-1)/($AF$6-(((C55-'Discharge - Mechanical Stress'!$L$1)/('Discharge - Mechanical Stress'!$W$2-Q55)*$AF$4)^(1/$AF$3))*$AF$6))*1000000</f>
        <v>4.3425900892176676E-2</v>
      </c>
      <c r="Y55" s="20">
        <f>((((D55-'Discharge - Mechanical Stress'!$L$1)/('Discharge - Mechanical Stress'!$W$2-R55)*$AF$4)^(1/$AF$3)+(((D55-'Discharge - Mechanical Stress'!$L$1)/('Discharge - Mechanical Stress'!$W$2-R55)*$AF$4)^(1/$AF$3))*$AF$5-1)/($AF$6-(((D55-'Discharge - Mechanical Stress'!$L$1)/('Discharge - Mechanical Stress'!$W$2-R55)*$AF$4)^(1/$AF$3))*$AF$6))*1000000</f>
        <v>5.6368883186493364E-2</v>
      </c>
      <c r="Z55" s="20">
        <f>((((E55-'Discharge - Mechanical Stress'!$L$1)/('Discharge - Mechanical Stress'!$W$2-S55)*$AF$4)^(1/$AF$3)+(((E55-'Discharge - Mechanical Stress'!$L$1)/('Discharge - Mechanical Stress'!$W$2-S55)*$AF$4)^(1/$AF$3))*$AF$5-1)/($AF$6-(((E55-'Discharge - Mechanical Stress'!$L$1)/('Discharge - Mechanical Stress'!$W$2-S55)*$AF$4)^(1/$AF$3))*$AF$6))*1000000</f>
        <v>5.6377458073660493E-2</v>
      </c>
      <c r="AA55" s="20">
        <f>((((F55-'Discharge - Mechanical Stress'!$L$1)/('Discharge - Mechanical Stress'!$W$2-T55)*$AF$4)^(1/$AF$3)+(((F55-'Discharge - Mechanical Stress'!$L$1)/('Discharge - Mechanical Stress'!$W$2-T55)*$AF$4)^(1/$AF$3))*$AF$5-1)/($AF$6-(((F55-'Discharge - Mechanical Stress'!$L$1)/('Discharge - Mechanical Stress'!$W$2-T55)*$AF$4)^(1/$AF$3))*$AF$6))*1000000</f>
        <v>4.341983888626863E-2</v>
      </c>
      <c r="AB55" s="20">
        <f>((((G55-'Discharge - Mechanical Stress'!$L$1)/('Discharge - Mechanical Stress'!$W$2-U55)*$AF$4)^(1/$AF$3)+(((G55-'Discharge - Mechanical Stress'!$L$1)/('Discharge - Mechanical Stress'!$W$2-U55)*$AF$4)^(1/$AF$3))*$AF$5-1)/($AF$6-(((G55-'Discharge - Mechanical Stress'!$L$1)/('Discharge - Mechanical Stress'!$W$2-U55)*$AF$4)^(1/$AF$3))*$AF$6))*1000000</f>
        <v>5.6377595990739354E-2</v>
      </c>
      <c r="AC55" s="20">
        <f>((((H55-'Discharge - Mechanical Stress'!$L$1)/('Discharge - Mechanical Stress'!$W$2-V55)*$AF$4)^(1/$AF$3)+(((H55-'Discharge - Mechanical Stress'!$L$1)/('Discharge - Mechanical Stress'!$W$2-V55)*$AF$4)^(1/$AF$3))*$AF$5-1)/($AF$6-(((H55-'Discharge - Mechanical Stress'!$L$1)/('Discharge - Mechanical Stress'!$W$2-V55)*$AF$4)^(1/$AF$3))*$AF$6))*1000000</f>
        <v>5.6387935875022097E-2</v>
      </c>
      <c r="AD55" s="3"/>
      <c r="AH55" s="15">
        <f t="shared" si="48"/>
        <v>408.36</v>
      </c>
      <c r="AI55" s="24">
        <f t="shared" si="49"/>
        <v>5.2059602150726768E-2</v>
      </c>
      <c r="AJ55" s="24">
        <f t="shared" si="50"/>
        <v>6.6899870423710109E-3</v>
      </c>
    </row>
    <row r="56" spans="1:36" x14ac:dyDescent="0.25">
      <c r="A56" s="14">
        <v>54</v>
      </c>
      <c r="B56" s="16">
        <v>416.22</v>
      </c>
      <c r="C56" s="10">
        <v>39</v>
      </c>
      <c r="D56" s="10">
        <v>39</v>
      </c>
      <c r="E56" s="10">
        <v>39</v>
      </c>
      <c r="F56" s="10">
        <v>39</v>
      </c>
      <c r="G56" s="10">
        <v>31</v>
      </c>
      <c r="H56" s="10">
        <v>31</v>
      </c>
      <c r="J56" s="11">
        <f t="shared" si="51"/>
        <v>306.54000000000053</v>
      </c>
      <c r="K56" s="11">
        <f t="shared" si="52"/>
        <v>334.05000000000058</v>
      </c>
      <c r="L56" s="11">
        <f t="shared" si="53"/>
        <v>334.05000000000058</v>
      </c>
      <c r="M56" s="11">
        <f t="shared" si="54"/>
        <v>306.54000000000053</v>
      </c>
      <c r="N56" s="11">
        <f t="shared" si="55"/>
        <v>302.61000000000053</v>
      </c>
      <c r="O56" s="11">
        <f t="shared" si="56"/>
        <v>302.61000000000053</v>
      </c>
      <c r="P56" s="3"/>
      <c r="Q56" s="11">
        <f t="shared" ref="Q56:V56" si="77">SUM(J3:J56)</f>
        <v>22130.080000000005</v>
      </c>
      <c r="R56" s="11">
        <f t="shared" si="77"/>
        <v>17387.969999999998</v>
      </c>
      <c r="S56" s="11">
        <f t="shared" si="77"/>
        <v>20423.584999999995</v>
      </c>
      <c r="T56" s="11">
        <f t="shared" si="77"/>
        <v>19829.565000000006</v>
      </c>
      <c r="U56" s="11">
        <f t="shared" si="77"/>
        <v>20440.965000000007</v>
      </c>
      <c r="V56" s="11">
        <f t="shared" si="77"/>
        <v>24100.694999999996</v>
      </c>
      <c r="W56" s="3"/>
      <c r="X56" s="20">
        <f>((((C56-'Discharge - Mechanical Stress'!$L$1)/('Discharge - Mechanical Stress'!$W$2-Q56)*$AF$4)^(1/$AF$3)+(((C56-'Discharge - Mechanical Stress'!$L$1)/('Discharge - Mechanical Stress'!$W$2-Q56)*$AF$4)^(1/$AF$3))*$AF$5-1)/($AF$6-(((C56-'Discharge - Mechanical Stress'!$L$1)/('Discharge - Mechanical Stress'!$W$2-Q56)*$AF$4)^(1/$AF$3))*$AF$6))*1000000</f>
        <v>4.3426708705503643E-2</v>
      </c>
      <c r="Y56" s="20">
        <f>((((D56-'Discharge - Mechanical Stress'!$L$1)/('Discharge - Mechanical Stress'!$W$2-R56)*$AF$4)^(1/$AF$3)+(((D56-'Discharge - Mechanical Stress'!$L$1)/('Discharge - Mechanical Stress'!$W$2-R56)*$AF$4)^(1/$AF$3))*$AF$5-1)/($AF$6-(((D56-'Discharge - Mechanical Stress'!$L$1)/('Discharge - Mechanical Stress'!$W$2-R56)*$AF$4)^(1/$AF$3))*$AF$6))*1000000</f>
        <v>4.3414213596035978E-2</v>
      </c>
      <c r="Z56" s="20">
        <f>((((E56-'Discharge - Mechanical Stress'!$L$1)/('Discharge - Mechanical Stress'!$W$2-S56)*$AF$4)^(1/$AF$3)+(((E56-'Discharge - Mechanical Stress'!$L$1)/('Discharge - Mechanical Stress'!$W$2-S56)*$AF$4)^(1/$AF$3))*$AF$5-1)/($AF$6-(((E56-'Discharge - Mechanical Stress'!$L$1)/('Discharge - Mechanical Stress'!$W$2-S56)*$AF$4)^(1/$AF$3))*$AF$6))*1000000</f>
        <v>4.3422211824572537E-2</v>
      </c>
      <c r="AA56" s="20">
        <f>((((F56-'Discharge - Mechanical Stress'!$L$1)/('Discharge - Mechanical Stress'!$W$2-T56)*$AF$4)^(1/$AF$3)+(((F56-'Discharge - Mechanical Stress'!$L$1)/('Discharge - Mechanical Stress'!$W$2-T56)*$AF$4)^(1/$AF$3))*$AF$5-1)/($AF$6-(((F56-'Discharge - Mechanical Stress'!$L$1)/('Discharge - Mechanical Stress'!$W$2-T56)*$AF$4)^(1/$AF$3))*$AF$6))*1000000</f>
        <v>4.3420646592670073E-2</v>
      </c>
      <c r="AB56" s="20">
        <f>((((G56-'Discharge - Mechanical Stress'!$L$1)/('Discharge - Mechanical Stress'!$W$2-U56)*$AF$4)^(1/$AF$3)+(((G56-'Discharge - Mechanical Stress'!$L$1)/('Discharge - Mechanical Stress'!$W$2-U56)*$AF$4)^(1/$AF$3))*$AF$5-1)/($AF$6-(((G56-'Discharge - Mechanical Stress'!$L$1)/('Discharge - Mechanical Stress'!$W$2-U56)*$AF$4)^(1/$AF$3))*$AF$6))*1000000</f>
        <v>2.5984867568740751E-2</v>
      </c>
      <c r="AC56" s="20">
        <f>((((H56-'Discharge - Mechanical Stress'!$L$1)/('Discharge - Mechanical Stress'!$W$2-V56)*$AF$4)^(1/$AF$3)+(((H56-'Discharge - Mechanical Stress'!$L$1)/('Discharge - Mechanical Stress'!$W$2-V56)*$AF$4)^(1/$AF$3))*$AF$5-1)/($AF$6-(((H56-'Discharge - Mechanical Stress'!$L$1)/('Discharge - Mechanical Stress'!$W$2-V56)*$AF$4)^(1/$AF$3))*$AF$6))*1000000</f>
        <v>2.5993577631799578E-2</v>
      </c>
      <c r="AD56" s="3"/>
      <c r="AH56" s="15">
        <f t="shared" si="48"/>
        <v>416.22</v>
      </c>
      <c r="AI56" s="24">
        <f t="shared" si="49"/>
        <v>3.7610370986553752E-2</v>
      </c>
      <c r="AJ56" s="24">
        <f t="shared" si="50"/>
        <v>9.001704145401121E-3</v>
      </c>
    </row>
    <row r="57" spans="1:36" x14ac:dyDescent="0.25">
      <c r="A57" s="14">
        <v>55</v>
      </c>
      <c r="B57" s="16">
        <v>424.08</v>
      </c>
      <c r="C57" s="10">
        <v>23</v>
      </c>
      <c r="D57" s="10">
        <v>46</v>
      </c>
      <c r="E57" s="10">
        <v>46</v>
      </c>
      <c r="F57" s="10">
        <v>46</v>
      </c>
      <c r="G57" s="10">
        <v>39</v>
      </c>
      <c r="H57" s="10">
        <v>39</v>
      </c>
      <c r="J57" s="11">
        <f t="shared" si="51"/>
        <v>243.65999999999866</v>
      </c>
      <c r="K57" s="11">
        <f t="shared" si="52"/>
        <v>334.04999999999814</v>
      </c>
      <c r="L57" s="11">
        <f t="shared" si="53"/>
        <v>334.04999999999814</v>
      </c>
      <c r="M57" s="11">
        <f t="shared" si="54"/>
        <v>334.04999999999814</v>
      </c>
      <c r="N57" s="11">
        <f t="shared" si="55"/>
        <v>275.09999999999849</v>
      </c>
      <c r="O57" s="11">
        <f t="shared" si="56"/>
        <v>275.09999999999849</v>
      </c>
      <c r="P57" s="3"/>
      <c r="Q57" s="11">
        <f t="shared" ref="Q57:V57" si="78">SUM(J3:J57)</f>
        <v>22373.740000000005</v>
      </c>
      <c r="R57" s="11">
        <f t="shared" si="78"/>
        <v>17722.019999999997</v>
      </c>
      <c r="S57" s="11">
        <f t="shared" si="78"/>
        <v>20757.634999999995</v>
      </c>
      <c r="T57" s="11">
        <f t="shared" si="78"/>
        <v>20163.615000000005</v>
      </c>
      <c r="U57" s="11">
        <f t="shared" si="78"/>
        <v>20716.065000000006</v>
      </c>
      <c r="V57" s="11">
        <f t="shared" si="78"/>
        <v>24375.794999999995</v>
      </c>
      <c r="W57" s="3"/>
      <c r="X57" s="20">
        <f>((((C57-'Discharge - Mechanical Stress'!$L$1)/('Discharge - Mechanical Stress'!$W$2-Q57)*$AF$4)^(1/$AF$3)+(((C57-'Discharge - Mechanical Stress'!$L$1)/('Discharge - Mechanical Stress'!$W$2-Q57)*$AF$4)^(1/$AF$3))*$AF$5-1)/($AF$6-(((C57-'Discharge - Mechanical Stress'!$L$1)/('Discharge - Mechanical Stress'!$W$2-Q57)*$AF$4)^(1/$AF$3))*$AF$6))*1000000</f>
        <v>3.9153365986196375E-3</v>
      </c>
      <c r="Y57" s="20">
        <f>((((D57-'Discharge - Mechanical Stress'!$L$1)/('Discharge - Mechanical Stress'!$W$2-R57)*$AF$4)^(1/$AF$3)+(((D57-'Discharge - Mechanical Stress'!$L$1)/('Discharge - Mechanical Stress'!$W$2-R57)*$AF$4)^(1/$AF$3))*$AF$5-1)/($AF$6-(((D57-'Discharge - Mechanical Stress'!$L$1)/('Discharge - Mechanical Stress'!$W$2-R57)*$AF$4)^(1/$AF$3))*$AF$6))*1000000</f>
        <v>5.6370770280803791E-2</v>
      </c>
      <c r="Z57" s="20">
        <f>((((E57-'Discharge - Mechanical Stress'!$L$1)/('Discharge - Mechanical Stress'!$W$2-S57)*$AF$4)^(1/$AF$3)+(((E57-'Discharge - Mechanical Stress'!$L$1)/('Discharge - Mechanical Stress'!$W$2-S57)*$AF$4)^(1/$AF$3))*$AF$5-1)/($AF$6-(((E57-'Discharge - Mechanical Stress'!$L$1)/('Discharge - Mechanical Stress'!$W$2-S57)*$AF$4)^(1/$AF$3))*$AF$6))*1000000</f>
        <v>5.6379345497722153E-2</v>
      </c>
      <c r="AA57" s="20">
        <f>((((F57-'Discharge - Mechanical Stress'!$L$1)/('Discharge - Mechanical Stress'!$W$2-T57)*$AF$4)^(1/$AF$3)+(((F57-'Discharge - Mechanical Stress'!$L$1)/('Discharge - Mechanical Stress'!$W$2-T57)*$AF$4)^(1/$AF$3))*$AF$5-1)/($AF$6-(((F57-'Discharge - Mechanical Stress'!$L$1)/('Discharge - Mechanical Stress'!$W$2-T57)*$AF$4)^(1/$AF$3))*$AF$6))*1000000</f>
        <v>5.6377667350690983E-2</v>
      </c>
      <c r="AB57" s="20">
        <f>((((G57-'Discharge - Mechanical Stress'!$L$1)/('Discharge - Mechanical Stress'!$W$2-U57)*$AF$4)^(1/$AF$3)+(((G57-'Discharge - Mechanical Stress'!$L$1)/('Discharge - Mechanical Stress'!$W$2-U57)*$AF$4)^(1/$AF$3))*$AF$5-1)/($AF$6-(((G57-'Discharge - Mechanical Stress'!$L$1)/('Discharge - Mechanical Stress'!$W$2-U57)*$AF$4)^(1/$AF$3))*$AF$6))*1000000</f>
        <v>4.3422982523712267E-2</v>
      </c>
      <c r="AC57" s="20">
        <f>((((H57-'Discharge - Mechanical Stress'!$L$1)/('Discharge - Mechanical Stress'!$W$2-V57)*$AF$4)^(1/$AF$3)+(((H57-'Discharge - Mechanical Stress'!$L$1)/('Discharge - Mechanical Stress'!$W$2-V57)*$AF$4)^(1/$AF$3))*$AF$5-1)/($AF$6-(((H57-'Discharge - Mechanical Stress'!$L$1)/('Discharge - Mechanical Stress'!$W$2-V57)*$AF$4)^(1/$AF$3))*$AF$6))*1000000</f>
        <v>4.3432627188353258E-2</v>
      </c>
      <c r="AD57" s="3"/>
      <c r="AH57" s="15">
        <f t="shared" si="48"/>
        <v>424.08</v>
      </c>
      <c r="AI57" s="24">
        <f t="shared" si="49"/>
        <v>4.3316454906650349E-2</v>
      </c>
      <c r="AJ57" s="24">
        <f t="shared" si="50"/>
        <v>2.0318083074179004E-2</v>
      </c>
    </row>
    <row r="58" spans="1:36" x14ac:dyDescent="0.25">
      <c r="A58" s="14">
        <v>56</v>
      </c>
      <c r="B58" s="16">
        <v>431.94</v>
      </c>
      <c r="C58" s="10">
        <v>54</v>
      </c>
      <c r="D58" s="10">
        <v>31</v>
      </c>
      <c r="E58" s="10">
        <v>46</v>
      </c>
      <c r="F58" s="10">
        <v>31</v>
      </c>
      <c r="G58" s="10">
        <v>101</v>
      </c>
      <c r="H58" s="10">
        <v>39</v>
      </c>
      <c r="J58" s="11">
        <f t="shared" si="51"/>
        <v>302.61000000000053</v>
      </c>
      <c r="K58" s="11">
        <f t="shared" si="52"/>
        <v>302.61000000000053</v>
      </c>
      <c r="L58" s="11">
        <f t="shared" si="53"/>
        <v>361.56000000000063</v>
      </c>
      <c r="M58" s="11">
        <f t="shared" si="54"/>
        <v>302.61000000000053</v>
      </c>
      <c r="N58" s="11">
        <f t="shared" si="55"/>
        <v>550.20000000000095</v>
      </c>
      <c r="O58" s="11">
        <f t="shared" si="56"/>
        <v>306.54000000000053</v>
      </c>
      <c r="P58" s="3"/>
      <c r="Q58" s="11">
        <f t="shared" ref="Q58:V58" si="79">SUM(J3:J58)</f>
        <v>22676.350000000006</v>
      </c>
      <c r="R58" s="11">
        <f t="shared" si="79"/>
        <v>18024.629999999997</v>
      </c>
      <c r="S58" s="11">
        <f t="shared" si="79"/>
        <v>21119.194999999996</v>
      </c>
      <c r="T58" s="11">
        <f t="shared" si="79"/>
        <v>20466.225000000006</v>
      </c>
      <c r="U58" s="11">
        <f t="shared" si="79"/>
        <v>21266.265000000007</v>
      </c>
      <c r="V58" s="11">
        <f t="shared" si="79"/>
        <v>24682.334999999995</v>
      </c>
      <c r="W58" s="3"/>
      <c r="X58" s="20">
        <f>((((C58-'Discharge - Mechanical Stress'!$L$1)/('Discharge - Mechanical Stress'!$W$2-Q58)*$AF$4)^(1/$AF$3)+(((C58-'Discharge - Mechanical Stress'!$L$1)/('Discharge - Mechanical Stress'!$W$2-Q58)*$AF$4)^(1/$AF$3))*$AF$5-1)/($AF$6-(((C58-'Discharge - Mechanical Stress'!$L$1)/('Discharge - Mechanical Stress'!$W$2-Q58)*$AF$4)^(1/$AF$3))*$AF$6))*1000000</f>
        <v>6.9392394422356993E-2</v>
      </c>
      <c r="Y58" s="20">
        <f>((((D58-'Discharge - Mechanical Stress'!$L$1)/('Discharge - Mechanical Stress'!$W$2-R58)*$AF$4)^(1/$AF$3)+(((D58-'Discharge - Mechanical Stress'!$L$1)/('Discharge - Mechanical Stress'!$W$2-R58)*$AF$4)^(1/$AF$3))*$AF$5-1)/($AF$6-(((D58-'Discharge - Mechanical Stress'!$L$1)/('Discharge - Mechanical Stress'!$W$2-R58)*$AF$4)^(1/$AF$3))*$AF$6))*1000000</f>
        <v>2.5979117758425048E-2</v>
      </c>
      <c r="Z58" s="20">
        <f>((((E58-'Discharge - Mechanical Stress'!$L$1)/('Discharge - Mechanical Stress'!$W$2-S58)*$AF$4)^(1/$AF$3)+(((E58-'Discharge - Mechanical Stress'!$L$1)/('Discharge - Mechanical Stress'!$W$2-S58)*$AF$4)^(1/$AF$3))*$AF$5-1)/($AF$6-(((E58-'Discharge - Mechanical Stress'!$L$1)/('Discharge - Mechanical Stress'!$W$2-S58)*$AF$4)^(1/$AF$3))*$AF$6))*1000000</f>
        <v>5.6380366957484843E-2</v>
      </c>
      <c r="AA58" s="20">
        <f>((((F58-'Discharge - Mechanical Stress'!$L$1)/('Discharge - Mechanical Stress'!$W$2-T58)*$AF$4)^(1/$AF$3)+(((F58-'Discharge - Mechanical Stress'!$L$1)/('Discharge - Mechanical Stress'!$W$2-T58)*$AF$4)^(1/$AF$3))*$AF$5-1)/($AF$6-(((F58-'Discharge - Mechanical Stress'!$L$1)/('Discharge - Mechanical Stress'!$W$2-T58)*$AF$4)^(1/$AF$3))*$AF$6))*1000000</f>
        <v>2.5984927680606725E-2</v>
      </c>
      <c r="AB58" s="20">
        <f>((((G58-'Discharge - Mechanical Stress'!$L$1)/('Discharge - Mechanical Stress'!$W$2-U58)*$AF$4)^(1/$AF$3)+(((G58-'Discharge - Mechanical Stress'!$L$1)/('Discharge - Mechanical Stress'!$W$2-U58)*$AF$4)^(1/$AF$3))*$AF$5-1)/($AF$6-(((G58-'Discharge - Mechanical Stress'!$L$1)/('Discharge - Mechanical Stress'!$W$2-U58)*$AF$4)^(1/$AF$3))*$AF$6))*1000000</f>
        <v>0.12540090143513993</v>
      </c>
      <c r="AC58" s="20">
        <f>((((H58-'Discharge - Mechanical Stress'!$L$1)/('Discharge - Mechanical Stress'!$W$2-V58)*$AF$4)^(1/$AF$3)+(((H58-'Discharge - Mechanical Stress'!$L$1)/('Discharge - Mechanical Stress'!$W$2-V58)*$AF$4)^(1/$AF$3))*$AF$5-1)/($AF$6-(((H58-'Discharge - Mechanical Stress'!$L$1)/('Discharge - Mechanical Stress'!$W$2-V58)*$AF$4)^(1/$AF$3))*$AF$6))*1000000</f>
        <v>4.3433435120335734E-2</v>
      </c>
      <c r="AD58" s="3"/>
      <c r="AH58" s="15">
        <f t="shared" si="48"/>
        <v>431.94</v>
      </c>
      <c r="AI58" s="24">
        <f t="shared" si="49"/>
        <v>5.776185722905821E-2</v>
      </c>
      <c r="AJ58" s="24">
        <f t="shared" si="50"/>
        <v>3.7248993736203287E-2</v>
      </c>
    </row>
    <row r="59" spans="1:36" x14ac:dyDescent="0.25">
      <c r="A59" s="14">
        <v>57</v>
      </c>
      <c r="B59" s="16">
        <v>439.8</v>
      </c>
      <c r="C59" s="10">
        <v>39</v>
      </c>
      <c r="D59" s="10">
        <v>31</v>
      </c>
      <c r="E59" s="10">
        <v>46</v>
      </c>
      <c r="F59" s="10">
        <v>46</v>
      </c>
      <c r="G59" s="10">
        <v>39</v>
      </c>
      <c r="H59" s="10">
        <v>31</v>
      </c>
      <c r="J59" s="11">
        <f t="shared" si="51"/>
        <v>365.49000000000063</v>
      </c>
      <c r="K59" s="11">
        <f t="shared" si="52"/>
        <v>243.66000000000042</v>
      </c>
      <c r="L59" s="11">
        <f t="shared" si="53"/>
        <v>361.56000000000063</v>
      </c>
      <c r="M59" s="11">
        <f t="shared" si="54"/>
        <v>302.61000000000053</v>
      </c>
      <c r="N59" s="11">
        <f t="shared" si="55"/>
        <v>550.20000000000095</v>
      </c>
      <c r="O59" s="11">
        <f t="shared" si="56"/>
        <v>275.10000000000048</v>
      </c>
      <c r="P59" s="3"/>
      <c r="Q59" s="11">
        <f t="shared" ref="Q59:V59" si="80">SUM(J3:J59)</f>
        <v>23041.840000000007</v>
      </c>
      <c r="R59" s="11">
        <f t="shared" si="80"/>
        <v>18268.289999999997</v>
      </c>
      <c r="S59" s="11">
        <f t="shared" si="80"/>
        <v>21480.754999999997</v>
      </c>
      <c r="T59" s="11">
        <f t="shared" si="80"/>
        <v>20768.835000000006</v>
      </c>
      <c r="U59" s="11">
        <f t="shared" si="80"/>
        <v>21816.465000000007</v>
      </c>
      <c r="V59" s="11">
        <f t="shared" si="80"/>
        <v>24957.434999999998</v>
      </c>
      <c r="W59" s="3"/>
      <c r="X59" s="20">
        <f>((((C59-'Discharge - Mechanical Stress'!$L$1)/('Discharge - Mechanical Stress'!$W$2-Q59)*$AF$4)^(1/$AF$3)+(((C59-'Discharge - Mechanical Stress'!$L$1)/('Discharge - Mechanical Stress'!$W$2-Q59)*$AF$4)^(1/$AF$3))*$AF$5-1)/($AF$6-(((C59-'Discharge - Mechanical Stress'!$L$1)/('Discharge - Mechanical Stress'!$W$2-Q59)*$AF$4)^(1/$AF$3))*$AF$6))*1000000</f>
        <v>4.3429111516547922E-2</v>
      </c>
      <c r="Y59" s="20">
        <f>((((D59-'Discharge - Mechanical Stress'!$L$1)/('Discharge - Mechanical Stress'!$W$2-R59)*$AF$4)^(1/$AF$3)+(((D59-'Discharge - Mechanical Stress'!$L$1)/('Discharge - Mechanical Stress'!$W$2-R59)*$AF$4)^(1/$AF$3))*$AF$5-1)/($AF$6-(((D59-'Discharge - Mechanical Stress'!$L$1)/('Discharge - Mechanical Stress'!$W$2-R59)*$AF$4)^(1/$AF$3))*$AF$6))*1000000</f>
        <v>2.5979697525411571E-2</v>
      </c>
      <c r="Z59" s="20">
        <f>((((E59-'Discharge - Mechanical Stress'!$L$1)/('Discharge - Mechanical Stress'!$W$2-S59)*$AF$4)^(1/$AF$3)+(((E59-'Discharge - Mechanical Stress'!$L$1)/('Discharge - Mechanical Stress'!$W$2-S59)*$AF$4)^(1/$AF$3))*$AF$5-1)/($AF$6-(((E59-'Discharge - Mechanical Stress'!$L$1)/('Discharge - Mechanical Stress'!$W$2-S59)*$AF$4)^(1/$AF$3))*$AF$6))*1000000</f>
        <v>5.6381388438506999E-2</v>
      </c>
      <c r="AA59" s="20">
        <f>((((F59-'Discharge - Mechanical Stress'!$L$1)/('Discharge - Mechanical Stress'!$W$2-T59)*$AF$4)^(1/$AF$3)+(((F59-'Discharge - Mechanical Stress'!$L$1)/('Discharge - Mechanical Stress'!$W$2-T59)*$AF$4)^(1/$AF$3))*$AF$5-1)/($AF$6-(((F59-'Discharge - Mechanical Stress'!$L$1)/('Discharge - Mechanical Stress'!$W$2-T59)*$AF$4)^(1/$AF$3))*$AF$6))*1000000</f>
        <v>5.6379377139037616E-2</v>
      </c>
      <c r="AB59" s="20">
        <f>((((G59-'Discharge - Mechanical Stress'!$L$1)/('Discharge - Mechanical Stress'!$W$2-U59)*$AF$4)^(1/$AF$3)+(((G59-'Discharge - Mechanical Stress'!$L$1)/('Discharge - Mechanical Stress'!$W$2-U59)*$AF$4)^(1/$AF$3))*$AF$5-1)/($AF$6-(((G59-'Discharge - Mechanical Stress'!$L$1)/('Discharge - Mechanical Stress'!$W$2-U59)*$AF$4)^(1/$AF$3))*$AF$6))*1000000</f>
        <v>4.3425882247863506E-2</v>
      </c>
      <c r="AC59" s="20">
        <f>((((H59-'Discharge - Mechanical Stress'!$L$1)/('Discharge - Mechanical Stress'!$W$2-V59)*$AF$4)^(1/$AF$3)+(((H59-'Discharge - Mechanical Stress'!$L$1)/('Discharge - Mechanical Stress'!$W$2-V59)*$AF$4)^(1/$AF$3))*$AF$5-1)/($AF$6-(((H59-'Discharge - Mechanical Stress'!$L$1)/('Discharge - Mechanical Stress'!$W$2-V59)*$AF$4)^(1/$AF$3))*$AF$6))*1000000</f>
        <v>2.5995616915766854E-2</v>
      </c>
      <c r="AD59" s="3"/>
      <c r="AH59" s="15">
        <f t="shared" si="48"/>
        <v>439.8</v>
      </c>
      <c r="AI59" s="24">
        <f t="shared" si="49"/>
        <v>4.1931845630522414E-2</v>
      </c>
      <c r="AJ59" s="24">
        <f t="shared" si="50"/>
        <v>1.3641325591108228E-2</v>
      </c>
    </row>
    <row r="60" spans="1:36" x14ac:dyDescent="0.25">
      <c r="A60" s="14">
        <v>58</v>
      </c>
      <c r="B60" s="16">
        <v>447.66</v>
      </c>
      <c r="C60" s="10">
        <v>31</v>
      </c>
      <c r="D60" s="10">
        <v>31</v>
      </c>
      <c r="E60" s="10">
        <v>39</v>
      </c>
      <c r="F60" s="10">
        <v>31</v>
      </c>
      <c r="G60" s="10">
        <v>46</v>
      </c>
      <c r="H60" s="10">
        <v>31</v>
      </c>
      <c r="J60" s="11">
        <f t="shared" si="51"/>
        <v>275.10000000000048</v>
      </c>
      <c r="K60" s="11">
        <f t="shared" si="52"/>
        <v>243.66000000000042</v>
      </c>
      <c r="L60" s="11">
        <f t="shared" si="53"/>
        <v>334.05000000000058</v>
      </c>
      <c r="M60" s="11">
        <f t="shared" si="54"/>
        <v>302.61000000000053</v>
      </c>
      <c r="N60" s="11">
        <f t="shared" si="55"/>
        <v>334.05000000000058</v>
      </c>
      <c r="O60" s="11">
        <f t="shared" si="56"/>
        <v>243.66000000000042</v>
      </c>
      <c r="P60" s="3"/>
      <c r="Q60" s="11">
        <f t="shared" ref="Q60:V60" si="81">SUM(J3:J60)</f>
        <v>23316.94000000001</v>
      </c>
      <c r="R60" s="11">
        <f t="shared" si="81"/>
        <v>18511.949999999997</v>
      </c>
      <c r="S60" s="11">
        <f t="shared" si="81"/>
        <v>21814.804999999997</v>
      </c>
      <c r="T60" s="11">
        <f t="shared" si="81"/>
        <v>21071.445000000007</v>
      </c>
      <c r="U60" s="11">
        <f t="shared" si="81"/>
        <v>22150.515000000007</v>
      </c>
      <c r="V60" s="11">
        <f t="shared" si="81"/>
        <v>25201.094999999998</v>
      </c>
      <c r="W60" s="3"/>
      <c r="X60" s="20">
        <f>((((C60-'Discharge - Mechanical Stress'!$L$1)/('Discharge - Mechanical Stress'!$W$2-Q60)*$AF$4)^(1/$AF$3)+(((C60-'Discharge - Mechanical Stress'!$L$1)/('Discharge - Mechanical Stress'!$W$2-Q60)*$AF$4)^(1/$AF$3))*$AF$5-1)/($AF$6-(((C60-'Discharge - Mechanical Stress'!$L$1)/('Discharge - Mechanical Stress'!$W$2-Q60)*$AF$4)^(1/$AF$3))*$AF$6))*1000000</f>
        <v>2.5991712160827733E-2</v>
      </c>
      <c r="Y60" s="20">
        <f>((((D60-'Discharge - Mechanical Stress'!$L$1)/('Discharge - Mechanical Stress'!$W$2-R60)*$AF$4)^(1/$AF$3)+(((D60-'Discharge - Mechanical Stress'!$L$1)/('Discharge - Mechanical Stress'!$W$2-R60)*$AF$4)^(1/$AF$3))*$AF$5-1)/($AF$6-(((D60-'Discharge - Mechanical Stress'!$L$1)/('Discharge - Mechanical Stress'!$W$2-R60)*$AF$4)^(1/$AF$3))*$AF$6))*1000000</f>
        <v>2.5980277300521722E-2</v>
      </c>
      <c r="Z60" s="20">
        <f>((((E60-'Discharge - Mechanical Stress'!$L$1)/('Discharge - Mechanical Stress'!$W$2-S60)*$AF$4)^(1/$AF$3)+(((E60-'Discharge - Mechanical Stress'!$L$1)/('Discharge - Mechanical Stress'!$W$2-S60)*$AF$4)^(1/$AF$3))*$AF$5-1)/($AF$6-(((E60-'Discharge - Mechanical Stress'!$L$1)/('Discharge - Mechanical Stress'!$W$2-S60)*$AF$4)^(1/$AF$3))*$AF$6))*1000000</f>
        <v>4.342587787336858E-2</v>
      </c>
      <c r="AA60" s="20">
        <f>((((F60-'Discharge - Mechanical Stress'!$L$1)/('Discharge - Mechanical Stress'!$W$2-T60)*$AF$4)^(1/$AF$3)+(((F60-'Discharge - Mechanical Stress'!$L$1)/('Discharge - Mechanical Stress'!$W$2-T60)*$AF$4)^(1/$AF$3))*$AF$5-1)/($AF$6-(((F60-'Discharge - Mechanical Stress'!$L$1)/('Discharge - Mechanical Stress'!$W$2-T60)*$AF$4)^(1/$AF$3))*$AF$6))*1000000</f>
        <v>2.5986367964179045E-2</v>
      </c>
      <c r="AB60" s="20">
        <f>((((G60-'Discharge - Mechanical Stress'!$L$1)/('Discharge - Mechanical Stress'!$W$2-U60)*$AF$4)^(1/$AF$3)+(((G60-'Discharge - Mechanical Stress'!$L$1)/('Discharge - Mechanical Stress'!$W$2-U60)*$AF$4)^(1/$AF$3))*$AF$5-1)/($AF$6-(((G60-'Discharge - Mechanical Stress'!$L$1)/('Discharge - Mechanical Stress'!$W$2-U60)*$AF$4)^(1/$AF$3))*$AF$6))*1000000</f>
        <v>5.638328070379614E-2</v>
      </c>
      <c r="AC60" s="20">
        <f>((((H60-'Discharge - Mechanical Stress'!$L$1)/('Discharge - Mechanical Stress'!$W$2-V60)*$AF$4)^(1/$AF$3)+(((H60-'Discharge - Mechanical Stress'!$L$1)/('Discharge - Mechanical Stress'!$W$2-V60)*$AF$4)^(1/$AF$3))*$AF$5-1)/($AF$6-(((H60-'Discharge - Mechanical Stress'!$L$1)/('Discharge - Mechanical Stress'!$W$2-V60)*$AF$4)^(1/$AF$3))*$AF$6))*1000000</f>
        <v>2.5996196913966034E-2</v>
      </c>
      <c r="AD60" s="3"/>
      <c r="AH60" s="15">
        <f t="shared" si="48"/>
        <v>447.66</v>
      </c>
      <c r="AI60" s="24">
        <f t="shared" si="49"/>
        <v>3.3960618819443213E-2</v>
      </c>
      <c r="AJ60" s="24">
        <f t="shared" si="50"/>
        <v>1.3012124438548869E-2</v>
      </c>
    </row>
    <row r="61" spans="1:36" x14ac:dyDescent="0.25">
      <c r="A61" s="14">
        <v>59</v>
      </c>
      <c r="B61" s="16">
        <v>455.52</v>
      </c>
      <c r="C61" s="10">
        <v>39</v>
      </c>
      <c r="D61" s="10">
        <v>39</v>
      </c>
      <c r="E61" s="10">
        <v>54</v>
      </c>
      <c r="F61" s="10">
        <v>46</v>
      </c>
      <c r="G61" s="10">
        <v>46</v>
      </c>
      <c r="H61" s="10">
        <v>31</v>
      </c>
      <c r="J61" s="11">
        <f t="shared" si="51"/>
        <v>275.09999999999849</v>
      </c>
      <c r="K61" s="11">
        <f t="shared" si="52"/>
        <v>275.09999999999849</v>
      </c>
      <c r="L61" s="11">
        <f t="shared" si="53"/>
        <v>365.48999999999796</v>
      </c>
      <c r="M61" s="11">
        <f t="shared" si="54"/>
        <v>302.60999999999831</v>
      </c>
      <c r="N61" s="11">
        <f t="shared" si="55"/>
        <v>361.55999999999801</v>
      </c>
      <c r="O61" s="11">
        <f t="shared" si="56"/>
        <v>243.65999999999866</v>
      </c>
      <c r="P61" s="3"/>
      <c r="Q61" s="11">
        <f t="shared" ref="Q61:V61" si="82">SUM(J3:J61)</f>
        <v>23592.040000000008</v>
      </c>
      <c r="R61" s="11">
        <f t="shared" si="82"/>
        <v>18787.049999999996</v>
      </c>
      <c r="S61" s="11">
        <f t="shared" si="82"/>
        <v>22180.294999999995</v>
      </c>
      <c r="T61" s="11">
        <f t="shared" si="82"/>
        <v>21374.055000000004</v>
      </c>
      <c r="U61" s="11">
        <f t="shared" si="82"/>
        <v>22512.075000000004</v>
      </c>
      <c r="V61" s="11">
        <f t="shared" si="82"/>
        <v>25444.754999999997</v>
      </c>
      <c r="W61" s="3"/>
      <c r="X61" s="20">
        <f>((((C61-'Discharge - Mechanical Stress'!$L$1)/('Discharge - Mechanical Stress'!$W$2-Q61)*$AF$4)^(1/$AF$3)+(((C61-'Discharge - Mechanical Stress'!$L$1)/('Discharge - Mechanical Stress'!$W$2-Q61)*$AF$4)^(1/$AF$3))*$AF$5-1)/($AF$6-(((C61-'Discharge - Mechanical Stress'!$L$1)/('Discharge - Mechanical Stress'!$W$2-Q61)*$AF$4)^(1/$AF$3))*$AF$6))*1000000</f>
        <v>4.3430561549723933E-2</v>
      </c>
      <c r="Y61" s="20">
        <f>((((D61-'Discharge - Mechanical Stress'!$L$1)/('Discharge - Mechanical Stress'!$W$2-R61)*$AF$4)^(1/$AF$3)+(((D61-'Discharge - Mechanical Stress'!$L$1)/('Discharge - Mechanical Stress'!$W$2-R61)*$AF$4)^(1/$AF$3))*$AF$5-1)/($AF$6-(((D61-'Discharge - Mechanical Stress'!$L$1)/('Discharge - Mechanical Stress'!$W$2-R61)*$AF$4)^(1/$AF$3))*$AF$6))*1000000</f>
        <v>4.3417899713923992E-2</v>
      </c>
      <c r="Z61" s="20">
        <f>((((E61-'Discharge - Mechanical Stress'!$L$1)/('Discharge - Mechanical Stress'!$W$2-S61)*$AF$4)^(1/$AF$3)+(((E61-'Discharge - Mechanical Stress'!$L$1)/('Discharge - Mechanical Stress'!$W$2-S61)*$AF$4)^(1/$AF$3))*$AF$5-1)/($AF$6-(((E61-'Discharge - Mechanical Stress'!$L$1)/('Discharge - Mechanical Stress'!$W$2-S61)*$AF$4)^(1/$AF$3))*$AF$6))*1000000</f>
        <v>6.9390898079511112E-2</v>
      </c>
      <c r="AA61" s="20">
        <f>((((F61-'Discharge - Mechanical Stress'!$L$1)/('Discharge - Mechanical Stress'!$W$2-T61)*$AF$4)^(1/$AF$3)+(((F61-'Discharge - Mechanical Stress'!$L$1)/('Discharge - Mechanical Stress'!$W$2-T61)*$AF$4)^(1/$AF$3))*$AF$5-1)/($AF$6-(((F61-'Discharge - Mechanical Stress'!$L$1)/('Discharge - Mechanical Stress'!$W$2-T61)*$AF$4)^(1/$AF$3))*$AF$6))*1000000</f>
        <v>5.6381086986951094E-2</v>
      </c>
      <c r="AB61" s="20">
        <f>((((G61-'Discharge - Mechanical Stress'!$L$1)/('Discharge - Mechanical Stress'!$W$2-U61)*$AF$4)^(1/$AF$3)+(((G61-'Discharge - Mechanical Stress'!$L$1)/('Discharge - Mechanical Stress'!$W$2-U61)*$AF$4)^(1/$AF$3))*$AF$5-1)/($AF$6-(((G61-'Discharge - Mechanical Stress'!$L$1)/('Discharge - Mechanical Stress'!$W$2-U61)*$AF$4)^(1/$AF$3))*$AF$6))*1000000</f>
        <v>5.6384302245464049E-2</v>
      </c>
      <c r="AC61" s="20">
        <f>((((H61-'Discharge - Mechanical Stress'!$L$1)/('Discharge - Mechanical Stress'!$W$2-V61)*$AF$4)^(1/$AF$3)+(((H61-'Discharge - Mechanical Stress'!$L$1)/('Discharge - Mechanical Stress'!$W$2-V61)*$AF$4)^(1/$AF$3))*$AF$5-1)/($AF$6-(((H61-'Discharge - Mechanical Stress'!$L$1)/('Discharge - Mechanical Stress'!$W$2-V61)*$AF$4)^(1/$AF$3))*$AF$6))*1000000</f>
        <v>2.5996776920294201E-2</v>
      </c>
      <c r="AD61" s="3"/>
      <c r="AH61" s="15">
        <f t="shared" si="48"/>
        <v>455.52</v>
      </c>
      <c r="AI61" s="24">
        <f t="shared" si="49"/>
        <v>4.9166920915978053E-2</v>
      </c>
      <c r="AJ61" s="24">
        <f t="shared" si="50"/>
        <v>1.4939589512480632E-2</v>
      </c>
    </row>
    <row r="62" spans="1:36" x14ac:dyDescent="0.25">
      <c r="A62" s="14">
        <v>60</v>
      </c>
      <c r="B62" s="16">
        <v>463.38</v>
      </c>
      <c r="C62" s="10">
        <v>23</v>
      </c>
      <c r="D62" s="10">
        <v>39</v>
      </c>
      <c r="E62" s="10">
        <v>39</v>
      </c>
      <c r="F62" s="10">
        <v>31</v>
      </c>
      <c r="G62" s="10">
        <v>39</v>
      </c>
      <c r="H62" s="10">
        <v>39</v>
      </c>
      <c r="J62" s="11">
        <f t="shared" si="51"/>
        <v>243.66000000000042</v>
      </c>
      <c r="K62" s="11">
        <f t="shared" si="52"/>
        <v>306.54000000000053</v>
      </c>
      <c r="L62" s="11">
        <f t="shared" si="53"/>
        <v>365.49000000000063</v>
      </c>
      <c r="M62" s="11">
        <f t="shared" si="54"/>
        <v>302.61000000000053</v>
      </c>
      <c r="N62" s="11">
        <f t="shared" si="55"/>
        <v>334.05000000000058</v>
      </c>
      <c r="O62" s="11">
        <f t="shared" si="56"/>
        <v>275.10000000000048</v>
      </c>
      <c r="P62" s="3"/>
      <c r="Q62" s="11">
        <f t="shared" ref="Q62:V62" si="83">SUM(J3:J62)</f>
        <v>23835.700000000008</v>
      </c>
      <c r="R62" s="11">
        <f t="shared" si="83"/>
        <v>19093.589999999997</v>
      </c>
      <c r="S62" s="11">
        <f t="shared" si="83"/>
        <v>22545.784999999996</v>
      </c>
      <c r="T62" s="11">
        <f t="shared" si="83"/>
        <v>21676.665000000005</v>
      </c>
      <c r="U62" s="11">
        <f t="shared" si="83"/>
        <v>22846.125000000004</v>
      </c>
      <c r="V62" s="11">
        <f t="shared" si="83"/>
        <v>25719.855</v>
      </c>
      <c r="W62" s="3"/>
      <c r="X62" s="20">
        <f>((((C62-'Discharge - Mechanical Stress'!$L$1)/('Discharge - Mechanical Stress'!$W$2-Q62)*$AF$4)^(1/$AF$3)+(((C62-'Discharge - Mechanical Stress'!$L$1)/('Discharge - Mechanical Stress'!$W$2-Q62)*$AF$4)^(1/$AF$3))*$AF$5-1)/($AF$6-(((C62-'Discharge - Mechanical Stress'!$L$1)/('Discharge - Mechanical Stress'!$W$2-Q62)*$AF$4)^(1/$AF$3))*$AF$6))*1000000</f>
        <v>3.918344739163541E-3</v>
      </c>
      <c r="Y62" s="20">
        <f>((((D62-'Discharge - Mechanical Stress'!$L$1)/('Discharge - Mechanical Stress'!$W$2-R62)*$AF$4)^(1/$AF$3)+(((D62-'Discharge - Mechanical Stress'!$L$1)/('Discharge - Mechanical Stress'!$W$2-R62)*$AF$4)^(1/$AF$3))*$AF$5-1)/($AF$6-(((D62-'Discharge - Mechanical Stress'!$L$1)/('Discharge - Mechanical Stress'!$W$2-R62)*$AF$4)^(1/$AF$3))*$AF$6))*1000000</f>
        <v>4.3418707386123266E-2</v>
      </c>
      <c r="Z62" s="20">
        <f>((((E62-'Discharge - Mechanical Stress'!$L$1)/('Discharge - Mechanical Stress'!$W$2-S62)*$AF$4)^(1/$AF$3)+(((E62-'Discharge - Mechanical Stress'!$L$1)/('Discharge - Mechanical Stress'!$W$2-S62)*$AF$4)^(1/$AF$3))*$AF$5-1)/($AF$6-(((E62-'Discharge - Mechanical Stress'!$L$1)/('Discharge - Mechanical Stress'!$W$2-S62)*$AF$4)^(1/$AF$3))*$AF$6))*1000000</f>
        <v>4.3427804220012682E-2</v>
      </c>
      <c r="AA62" s="20">
        <f>((((F62-'Discharge - Mechanical Stress'!$L$1)/('Discharge - Mechanical Stress'!$W$2-T62)*$AF$4)^(1/$AF$3)+(((F62-'Discharge - Mechanical Stress'!$L$1)/('Discharge - Mechanical Stress'!$W$2-T62)*$AF$4)^(1/$AF$3))*$AF$5-1)/($AF$6-(((F62-'Discharge - Mechanical Stress'!$L$1)/('Discharge - Mechanical Stress'!$W$2-T62)*$AF$4)^(1/$AF$3))*$AF$6))*1000000</f>
        <v>2.5987808297884114E-2</v>
      </c>
      <c r="AB62" s="20">
        <f>((((G62-'Discharge - Mechanical Stress'!$L$1)/('Discharge - Mechanical Stress'!$W$2-U62)*$AF$4)^(1/$AF$3)+(((G62-'Discharge - Mechanical Stress'!$L$1)/('Discharge - Mechanical Stress'!$W$2-U62)*$AF$4)^(1/$AF$3))*$AF$5-1)/($AF$6-(((G62-'Discharge - Mechanical Stress'!$L$1)/('Discharge - Mechanical Stress'!$W$2-U62)*$AF$4)^(1/$AF$3))*$AF$6))*1000000</f>
        <v>4.3428595727467316E-2</v>
      </c>
      <c r="AC62" s="20">
        <f>((((H62-'Discharge - Mechanical Stress'!$L$1)/('Discharge - Mechanical Stress'!$W$2-V62)*$AF$4)^(1/$AF$3)+(((H62-'Discharge - Mechanical Stress'!$L$1)/('Discharge - Mechanical Stress'!$W$2-V62)*$AF$4)^(1/$AF$3))*$AF$5-1)/($AF$6-(((H62-'Discharge - Mechanical Stress'!$L$1)/('Discharge - Mechanical Stress'!$W$2-V62)*$AF$4)^(1/$AF$3))*$AF$6))*1000000</f>
        <v>4.3436169765116529E-2</v>
      </c>
      <c r="AD62" s="3"/>
      <c r="AH62" s="15">
        <f t="shared" si="48"/>
        <v>463.38</v>
      </c>
      <c r="AI62" s="24">
        <f t="shared" si="49"/>
        <v>3.393623835596124E-2</v>
      </c>
      <c r="AJ62" s="24">
        <f t="shared" si="50"/>
        <v>1.6276437351485595E-2</v>
      </c>
    </row>
    <row r="63" spans="1:36" x14ac:dyDescent="0.25">
      <c r="A63" s="14">
        <v>61</v>
      </c>
      <c r="B63" s="16">
        <v>471.24</v>
      </c>
      <c r="C63" s="10">
        <v>39</v>
      </c>
      <c r="D63" s="10">
        <v>31</v>
      </c>
      <c r="E63" s="10">
        <v>39</v>
      </c>
      <c r="F63" s="10">
        <v>31</v>
      </c>
      <c r="G63" s="10">
        <v>39</v>
      </c>
      <c r="H63" s="10">
        <v>46</v>
      </c>
      <c r="J63" s="11">
        <f t="shared" si="51"/>
        <v>243.66000000000042</v>
      </c>
      <c r="K63" s="11">
        <f t="shared" si="52"/>
        <v>275.10000000000048</v>
      </c>
      <c r="L63" s="11">
        <f t="shared" si="53"/>
        <v>306.54000000000053</v>
      </c>
      <c r="M63" s="11">
        <f t="shared" si="54"/>
        <v>243.66000000000042</v>
      </c>
      <c r="N63" s="11">
        <f t="shared" si="55"/>
        <v>306.54000000000053</v>
      </c>
      <c r="O63" s="11">
        <f t="shared" si="56"/>
        <v>334.05000000000058</v>
      </c>
      <c r="P63" s="3"/>
      <c r="Q63" s="11">
        <f t="shared" ref="Q63:V63" si="84">SUM(J3:J63)</f>
        <v>24079.360000000008</v>
      </c>
      <c r="R63" s="11">
        <f t="shared" si="84"/>
        <v>19368.689999999999</v>
      </c>
      <c r="S63" s="11">
        <f t="shared" si="84"/>
        <v>22852.324999999997</v>
      </c>
      <c r="T63" s="11">
        <f t="shared" si="84"/>
        <v>21920.325000000004</v>
      </c>
      <c r="U63" s="11">
        <f t="shared" si="84"/>
        <v>23152.665000000005</v>
      </c>
      <c r="V63" s="11">
        <f t="shared" si="84"/>
        <v>26053.904999999999</v>
      </c>
      <c r="W63" s="3"/>
      <c r="X63" s="20">
        <f>((((C63-'Discharge - Mechanical Stress'!$L$1)/('Discharge - Mechanical Stress'!$W$2-Q63)*$AF$4)^(1/$AF$3)+(((C63-'Discharge - Mechanical Stress'!$L$1)/('Discharge - Mechanical Stress'!$W$2-Q63)*$AF$4)^(1/$AF$3))*$AF$5-1)/($AF$6-(((C63-'Discharge - Mechanical Stress'!$L$1)/('Discharge - Mechanical Stress'!$W$2-Q63)*$AF$4)^(1/$AF$3))*$AF$6))*1000000</f>
        <v>4.3431845903164221E-2</v>
      </c>
      <c r="Y63" s="20">
        <f>((((D63-'Discharge - Mechanical Stress'!$L$1)/('Discharge - Mechanical Stress'!$W$2-R63)*$AF$4)^(1/$AF$3)+(((D63-'Discharge - Mechanical Stress'!$L$1)/('Discharge - Mechanical Stress'!$W$2-R63)*$AF$4)^(1/$AF$3))*$AF$5-1)/($AF$6-(((D63-'Discharge - Mechanical Stress'!$L$1)/('Discharge - Mechanical Stress'!$W$2-R63)*$AF$4)^(1/$AF$3))*$AF$6))*1000000</f>
        <v>2.5982315929118972E-2</v>
      </c>
      <c r="Z63" s="20">
        <f>((((E63-'Discharge - Mechanical Stress'!$L$1)/('Discharge - Mechanical Stress'!$W$2-S63)*$AF$4)^(1/$AF$3)+(((E63-'Discharge - Mechanical Stress'!$L$1)/('Discharge - Mechanical Stress'!$W$2-S63)*$AF$4)^(1/$AF$3))*$AF$5-1)/($AF$6-(((E63-'Discharge - Mechanical Stress'!$L$1)/('Discharge - Mechanical Stress'!$W$2-S63)*$AF$4)^(1/$AF$3))*$AF$6))*1000000</f>
        <v>4.3428612066914285E-2</v>
      </c>
      <c r="AA63" s="20">
        <f>((((F63-'Discharge - Mechanical Stress'!$L$1)/('Discharge - Mechanical Stress'!$W$2-T63)*$AF$4)^(1/$AF$3)+(((F63-'Discharge - Mechanical Stress'!$L$1)/('Discharge - Mechanical Stress'!$W$2-T63)*$AF$4)^(1/$AF$3))*$AF$5-1)/($AF$6-(((F63-'Discharge - Mechanical Stress'!$L$1)/('Discharge - Mechanical Stress'!$W$2-T63)*$AF$4)^(1/$AF$3))*$AF$6))*1000000</f>
        <v>2.5988388186647889E-2</v>
      </c>
      <c r="AB63" s="20">
        <f>((((G63-'Discharge - Mechanical Stress'!$L$1)/('Discharge - Mechanical Stress'!$W$2-U63)*$AF$4)^(1/$AF$3)+(((G63-'Discharge - Mechanical Stress'!$L$1)/('Discharge - Mechanical Stress'!$W$2-U63)*$AF$4)^(1/$AF$3))*$AF$5-1)/($AF$6-(((G63-'Discharge - Mechanical Stress'!$L$1)/('Discharge - Mechanical Stress'!$W$2-U63)*$AF$4)^(1/$AF$3))*$AF$6))*1000000</f>
        <v>4.3429403588331084E-2</v>
      </c>
      <c r="AC63" s="20">
        <f>((((H63-'Discharge - Mechanical Stress'!$L$1)/('Discharge - Mechanical Stress'!$W$2-V63)*$AF$4)^(1/$AF$3)+(((H63-'Discharge - Mechanical Stress'!$L$1)/('Discharge - Mechanical Stress'!$W$2-V63)*$AF$4)^(1/$AF$3))*$AF$5-1)/($AF$6-(((H63-'Discharge - Mechanical Stress'!$L$1)/('Discharge - Mechanical Stress'!$W$2-V63)*$AF$4)^(1/$AF$3))*$AF$6))*1000000</f>
        <v>5.6394310358869167E-2</v>
      </c>
      <c r="AD63" s="3"/>
      <c r="AH63" s="15">
        <f t="shared" si="48"/>
        <v>471.24</v>
      </c>
      <c r="AI63" s="24">
        <f t="shared" si="49"/>
        <v>3.9775812672174268E-2</v>
      </c>
      <c r="AJ63" s="24">
        <f t="shared" si="50"/>
        <v>1.1803273619588692E-2</v>
      </c>
    </row>
    <row r="64" spans="1:36" x14ac:dyDescent="0.25">
      <c r="A64" s="14">
        <v>62</v>
      </c>
      <c r="B64" s="16">
        <v>479.1</v>
      </c>
      <c r="C64" s="10">
        <v>31</v>
      </c>
      <c r="D64" s="10">
        <v>39</v>
      </c>
      <c r="E64" s="10">
        <v>31</v>
      </c>
      <c r="F64" s="10">
        <v>31</v>
      </c>
      <c r="G64" s="10">
        <v>31</v>
      </c>
      <c r="H64" s="10">
        <v>31</v>
      </c>
      <c r="J64" s="11">
        <f t="shared" si="51"/>
        <v>275.10000000000048</v>
      </c>
      <c r="K64" s="11">
        <f t="shared" si="52"/>
        <v>275.10000000000048</v>
      </c>
      <c r="L64" s="11">
        <f t="shared" si="53"/>
        <v>275.10000000000048</v>
      </c>
      <c r="M64" s="11">
        <f t="shared" si="54"/>
        <v>243.66000000000042</v>
      </c>
      <c r="N64" s="11">
        <f t="shared" si="55"/>
        <v>275.10000000000048</v>
      </c>
      <c r="O64" s="11">
        <f t="shared" si="56"/>
        <v>302.61000000000053</v>
      </c>
      <c r="P64" s="3"/>
      <c r="Q64" s="11">
        <f t="shared" ref="Q64:V64" si="85">SUM(J3:J64)</f>
        <v>24354.46000000001</v>
      </c>
      <c r="R64" s="11">
        <f t="shared" si="85"/>
        <v>19643.79</v>
      </c>
      <c r="S64" s="11">
        <f t="shared" si="85"/>
        <v>23127.424999999999</v>
      </c>
      <c r="T64" s="11">
        <f t="shared" si="85"/>
        <v>22163.985000000004</v>
      </c>
      <c r="U64" s="11">
        <f t="shared" si="85"/>
        <v>23427.765000000007</v>
      </c>
      <c r="V64" s="11">
        <f t="shared" si="85"/>
        <v>26356.514999999999</v>
      </c>
      <c r="W64" s="3"/>
      <c r="X64" s="20">
        <f>((((C64-'Discharge - Mechanical Stress'!$L$1)/('Discharge - Mechanical Stress'!$W$2-Q64)*$AF$4)^(1/$AF$3)+(((C64-'Discharge - Mechanical Stress'!$L$1)/('Discharge - Mechanical Stress'!$W$2-Q64)*$AF$4)^(1/$AF$3))*$AF$5-1)/($AF$6-(((C64-'Discharge - Mechanical Stress'!$L$1)/('Discharge - Mechanical Stress'!$W$2-Q64)*$AF$4)^(1/$AF$3))*$AF$6))*1000000</f>
        <v>2.5994181653932046E-2</v>
      </c>
      <c r="Y64" s="20">
        <f>((((D64-'Discharge - Mechanical Stress'!$L$1)/('Discharge - Mechanical Stress'!$W$2-R64)*$AF$4)^(1/$AF$3)+(((D64-'Discharge - Mechanical Stress'!$L$1)/('Discharge - Mechanical Stress'!$W$2-R64)*$AF$4)^(1/$AF$3))*$AF$5-1)/($AF$6-(((D64-'Discharge - Mechanical Stress'!$L$1)/('Discharge - Mechanical Stress'!$W$2-R64)*$AF$4)^(1/$AF$3))*$AF$6))*1000000</f>
        <v>4.3420157089903454E-2</v>
      </c>
      <c r="Z64" s="20">
        <f>((((E64-'Discharge - Mechanical Stress'!$L$1)/('Discharge - Mechanical Stress'!$W$2-S64)*$AF$4)^(1/$AF$3)+(((E64-'Discharge - Mechanical Stress'!$L$1)/('Discharge - Mechanical Stress'!$W$2-S64)*$AF$4)^(1/$AF$3))*$AF$5-1)/($AF$6-(((E64-'Discharge - Mechanical Stress'!$L$1)/('Discharge - Mechanical Stress'!$W$2-S64)*$AF$4)^(1/$AF$3))*$AF$6))*1000000</f>
        <v>2.5991261095334117E-2</v>
      </c>
      <c r="AA64" s="20">
        <f>((((F64-'Discharge - Mechanical Stress'!$L$1)/('Discharge - Mechanical Stress'!$W$2-T64)*$AF$4)^(1/$AF$3)+(((F64-'Discharge - Mechanical Stress'!$L$1)/('Discharge - Mechanical Stress'!$W$2-T64)*$AF$4)^(1/$AF$3))*$AF$5-1)/($AF$6-(((F64-'Discharge - Mechanical Stress'!$L$1)/('Discharge - Mechanical Stress'!$W$2-T64)*$AF$4)^(1/$AF$3))*$AF$6))*1000000</f>
        <v>2.5988968083538112E-2</v>
      </c>
      <c r="AB64" s="20">
        <f>((((G64-'Discharge - Mechanical Stress'!$L$1)/('Discharge - Mechanical Stress'!$W$2-U64)*$AF$4)^(1/$AF$3)+(((G64-'Discharge - Mechanical Stress'!$L$1)/('Discharge - Mechanical Stress'!$W$2-U64)*$AF$4)^(1/$AF$3))*$AF$5-1)/($AF$6-(((G64-'Discharge - Mechanical Stress'!$L$1)/('Discharge - Mechanical Stress'!$W$2-U64)*$AF$4)^(1/$AF$3))*$AF$6))*1000000</f>
        <v>2.599197593818094E-2</v>
      </c>
      <c r="AC64" s="20">
        <f>((((H64-'Discharge - Mechanical Stress'!$L$1)/('Discharge - Mechanical Stress'!$W$2-V64)*$AF$4)^(1/$AF$3)+(((H64-'Discharge - Mechanical Stress'!$L$1)/('Discharge - Mechanical Stress'!$W$2-V64)*$AF$4)^(1/$AF$3))*$AF$5-1)/($AF$6-(((H64-'Discharge - Mechanical Stress'!$L$1)/('Discharge - Mechanical Stress'!$W$2-V64)*$AF$4)^(1/$AF$3))*$AF$6))*1000000</f>
        <v>2.5998947338679437E-2</v>
      </c>
      <c r="AD64" s="3"/>
      <c r="AH64" s="15">
        <f t="shared" si="48"/>
        <v>479.1</v>
      </c>
      <c r="AI64" s="24">
        <f t="shared" si="49"/>
        <v>2.8897581866594687E-2</v>
      </c>
      <c r="AJ64" s="24">
        <f t="shared" si="50"/>
        <v>7.1145806118653654E-3</v>
      </c>
    </row>
    <row r="65" spans="1:36" x14ac:dyDescent="0.25">
      <c r="A65" s="14">
        <v>63</v>
      </c>
      <c r="B65" s="16">
        <v>486.96</v>
      </c>
      <c r="C65" s="10">
        <v>31</v>
      </c>
      <c r="D65" s="10">
        <v>39</v>
      </c>
      <c r="E65" s="10">
        <v>46</v>
      </c>
      <c r="F65" s="10">
        <v>46</v>
      </c>
      <c r="G65" s="10">
        <v>39</v>
      </c>
      <c r="H65" s="10">
        <v>23</v>
      </c>
      <c r="J65" s="11">
        <f t="shared" si="51"/>
        <v>243.65999999999866</v>
      </c>
      <c r="K65" s="11">
        <f t="shared" si="52"/>
        <v>306.53999999999832</v>
      </c>
      <c r="L65" s="11">
        <f t="shared" si="53"/>
        <v>302.60999999999831</v>
      </c>
      <c r="M65" s="11">
        <f t="shared" si="54"/>
        <v>302.60999999999831</v>
      </c>
      <c r="N65" s="11">
        <f t="shared" si="55"/>
        <v>275.09999999999849</v>
      </c>
      <c r="O65" s="11">
        <f t="shared" si="56"/>
        <v>212.21999999999883</v>
      </c>
      <c r="P65" s="3"/>
      <c r="Q65" s="11">
        <f t="shared" ref="Q65:V65" si="86">SUM(J3:J65)</f>
        <v>24598.12000000001</v>
      </c>
      <c r="R65" s="11">
        <f t="shared" si="86"/>
        <v>19950.329999999998</v>
      </c>
      <c r="S65" s="11">
        <f t="shared" si="86"/>
        <v>23430.034999999996</v>
      </c>
      <c r="T65" s="11">
        <f t="shared" si="86"/>
        <v>22466.595000000001</v>
      </c>
      <c r="U65" s="11">
        <f t="shared" si="86"/>
        <v>23702.865000000005</v>
      </c>
      <c r="V65" s="11">
        <f t="shared" si="86"/>
        <v>26568.734999999997</v>
      </c>
      <c r="W65" s="3"/>
      <c r="X65" s="20">
        <f>((((C65-'Discharge - Mechanical Stress'!$L$1)/('Discharge - Mechanical Stress'!$W$2-Q65)*$AF$4)^(1/$AF$3)+(((C65-'Discharge - Mechanical Stress'!$L$1)/('Discharge - Mechanical Stress'!$W$2-Q65)*$AF$4)^(1/$AF$3))*$AF$5-1)/($AF$6-(((C65-'Discharge - Mechanical Stress'!$L$1)/('Discharge - Mechanical Stress'!$W$2-Q65)*$AF$4)^(1/$AF$3))*$AF$6))*1000000</f>
        <v>2.5994761632015213E-2</v>
      </c>
      <c r="Y65" s="20">
        <f>((((D65-'Discharge - Mechanical Stress'!$L$1)/('Discharge - Mechanical Stress'!$W$2-R65)*$AF$4)^(1/$AF$3)+(((D65-'Discharge - Mechanical Stress'!$L$1)/('Discharge - Mechanical Stress'!$W$2-R65)*$AF$4)^(1/$AF$3))*$AF$5-1)/($AF$6-(((D65-'Discharge - Mechanical Stress'!$L$1)/('Discharge - Mechanical Stress'!$W$2-R65)*$AF$4)^(1/$AF$3))*$AF$6))*1000000</f>
        <v>4.3420964801917317E-2</v>
      </c>
      <c r="Z65" s="20">
        <f>((((E65-'Discharge - Mechanical Stress'!$L$1)/('Discharge - Mechanical Stress'!$W$2-S65)*$AF$4)^(1/$AF$3)+(((E65-'Discharge - Mechanical Stress'!$L$1)/('Discharge - Mechanical Stress'!$W$2-S65)*$AF$4)^(1/$AF$3))*$AF$5-1)/($AF$6-(((E65-'Discharge - Mechanical Stress'!$L$1)/('Discharge - Mechanical Stress'!$W$2-S65)*$AF$4)^(1/$AF$3))*$AF$6))*1000000</f>
        <v>5.6386895919892557E-2</v>
      </c>
      <c r="AA65" s="20">
        <f>((((F65-'Discharge - Mechanical Stress'!$L$1)/('Discharge - Mechanical Stress'!$W$2-T65)*$AF$4)^(1/$AF$3)+(((F65-'Discharge - Mechanical Stress'!$L$1)/('Discharge - Mechanical Stress'!$W$2-T65)*$AF$4)^(1/$AF$3))*$AF$5-1)/($AF$6-(((F65-'Discharge - Mechanical Stress'!$L$1)/('Discharge - Mechanical Stress'!$W$2-T65)*$AF$4)^(1/$AF$3))*$AF$6))*1000000</f>
        <v>5.6384173746355355E-2</v>
      </c>
      <c r="AB65" s="20">
        <f>((((G65-'Discharge - Mechanical Stress'!$L$1)/('Discharge - Mechanical Stress'!$W$2-U65)*$AF$4)^(1/$AF$3)+(((G65-'Discharge - Mechanical Stress'!$L$1)/('Discharge - Mechanical Stress'!$W$2-U65)*$AF$4)^(1/$AF$3))*$AF$5-1)/($AF$6-(((G65-'Discharge - Mechanical Stress'!$L$1)/('Discharge - Mechanical Stress'!$W$2-U65)*$AF$4)^(1/$AF$3))*$AF$6))*1000000</f>
        <v>4.3430853630754884E-2</v>
      </c>
      <c r="AC65" s="20">
        <f>((((H65-'Discharge - Mechanical Stress'!$L$1)/('Discharge - Mechanical Stress'!$W$2-V65)*$AF$4)^(1/$AF$3)+(((H65-'Discharge - Mechanical Stress'!$L$1)/('Discharge - Mechanical Stress'!$W$2-V65)*$AF$4)^(1/$AF$3))*$AF$5-1)/($AF$6-(((H65-'Discharge - Mechanical Stress'!$L$1)/('Discharge - Mechanical Stress'!$W$2-V65)*$AF$4)^(1/$AF$3))*$AF$6))*1000000</f>
        <v>3.9239689318039594E-3</v>
      </c>
      <c r="AD65" s="3"/>
      <c r="AH65" s="15">
        <f t="shared" si="48"/>
        <v>486.96</v>
      </c>
      <c r="AI65" s="24">
        <f t="shared" si="49"/>
        <v>3.8256936443789878E-2</v>
      </c>
      <c r="AJ65" s="24">
        <f t="shared" si="50"/>
        <v>2.0198229427666987E-2</v>
      </c>
    </row>
    <row r="66" spans="1:36" x14ac:dyDescent="0.25">
      <c r="A66" s="14">
        <v>64</v>
      </c>
      <c r="B66" s="16">
        <v>494.82</v>
      </c>
      <c r="C66" s="10">
        <v>23</v>
      </c>
      <c r="D66" s="10">
        <v>31</v>
      </c>
      <c r="E66" s="10">
        <v>39</v>
      </c>
      <c r="F66" s="10">
        <v>39</v>
      </c>
      <c r="G66" s="10">
        <v>46</v>
      </c>
      <c r="H66" s="10">
        <v>31</v>
      </c>
      <c r="J66" s="11">
        <f t="shared" si="51"/>
        <v>212.22000000000037</v>
      </c>
      <c r="K66" s="11">
        <f t="shared" si="52"/>
        <v>275.10000000000048</v>
      </c>
      <c r="L66" s="11">
        <f t="shared" si="53"/>
        <v>334.05000000000058</v>
      </c>
      <c r="M66" s="11">
        <f t="shared" si="54"/>
        <v>334.05000000000058</v>
      </c>
      <c r="N66" s="11">
        <f t="shared" si="55"/>
        <v>334.05000000000058</v>
      </c>
      <c r="O66" s="11">
        <f t="shared" si="56"/>
        <v>212.22000000000037</v>
      </c>
      <c r="P66" s="3"/>
      <c r="Q66" s="11">
        <f t="shared" ref="Q66:V66" si="87">SUM(J3:J66)</f>
        <v>24810.340000000011</v>
      </c>
      <c r="R66" s="11">
        <f t="shared" si="87"/>
        <v>20225.43</v>
      </c>
      <c r="S66" s="11">
        <f t="shared" si="87"/>
        <v>23764.084999999995</v>
      </c>
      <c r="T66" s="11">
        <f t="shared" si="87"/>
        <v>22800.645</v>
      </c>
      <c r="U66" s="11">
        <f t="shared" si="87"/>
        <v>24036.915000000005</v>
      </c>
      <c r="V66" s="11">
        <f t="shared" si="87"/>
        <v>26780.954999999998</v>
      </c>
      <c r="W66" s="3"/>
      <c r="X66" s="20">
        <f>((((C66-'Discharge - Mechanical Stress'!$L$1)/('Discharge - Mechanical Stress'!$W$2-Q66)*$AF$4)^(1/$AF$3)+(((C66-'Discharge - Mechanical Stress'!$L$1)/('Discharge - Mechanical Stress'!$W$2-Q66)*$AF$4)^(1/$AF$3))*$AF$5-1)/($AF$6-(((C66-'Discharge - Mechanical Stress'!$L$1)/('Discharge - Mechanical Stress'!$W$2-Q66)*$AF$4)^(1/$AF$3))*$AF$6))*1000000</f>
        <v>3.9203503066317516E-3</v>
      </c>
      <c r="Y66" s="20">
        <f>((((D66-'Discharge - Mechanical Stress'!$L$1)/('Discharge - Mechanical Stress'!$W$2-R66)*$AF$4)^(1/$AF$3)+(((D66-'Discharge - Mechanical Stress'!$L$1)/('Discharge - Mechanical Stress'!$W$2-R66)*$AF$4)^(1/$AF$3))*$AF$5-1)/($AF$6-(((D66-'Discharge - Mechanical Stress'!$L$1)/('Discharge - Mechanical Stress'!$W$2-R66)*$AF$4)^(1/$AF$3))*$AF$6))*1000000</f>
        <v>2.5984354658158664E-2</v>
      </c>
      <c r="Z66" s="20">
        <f>((((E66-'Discharge - Mechanical Stress'!$L$1)/('Discharge - Mechanical Stress'!$W$2-S66)*$AF$4)^(1/$AF$3)+(((E66-'Discharge - Mechanical Stress'!$L$1)/('Discharge - Mechanical Stress'!$W$2-S66)*$AF$4)^(1/$AF$3))*$AF$5-1)/($AF$6-(((E66-'Discharge - Mechanical Stress'!$L$1)/('Discharge - Mechanical Stress'!$W$2-S66)*$AF$4)^(1/$AF$3))*$AF$6))*1000000</f>
        <v>4.3431014977826678E-2</v>
      </c>
      <c r="AA66" s="20">
        <f>((((F66-'Discharge - Mechanical Stress'!$L$1)/('Discharge - Mechanical Stress'!$W$2-T66)*$AF$4)^(1/$AF$3)+(((F66-'Discharge - Mechanical Stress'!$L$1)/('Discharge - Mechanical Stress'!$W$2-T66)*$AF$4)^(1/$AF$3))*$AF$5-1)/($AF$6-(((F66-'Discharge - Mechanical Stress'!$L$1)/('Discharge - Mechanical Stress'!$W$2-T66)*$AF$4)^(1/$AF$3))*$AF$6))*1000000</f>
        <v>4.3428475869895802E-2</v>
      </c>
      <c r="AB66" s="20">
        <f>((((G66-'Discharge - Mechanical Stress'!$L$1)/('Discharge - Mechanical Stress'!$W$2-U66)*$AF$4)^(1/$AF$3)+(((G66-'Discharge - Mechanical Stress'!$L$1)/('Discharge - Mechanical Stress'!$W$2-U66)*$AF$4)^(1/$AF$3))*$AF$5-1)/($AF$6-(((G66-'Discharge - Mechanical Stress'!$L$1)/('Discharge - Mechanical Stress'!$W$2-U66)*$AF$4)^(1/$AF$3))*$AF$6))*1000000</f>
        <v>5.6388610720348779E-2</v>
      </c>
      <c r="AC66" s="20">
        <f>((((H66-'Discharge - Mechanical Stress'!$L$1)/('Discharge - Mechanical Stress'!$W$2-V66)*$AF$4)^(1/$AF$3)+(((H66-'Discharge - Mechanical Stress'!$L$1)/('Discharge - Mechanical Stress'!$W$2-V66)*$AF$4)^(1/$AF$3))*$AF$5-1)/($AF$6-(((H66-'Discharge - Mechanical Stress'!$L$1)/('Discharge - Mechanical Stress'!$W$2-V66)*$AF$4)^(1/$AF$3))*$AF$6))*1000000</f>
        <v>2.5999957744689581E-2</v>
      </c>
      <c r="AD66" s="3"/>
      <c r="AH66" s="15">
        <f t="shared" si="48"/>
        <v>494.82</v>
      </c>
      <c r="AI66" s="24">
        <f t="shared" si="49"/>
        <v>3.3192127379591874E-2</v>
      </c>
      <c r="AJ66" s="24">
        <f t="shared" si="50"/>
        <v>1.8483564124445094E-2</v>
      </c>
    </row>
    <row r="67" spans="1:36" x14ac:dyDescent="0.25">
      <c r="A67" s="14">
        <v>65</v>
      </c>
      <c r="B67" s="16">
        <v>502.68</v>
      </c>
      <c r="C67" s="10">
        <v>39</v>
      </c>
      <c r="D67" s="10">
        <v>31</v>
      </c>
      <c r="E67" s="10">
        <v>39</v>
      </c>
      <c r="F67" s="10">
        <v>39</v>
      </c>
      <c r="G67" s="10">
        <v>31</v>
      </c>
      <c r="H67" s="10">
        <v>39</v>
      </c>
      <c r="J67" s="11">
        <f t="shared" si="51"/>
        <v>243.66000000000042</v>
      </c>
      <c r="K67" s="11">
        <f t="shared" si="52"/>
        <v>243.66000000000042</v>
      </c>
      <c r="L67" s="11">
        <f t="shared" si="53"/>
        <v>306.54000000000053</v>
      </c>
      <c r="M67" s="11">
        <f t="shared" si="54"/>
        <v>306.54000000000053</v>
      </c>
      <c r="N67" s="11">
        <f t="shared" si="55"/>
        <v>302.61000000000053</v>
      </c>
      <c r="O67" s="11">
        <f t="shared" si="56"/>
        <v>275.10000000000048</v>
      </c>
      <c r="P67" s="3"/>
      <c r="Q67" s="11">
        <f t="shared" ref="Q67:V67" si="88">SUM(J3:J67)</f>
        <v>25054.000000000011</v>
      </c>
      <c r="R67" s="11">
        <f t="shared" si="88"/>
        <v>20469.09</v>
      </c>
      <c r="S67" s="11">
        <f t="shared" si="88"/>
        <v>24070.624999999996</v>
      </c>
      <c r="T67" s="11">
        <f t="shared" si="88"/>
        <v>23107.185000000001</v>
      </c>
      <c r="U67" s="11">
        <f t="shared" si="88"/>
        <v>24339.525000000005</v>
      </c>
      <c r="V67" s="11">
        <f t="shared" si="88"/>
        <v>27056.055</v>
      </c>
      <c r="W67" s="3"/>
      <c r="X67" s="20">
        <f>((((C67-'Discharge - Mechanical Stress'!$L$1)/('Discharge - Mechanical Stress'!$W$2-Q67)*$AF$4)^(1/$AF$3)+(((C67-'Discharge - Mechanical Stress'!$L$1)/('Discharge - Mechanical Stress'!$W$2-Q67)*$AF$4)^(1/$AF$3))*$AF$5-1)/($AF$6-(((C67-'Discharge - Mechanical Stress'!$L$1)/('Discharge - Mechanical Stress'!$W$2-Q67)*$AF$4)^(1/$AF$3))*$AF$6))*1000000</f>
        <v>4.343441471810576E-2</v>
      </c>
      <c r="Y67" s="20">
        <f>((((D67-'Discharge - Mechanical Stress'!$L$1)/('Discharge - Mechanical Stress'!$W$2-R67)*$AF$4)^(1/$AF$3)+(((D67-'Discharge - Mechanical Stress'!$L$1)/('Discharge - Mechanical Stress'!$W$2-R67)*$AF$4)^(1/$AF$3))*$AF$5-1)/($AF$6-(((D67-'Discharge - Mechanical Stress'!$L$1)/('Discharge - Mechanical Stress'!$W$2-R67)*$AF$4)^(1/$AF$3))*$AF$6))*1000000</f>
        <v>2.5984934498525587E-2</v>
      </c>
      <c r="Z67" s="20">
        <f>((((E67-'Discharge - Mechanical Stress'!$L$1)/('Discharge - Mechanical Stress'!$W$2-S67)*$AF$4)^(1/$AF$3)+(((E67-'Discharge - Mechanical Stress'!$L$1)/('Discharge - Mechanical Stress'!$W$2-S67)*$AF$4)^(1/$AF$3))*$AF$5-1)/($AF$6-(((E67-'Discharge - Mechanical Stress'!$L$1)/('Discharge - Mechanical Stress'!$W$2-S67)*$AF$4)^(1/$AF$3))*$AF$6))*1000000</f>
        <v>4.34318228813678E-2</v>
      </c>
      <c r="AA67" s="20">
        <f>((((F67-'Discharge - Mechanical Stress'!$L$1)/('Discharge - Mechanical Stress'!$W$2-T67)*$AF$4)^(1/$AF$3)+(((F67-'Discharge - Mechanical Stress'!$L$1)/('Discharge - Mechanical Stress'!$W$2-T67)*$AF$4)^(1/$AF$3))*$AF$5-1)/($AF$6-(((F67-'Discharge - Mechanical Stress'!$L$1)/('Discharge - Mechanical Stress'!$W$2-T67)*$AF$4)^(1/$AF$3))*$AF$6))*1000000</f>
        <v>4.3429283728645275E-2</v>
      </c>
      <c r="AB67" s="20">
        <f>((((G67-'Discharge - Mechanical Stress'!$L$1)/('Discharge - Mechanical Stress'!$W$2-U67)*$AF$4)^(1/$AF$3)+(((G67-'Discharge - Mechanical Stress'!$L$1)/('Discharge - Mechanical Stress'!$W$2-U67)*$AF$4)^(1/$AF$3))*$AF$5-1)/($AF$6-(((G67-'Discharge - Mechanical Stress'!$L$1)/('Discharge - Mechanical Stress'!$W$2-U67)*$AF$4)^(1/$AF$3))*$AF$6))*1000000</f>
        <v>2.5994146104772305E-2</v>
      </c>
      <c r="AC67" s="20">
        <f>((((H67-'Discharge - Mechanical Stress'!$L$1)/('Discharge - Mechanical Stress'!$W$2-V67)*$AF$4)^(1/$AF$3)+(((H67-'Discharge - Mechanical Stress'!$L$1)/('Discharge - Mechanical Stress'!$W$2-V67)*$AF$4)^(1/$AF$3))*$AF$5-1)/($AF$6-(((H67-'Discharge - Mechanical Stress'!$L$1)/('Discharge - Mechanical Stress'!$W$2-V67)*$AF$4)^(1/$AF$3))*$AF$6))*1000000</f>
        <v>4.3439691896701729E-2</v>
      </c>
      <c r="AD67" s="3"/>
      <c r="AH67" s="15">
        <f t="shared" ref="AH67:AH86" si="89">B67</f>
        <v>502.68</v>
      </c>
      <c r="AI67" s="24">
        <f t="shared" ref="AI67:AI86" si="90">AVERAGE(X67:AC67)</f>
        <v>3.761904897135307E-2</v>
      </c>
      <c r="AJ67" s="24">
        <f t="shared" ref="AJ67:AJ86" si="91">STDEV(X67:AC67)</f>
        <v>9.0081798108275508E-3</v>
      </c>
    </row>
    <row r="68" spans="1:36" x14ac:dyDescent="0.25">
      <c r="A68" s="14">
        <v>66</v>
      </c>
      <c r="B68" s="16">
        <v>510.54</v>
      </c>
      <c r="C68" s="10">
        <v>23</v>
      </c>
      <c r="D68" s="10">
        <v>62</v>
      </c>
      <c r="E68" s="10">
        <v>54</v>
      </c>
      <c r="F68" s="10">
        <v>31</v>
      </c>
      <c r="G68" s="10">
        <v>31</v>
      </c>
      <c r="H68" s="10">
        <v>39</v>
      </c>
      <c r="J68" s="11">
        <f t="shared" ref="J68:J86" si="92">($B68-$B67)*((C67+C68)/2)</f>
        <v>243.66000000000042</v>
      </c>
      <c r="K68" s="11">
        <f t="shared" ref="K68:K86" si="93">($B68-$B67)*((D67+D68)/2)</f>
        <v>365.49000000000063</v>
      </c>
      <c r="L68" s="11">
        <f t="shared" ref="L68:L86" si="94">($B68-$B67)*((E67+E68)/2)</f>
        <v>365.49000000000063</v>
      </c>
      <c r="M68" s="11">
        <f t="shared" ref="M68:M86" si="95">($B68-$B67)*((F67+F68)/2)</f>
        <v>275.10000000000048</v>
      </c>
      <c r="N68" s="11">
        <f t="shared" ref="N68:N86" si="96">($B68-$B67)*((G67+G68)/2)</f>
        <v>243.66000000000042</v>
      </c>
      <c r="O68" s="11">
        <f t="shared" ref="O68:O86" si="97">($B68-$B67)*((H67+H68)/2)</f>
        <v>306.54000000000053</v>
      </c>
      <c r="P68" s="3"/>
      <c r="Q68" s="11">
        <f t="shared" ref="Q68:V68" si="98">SUM(J3:J68)</f>
        <v>25297.660000000011</v>
      </c>
      <c r="R68" s="11">
        <f t="shared" si="98"/>
        <v>20834.580000000002</v>
      </c>
      <c r="S68" s="11">
        <f t="shared" si="98"/>
        <v>24436.114999999998</v>
      </c>
      <c r="T68" s="11">
        <f t="shared" si="98"/>
        <v>23382.285000000003</v>
      </c>
      <c r="U68" s="11">
        <f t="shared" si="98"/>
        <v>24583.185000000005</v>
      </c>
      <c r="V68" s="11">
        <f t="shared" si="98"/>
        <v>27362.595000000001</v>
      </c>
      <c r="W68" s="3"/>
      <c r="X68" s="20">
        <f>((((C68-'Discharge - Mechanical Stress'!$L$1)/('Discharge - Mechanical Stress'!$W$2-Q68)*$AF$4)^(1/$AF$3)+(((C68-'Discharge - Mechanical Stress'!$L$1)/('Discharge - Mechanical Stress'!$W$2-Q68)*$AF$4)^(1/$AF$3))*$AF$5-1)/($AF$6-(((C68-'Discharge - Mechanical Stress'!$L$1)/('Discharge - Mechanical Stress'!$W$2-Q68)*$AF$4)^(1/$AF$3))*$AF$6))*1000000</f>
        <v>3.9213531325016718E-3</v>
      </c>
      <c r="Y68" s="20">
        <f>((((D68-'Discharge - Mechanical Stress'!$L$1)/('Discharge - Mechanical Stress'!$W$2-R68)*$AF$4)^(1/$AF$3)+(((D68-'Discharge - Mechanical Stress'!$L$1)/('Discharge - Mechanical Stress'!$W$2-R68)*$AF$4)^(1/$AF$3))*$AF$5-1)/($AF$6-(((D68-'Discharge - Mechanical Stress'!$L$1)/('Discharge - Mechanical Stress'!$W$2-R68)*$AF$4)^(1/$AF$3))*$AF$6))*1000000</f>
        <v>8.0980230374470524E-2</v>
      </c>
      <c r="Z68" s="20">
        <f>((((E68-'Discharge - Mechanical Stress'!$L$1)/('Discharge - Mechanical Stress'!$W$2-S68)*$AF$4)^(1/$AF$3)+(((E68-'Discharge - Mechanical Stress'!$L$1)/('Discharge - Mechanical Stress'!$W$2-S68)*$AF$4)^(1/$AF$3))*$AF$5-1)/($AF$6-(((E68-'Discharge - Mechanical Stress'!$L$1)/('Discharge - Mechanical Stress'!$W$2-S68)*$AF$4)^(1/$AF$3))*$AF$6))*1000000</f>
        <v>6.9397703073257683E-2</v>
      </c>
      <c r="AA68" s="20">
        <f>((((F68-'Discharge - Mechanical Stress'!$L$1)/('Discharge - Mechanical Stress'!$W$2-T68)*$AF$4)^(1/$AF$3)+(((F68-'Discharge - Mechanical Stress'!$L$1)/('Discharge - Mechanical Stress'!$W$2-T68)*$AF$4)^(1/$AF$3))*$AF$5-1)/($AF$6-(((F68-'Discharge - Mechanical Stress'!$L$1)/('Discharge - Mechanical Stress'!$W$2-T68)*$AF$4)^(1/$AF$3))*$AF$6))*1000000</f>
        <v>2.5991867689892433E-2</v>
      </c>
      <c r="AB68" s="20">
        <f>((((G68-'Discharge - Mechanical Stress'!$L$1)/('Discharge - Mechanical Stress'!$W$2-U68)*$AF$4)^(1/$AF$3)+(((G68-'Discharge - Mechanical Stress'!$L$1)/('Discharge - Mechanical Stress'!$W$2-U68)*$AF$4)^(1/$AF$3))*$AF$5-1)/($AF$6-(((G68-'Discharge - Mechanical Stress'!$L$1)/('Discharge - Mechanical Stress'!$W$2-U68)*$AF$4)^(1/$AF$3))*$AF$6))*1000000</f>
        <v>2.599472608235736E-2</v>
      </c>
      <c r="AC68" s="20">
        <f>((((H68-'Discharge - Mechanical Stress'!$L$1)/('Discharge - Mechanical Stress'!$W$2-V68)*$AF$4)^(1/$AF$3)+(((H68-'Discharge - Mechanical Stress'!$L$1)/('Discharge - Mechanical Stress'!$W$2-V68)*$AF$4)^(1/$AF$3))*$AF$5-1)/($AF$6-(((H68-'Discharge - Mechanical Stress'!$L$1)/('Discharge - Mechanical Stress'!$W$2-V68)*$AF$4)^(1/$AF$3))*$AF$6))*1000000</f>
        <v>4.3440499953323407E-2</v>
      </c>
      <c r="AD68" s="3"/>
      <c r="AH68" s="15">
        <f t="shared" si="89"/>
        <v>510.54</v>
      </c>
      <c r="AI68" s="24">
        <f t="shared" si="90"/>
        <v>4.1621063384300515E-2</v>
      </c>
      <c r="AJ68" s="24">
        <f t="shared" si="91"/>
        <v>2.9098860515823388E-2</v>
      </c>
    </row>
    <row r="69" spans="1:36" x14ac:dyDescent="0.25">
      <c r="A69" s="14">
        <v>67</v>
      </c>
      <c r="B69" s="16">
        <v>518.4</v>
      </c>
      <c r="C69" s="10">
        <v>31</v>
      </c>
      <c r="D69" s="10">
        <v>54</v>
      </c>
      <c r="E69" s="10">
        <v>54</v>
      </c>
      <c r="F69" s="10">
        <v>31</v>
      </c>
      <c r="G69" s="10">
        <v>54</v>
      </c>
      <c r="H69" s="10">
        <v>31</v>
      </c>
      <c r="J69" s="11">
        <f t="shared" si="92"/>
        <v>212.21999999999883</v>
      </c>
      <c r="K69" s="11">
        <f t="shared" si="93"/>
        <v>455.87999999999749</v>
      </c>
      <c r="L69" s="11">
        <f t="shared" si="94"/>
        <v>424.43999999999767</v>
      </c>
      <c r="M69" s="11">
        <f t="shared" si="95"/>
        <v>243.65999999999866</v>
      </c>
      <c r="N69" s="11">
        <f t="shared" si="96"/>
        <v>334.04999999999814</v>
      </c>
      <c r="O69" s="11">
        <f t="shared" si="97"/>
        <v>275.09999999999849</v>
      </c>
      <c r="P69" s="3"/>
      <c r="Q69" s="11">
        <f t="shared" ref="Q69:V69" si="99">SUM(J3:J69)</f>
        <v>25509.880000000008</v>
      </c>
      <c r="R69" s="11">
        <f t="shared" si="99"/>
        <v>21290.46</v>
      </c>
      <c r="S69" s="11">
        <f t="shared" si="99"/>
        <v>24860.554999999997</v>
      </c>
      <c r="T69" s="11">
        <f t="shared" si="99"/>
        <v>23625.945000000003</v>
      </c>
      <c r="U69" s="11">
        <f t="shared" si="99"/>
        <v>24917.235000000004</v>
      </c>
      <c r="V69" s="11">
        <f t="shared" si="99"/>
        <v>27637.695</v>
      </c>
      <c r="W69" s="3"/>
      <c r="X69" s="20">
        <f>((((C69-'Discharge - Mechanical Stress'!$L$1)/('Discharge - Mechanical Stress'!$W$2-Q69)*$AF$4)^(1/$AF$3)+(((C69-'Discharge - Mechanical Stress'!$L$1)/('Discharge - Mechanical Stress'!$W$2-Q69)*$AF$4)^(1/$AF$3))*$AF$5-1)/($AF$6-(((C69-'Discharge - Mechanical Stress'!$L$1)/('Discharge - Mechanical Stress'!$W$2-Q69)*$AF$4)^(1/$AF$3))*$AF$6))*1000000</f>
        <v>2.5996931944703431E-2</v>
      </c>
      <c r="Y69" s="20">
        <f>((((D69-'Discharge - Mechanical Stress'!$L$1)/('Discharge - Mechanical Stress'!$W$2-R69)*$AF$4)^(1/$AF$3)+(((D69-'Discharge - Mechanical Stress'!$L$1)/('Discharge - Mechanical Stress'!$W$2-R69)*$AF$4)^(1/$AF$3))*$AF$5-1)/($AF$6-(((D69-'Discharge - Mechanical Stress'!$L$1)/('Discharge - Mechanical Stress'!$W$2-R69)*$AF$4)^(1/$AF$3))*$AF$6))*1000000</f>
        <v>6.9388214012011895E-2</v>
      </c>
      <c r="Z69" s="20">
        <f>((((E69-'Discharge - Mechanical Stress'!$L$1)/('Discharge - Mechanical Stress'!$W$2-S69)*$AF$4)^(1/$AF$3)+(((E69-'Discharge - Mechanical Stress'!$L$1)/('Discharge - Mechanical Stress'!$W$2-S69)*$AF$4)^(1/$AF$3))*$AF$5-1)/($AF$6-(((E69-'Discharge - Mechanical Stress'!$L$1)/('Discharge - Mechanical Stress'!$W$2-S69)*$AF$4)^(1/$AF$3))*$AF$6))*1000000</f>
        <v>6.9398983554181837E-2</v>
      </c>
      <c r="AA69" s="20">
        <f>((((F69-'Discharge - Mechanical Stress'!$L$1)/('Discharge - Mechanical Stress'!$W$2-T69)*$AF$4)^(1/$AF$3)+(((F69-'Discharge - Mechanical Stress'!$L$1)/('Discharge - Mechanical Stress'!$W$2-T69)*$AF$4)^(1/$AF$3))*$AF$5-1)/($AF$6-(((F69-'Discharge - Mechanical Stress'!$L$1)/('Discharge - Mechanical Stress'!$W$2-T69)*$AF$4)^(1/$AF$3))*$AF$6))*1000000</f>
        <v>2.5992447635545438E-2</v>
      </c>
      <c r="AB69" s="20">
        <f>((((G69-'Discharge - Mechanical Stress'!$L$1)/('Discharge - Mechanical Stress'!$W$2-U69)*$AF$4)^(1/$AF$3)+(((G69-'Discharge - Mechanical Stress'!$L$1)/('Discharge - Mechanical Stress'!$W$2-U69)*$AF$4)^(1/$AF$3))*$AF$5-1)/($AF$6-(((G69-'Discharge - Mechanical Stress'!$L$1)/('Discharge - Mechanical Stress'!$W$2-U69)*$AF$4)^(1/$AF$3))*$AF$6))*1000000</f>
        <v>6.9399154552825568E-2</v>
      </c>
      <c r="AC69" s="20">
        <f>((((H69-'Discharge - Mechanical Stress'!$L$1)/('Discharge - Mechanical Stress'!$W$2-V69)*$AF$4)^(1/$AF$3)+(((H69-'Discharge - Mechanical Stress'!$L$1)/('Discharge - Mechanical Stress'!$W$2-V69)*$AF$4)^(1/$AF$3))*$AF$5-1)/($AF$6-(((H69-'Discharge - Mechanical Stress'!$L$1)/('Discharge - Mechanical Stress'!$W$2-V69)*$AF$4)^(1/$AF$3))*$AF$6))*1000000</f>
        <v>2.6001997343091048E-2</v>
      </c>
      <c r="AD69" s="3"/>
      <c r="AH69" s="15">
        <f t="shared" si="89"/>
        <v>518.4</v>
      </c>
      <c r="AI69" s="24">
        <f t="shared" si="90"/>
        <v>4.7696288173726537E-2</v>
      </c>
      <c r="AJ69" s="24">
        <f t="shared" si="91"/>
        <v>2.3770242118769269E-2</v>
      </c>
    </row>
    <row r="70" spans="1:36" x14ac:dyDescent="0.25">
      <c r="A70" s="14">
        <v>68</v>
      </c>
      <c r="B70" s="16">
        <v>526.26</v>
      </c>
      <c r="C70" s="10">
        <v>39</v>
      </c>
      <c r="D70" s="10">
        <v>46</v>
      </c>
      <c r="E70" s="10">
        <v>54</v>
      </c>
      <c r="F70" s="10">
        <v>31</v>
      </c>
      <c r="G70" s="10">
        <v>39</v>
      </c>
      <c r="H70" s="10">
        <v>39</v>
      </c>
      <c r="J70" s="11">
        <f t="shared" si="92"/>
        <v>275.10000000000048</v>
      </c>
      <c r="K70" s="11">
        <f t="shared" si="93"/>
        <v>393.00000000000068</v>
      </c>
      <c r="L70" s="11">
        <f t="shared" si="94"/>
        <v>424.44000000000074</v>
      </c>
      <c r="M70" s="11">
        <f t="shared" si="95"/>
        <v>243.66000000000042</v>
      </c>
      <c r="N70" s="11">
        <f t="shared" si="96"/>
        <v>365.49000000000063</v>
      </c>
      <c r="O70" s="11">
        <f t="shared" si="97"/>
        <v>275.10000000000048</v>
      </c>
      <c r="P70" s="3"/>
      <c r="Q70" s="11">
        <f t="shared" ref="Q70:V70" si="100">SUM(J3:J70)</f>
        <v>25784.98000000001</v>
      </c>
      <c r="R70" s="11">
        <f t="shared" si="100"/>
        <v>21683.46</v>
      </c>
      <c r="S70" s="11">
        <f t="shared" si="100"/>
        <v>25284.994999999999</v>
      </c>
      <c r="T70" s="11">
        <f t="shared" si="100"/>
        <v>23869.605000000003</v>
      </c>
      <c r="U70" s="11">
        <f t="shared" si="100"/>
        <v>25282.725000000006</v>
      </c>
      <c r="V70" s="11">
        <f t="shared" si="100"/>
        <v>27912.795000000002</v>
      </c>
      <c r="W70" s="3"/>
      <c r="X70" s="20">
        <f>((((C70-'Discharge - Mechanical Stress'!$L$1)/('Discharge - Mechanical Stress'!$W$2-Q70)*$AF$4)^(1/$AF$3)+(((C70-'Discharge - Mechanical Stress'!$L$1)/('Discharge - Mechanical Stress'!$W$2-Q70)*$AF$4)^(1/$AF$3))*$AF$5-1)/($AF$6-(((C70-'Discharge - Mechanical Stress'!$L$1)/('Discharge - Mechanical Stress'!$W$2-Q70)*$AF$4)^(1/$AF$3))*$AF$6))*1000000</f>
        <v>4.343634142387226E-2</v>
      </c>
      <c r="Y70" s="20">
        <f>((((D70-'Discharge - Mechanical Stress'!$L$1)/('Discharge - Mechanical Stress'!$W$2-R70)*$AF$4)^(1/$AF$3)+(((D70-'Discharge - Mechanical Stress'!$L$1)/('Discharge - Mechanical Stress'!$W$2-R70)*$AF$4)^(1/$AF$3))*$AF$5-1)/($AF$6-(((D70-'Discharge - Mechanical Stress'!$L$1)/('Discharge - Mechanical Stress'!$W$2-R70)*$AF$4)^(1/$AF$3))*$AF$6))*1000000</f>
        <v>5.6381961130932738E-2</v>
      </c>
      <c r="Z70" s="20">
        <f>((((E70-'Discharge - Mechanical Stress'!$L$1)/('Discharge - Mechanical Stress'!$W$2-S70)*$AF$4)^(1/$AF$3)+(((E70-'Discharge - Mechanical Stress'!$L$1)/('Discharge - Mechanical Stress'!$W$2-S70)*$AF$4)^(1/$AF$3))*$AF$5-1)/($AF$6-(((E70-'Discharge - Mechanical Stress'!$L$1)/('Discharge - Mechanical Stress'!$W$2-S70)*$AF$4)^(1/$AF$3))*$AF$6))*1000000</f>
        <v>6.9400264066408854E-2</v>
      </c>
      <c r="AA70" s="20">
        <f>((((F70-'Discharge - Mechanical Stress'!$L$1)/('Discharge - Mechanical Stress'!$W$2-T70)*$AF$4)^(1/$AF$3)+(((F70-'Discharge - Mechanical Stress'!$L$1)/('Discharge - Mechanical Stress'!$W$2-T70)*$AF$4)^(1/$AF$3))*$AF$5-1)/($AF$6-(((F70-'Discharge - Mechanical Stress'!$L$1)/('Discharge - Mechanical Stress'!$W$2-T70)*$AF$4)^(1/$AF$3))*$AF$6))*1000000</f>
        <v>2.5993027589326249E-2</v>
      </c>
      <c r="AB70" s="20">
        <f>((((G70-'Discharge - Mechanical Stress'!$L$1)/('Discharge - Mechanical Stress'!$W$2-U70)*$AF$4)^(1/$AF$3)+(((G70-'Discharge - Mechanical Stress'!$L$1)/('Discharge - Mechanical Stress'!$W$2-U70)*$AF$4)^(1/$AF$3))*$AF$5-1)/($AF$6-(((G70-'Discharge - Mechanical Stress'!$L$1)/('Discharge - Mechanical Stress'!$W$2-U70)*$AF$4)^(1/$AF$3))*$AF$6))*1000000</f>
        <v>4.3435017579206356E-2</v>
      </c>
      <c r="AC70" s="20">
        <f>((((H70-'Discharge - Mechanical Stress'!$L$1)/('Discharge - Mechanical Stress'!$W$2-V70)*$AF$4)^(1/$AF$3)+(((H70-'Discharge - Mechanical Stress'!$L$1)/('Discharge - Mechanical Stress'!$W$2-V70)*$AF$4)^(1/$AF$3))*$AF$5-1)/($AF$6-(((H70-'Discharge - Mechanical Stress'!$L$1)/('Discharge - Mechanical Stress'!$W$2-V70)*$AF$4)^(1/$AF$3))*$AF$6))*1000000</f>
        <v>4.3441950347122303E-2</v>
      </c>
      <c r="AD70" s="3"/>
      <c r="AH70" s="15">
        <f t="shared" si="89"/>
        <v>526.26</v>
      </c>
      <c r="AI70" s="24">
        <f t="shared" si="90"/>
        <v>4.7014760356144797E-2</v>
      </c>
      <c r="AJ70" s="24">
        <f t="shared" si="91"/>
        <v>1.462294831421778E-2</v>
      </c>
    </row>
    <row r="71" spans="1:36" x14ac:dyDescent="0.25">
      <c r="A71" s="14">
        <v>69</v>
      </c>
      <c r="B71" s="16">
        <v>534.12</v>
      </c>
      <c r="C71" s="10">
        <v>54</v>
      </c>
      <c r="D71" s="10">
        <v>46</v>
      </c>
      <c r="E71" s="10">
        <v>31</v>
      </c>
      <c r="F71" s="10">
        <v>39</v>
      </c>
      <c r="G71" s="10">
        <v>39</v>
      </c>
      <c r="H71" s="10">
        <v>39</v>
      </c>
      <c r="J71" s="11">
        <f t="shared" si="92"/>
        <v>365.49000000000063</v>
      </c>
      <c r="K71" s="11">
        <f t="shared" si="93"/>
        <v>361.56000000000063</v>
      </c>
      <c r="L71" s="11">
        <f t="shared" si="94"/>
        <v>334.05000000000058</v>
      </c>
      <c r="M71" s="11">
        <f t="shared" si="95"/>
        <v>275.10000000000048</v>
      </c>
      <c r="N71" s="11">
        <f t="shared" si="96"/>
        <v>306.54000000000053</v>
      </c>
      <c r="O71" s="11">
        <f t="shared" si="97"/>
        <v>306.54000000000053</v>
      </c>
      <c r="P71" s="3"/>
      <c r="Q71" s="11">
        <f t="shared" ref="Q71:V71" si="101">SUM(J3:J71)</f>
        <v>26150.470000000012</v>
      </c>
      <c r="R71" s="11">
        <f t="shared" si="101"/>
        <v>22045.02</v>
      </c>
      <c r="S71" s="11">
        <f t="shared" si="101"/>
        <v>25619.044999999998</v>
      </c>
      <c r="T71" s="11">
        <f t="shared" si="101"/>
        <v>24144.705000000005</v>
      </c>
      <c r="U71" s="11">
        <f t="shared" si="101"/>
        <v>25589.265000000007</v>
      </c>
      <c r="V71" s="11">
        <f t="shared" si="101"/>
        <v>28219.335000000003</v>
      </c>
      <c r="W71" s="3"/>
      <c r="X71" s="20">
        <f>((((C71-'Discharge - Mechanical Stress'!$L$1)/('Discharge - Mechanical Stress'!$W$2-Q71)*$AF$4)^(1/$AF$3)+(((C71-'Discharge - Mechanical Stress'!$L$1)/('Discharge - Mechanical Stress'!$W$2-Q71)*$AF$4)^(1/$AF$3))*$AF$5-1)/($AF$6-(((C71-'Discharge - Mechanical Stress'!$L$1)/('Discharge - Mechanical Stress'!$W$2-Q71)*$AF$4)^(1/$AF$3))*$AF$6))*1000000</f>
        <v>6.9402875254066423E-2</v>
      </c>
      <c r="Y71" s="20">
        <f>((((D71-'Discharge - Mechanical Stress'!$L$1)/('Discharge - Mechanical Stress'!$W$2-R71)*$AF$4)^(1/$AF$3)+(((D71-'Discharge - Mechanical Stress'!$L$1)/('Discharge - Mechanical Stress'!$W$2-R71)*$AF$4)^(1/$AF$3))*$AF$5-1)/($AF$6-(((D71-'Discharge - Mechanical Stress'!$L$1)/('Discharge - Mechanical Stress'!$W$2-R71)*$AF$4)^(1/$AF$3))*$AF$6))*1000000</f>
        <v>5.6382982645135145E-2</v>
      </c>
      <c r="Z71" s="20">
        <f>((((E71-'Discharge - Mechanical Stress'!$L$1)/('Discharge - Mechanical Stress'!$W$2-S71)*$AF$4)^(1/$AF$3)+(((E71-'Discharge - Mechanical Stress'!$L$1)/('Discharge - Mechanical Stress'!$W$2-S71)*$AF$4)^(1/$AF$3))*$AF$5-1)/($AF$6-(((E71-'Discharge - Mechanical Stress'!$L$1)/('Discharge - Mechanical Stress'!$W$2-S71)*$AF$4)^(1/$AF$3))*$AF$6))*1000000</f>
        <v>2.5997191803812551E-2</v>
      </c>
      <c r="AA71" s="20">
        <f>((((F71-'Discharge - Mechanical Stress'!$L$1)/('Discharge - Mechanical Stress'!$W$2-T71)*$AF$4)^(1/$AF$3)+(((F71-'Discharge - Mechanical Stress'!$L$1)/('Discharge - Mechanical Stress'!$W$2-T71)*$AF$4)^(1/$AF$3))*$AF$5-1)/($AF$6-(((F71-'Discharge - Mechanical Stress'!$L$1)/('Discharge - Mechanical Stress'!$W$2-T71)*$AF$4)^(1/$AF$3))*$AF$6))*1000000</f>
        <v>4.3432018125543995E-2</v>
      </c>
      <c r="AB71" s="20">
        <f>((((G71-'Discharge - Mechanical Stress'!$L$1)/('Discharge - Mechanical Stress'!$W$2-U71)*$AF$4)^(1/$AF$3)+(((G71-'Discharge - Mechanical Stress'!$L$1)/('Discharge - Mechanical Stress'!$W$2-U71)*$AF$4)^(1/$AF$3))*$AF$5-1)/($AF$6-(((G71-'Discharge - Mechanical Stress'!$L$1)/('Discharge - Mechanical Stress'!$W$2-U71)*$AF$4)^(1/$AF$3))*$AF$6))*1000000</f>
        <v>4.3435825553359668E-2</v>
      </c>
      <c r="AC71" s="20">
        <f>((((H71-'Discharge - Mechanical Stress'!$L$1)/('Discharge - Mechanical Stress'!$W$2-V71)*$AF$4)^(1/$AF$3)+(((H71-'Discharge - Mechanical Stress'!$L$1)/('Discharge - Mechanical Stress'!$W$2-V71)*$AF$4)^(1/$AF$3))*$AF$5-1)/($AF$6-(((H71-'Discharge - Mechanical Stress'!$L$1)/('Discharge - Mechanical Stress'!$W$2-V71)*$AF$4)^(1/$AF$3))*$AF$6))*1000000</f>
        <v>4.3442758443591571E-2</v>
      </c>
      <c r="AD71" s="3"/>
      <c r="AH71" s="15">
        <f t="shared" si="89"/>
        <v>534.12</v>
      </c>
      <c r="AI71" s="24">
        <f t="shared" si="90"/>
        <v>4.7015608637584895E-2</v>
      </c>
      <c r="AJ71" s="24">
        <f t="shared" si="91"/>
        <v>1.4622814195289293E-2</v>
      </c>
    </row>
    <row r="72" spans="1:36" x14ac:dyDescent="0.25">
      <c r="A72" s="14">
        <v>70</v>
      </c>
      <c r="B72" s="16">
        <v>541.98</v>
      </c>
      <c r="C72" s="10">
        <v>31</v>
      </c>
      <c r="D72" s="10">
        <v>31</v>
      </c>
      <c r="E72" s="10">
        <v>39</v>
      </c>
      <c r="F72" s="10">
        <v>39</v>
      </c>
      <c r="G72" s="10">
        <v>39</v>
      </c>
      <c r="H72" s="10">
        <v>31</v>
      </c>
      <c r="J72" s="11">
        <f t="shared" si="92"/>
        <v>334.05000000000058</v>
      </c>
      <c r="K72" s="11">
        <f t="shared" si="93"/>
        <v>302.61000000000053</v>
      </c>
      <c r="L72" s="11">
        <f t="shared" si="94"/>
        <v>275.10000000000048</v>
      </c>
      <c r="M72" s="11">
        <f t="shared" si="95"/>
        <v>306.54000000000053</v>
      </c>
      <c r="N72" s="11">
        <f t="shared" si="96"/>
        <v>306.54000000000053</v>
      </c>
      <c r="O72" s="11">
        <f t="shared" si="97"/>
        <v>275.10000000000048</v>
      </c>
      <c r="P72" s="3"/>
      <c r="Q72" s="11">
        <f t="shared" ref="Q72:V72" si="102">SUM(J3:J72)</f>
        <v>26484.520000000011</v>
      </c>
      <c r="R72" s="11">
        <f t="shared" si="102"/>
        <v>22347.63</v>
      </c>
      <c r="S72" s="11">
        <f t="shared" si="102"/>
        <v>25894.145</v>
      </c>
      <c r="T72" s="11">
        <f t="shared" si="102"/>
        <v>24451.245000000006</v>
      </c>
      <c r="U72" s="11">
        <f t="shared" si="102"/>
        <v>25895.805000000008</v>
      </c>
      <c r="V72" s="11">
        <f t="shared" si="102"/>
        <v>28494.435000000005</v>
      </c>
      <c r="W72" s="3"/>
      <c r="X72" s="20">
        <f>((((C72-'Discharge - Mechanical Stress'!$L$1)/('Discharge - Mechanical Stress'!$W$2-Q72)*$AF$4)^(1/$AF$3)+(((C72-'Discharge - Mechanical Stress'!$L$1)/('Discharge - Mechanical Stress'!$W$2-Q72)*$AF$4)^(1/$AF$3))*$AF$5-1)/($AF$6-(((C72-'Discharge - Mechanical Stress'!$L$1)/('Discharge - Mechanical Stress'!$W$2-Q72)*$AF$4)^(1/$AF$3))*$AF$6))*1000000</f>
        <v>2.5999252060003048E-2</v>
      </c>
      <c r="Y72" s="20">
        <f>((((D72-'Discharge - Mechanical Stress'!$L$1)/('Discharge - Mechanical Stress'!$W$2-R72)*$AF$4)^(1/$AF$3)+(((D72-'Discharge - Mechanical Stress'!$L$1)/('Discharge - Mechanical Stress'!$W$2-R72)*$AF$4)^(1/$AF$3))*$AF$5-1)/($AF$6-(((D72-'Discharge - Mechanical Stress'!$L$1)/('Discharge - Mechanical Stress'!$W$2-R72)*$AF$4)^(1/$AF$3))*$AF$6))*1000000</f>
        <v>2.5989405153525012E-2</v>
      </c>
      <c r="Z72" s="20">
        <f>((((E72-'Discharge - Mechanical Stress'!$L$1)/('Discharge - Mechanical Stress'!$W$2-S72)*$AF$4)^(1/$AF$3)+(((E72-'Discharge - Mechanical Stress'!$L$1)/('Discharge - Mechanical Stress'!$W$2-S72)*$AF$4)^(1/$AF$3))*$AF$5-1)/($AF$6-(((E72-'Discharge - Mechanical Stress'!$L$1)/('Discharge - Mechanical Stress'!$W$2-S72)*$AF$4)^(1/$AF$3))*$AF$6))*1000000</f>
        <v>4.3436629166245452E-2</v>
      </c>
      <c r="AA72" s="20">
        <f>((((F72-'Discharge - Mechanical Stress'!$L$1)/('Discharge - Mechanical Stress'!$W$2-T72)*$AF$4)^(1/$AF$3)+(((F72-'Discharge - Mechanical Stress'!$L$1)/('Discharge - Mechanical Stress'!$W$2-T72)*$AF$4)^(1/$AF$3))*$AF$5-1)/($AF$6-(((F72-'Discharge - Mechanical Stress'!$L$1)/('Discharge - Mechanical Stress'!$W$2-T72)*$AF$4)^(1/$AF$3))*$AF$6))*1000000</f>
        <v>4.3432826046781892E-2</v>
      </c>
      <c r="AB72" s="20">
        <f>((((G72-'Discharge - Mechanical Stress'!$L$1)/('Discharge - Mechanical Stress'!$W$2-U72)*$AF$4)^(1/$AF$3)+(((G72-'Discharge - Mechanical Stress'!$L$1)/('Discharge - Mechanical Stress'!$W$2-U72)*$AF$4)^(1/$AF$3))*$AF$5-1)/($AF$6-(((G72-'Discharge - Mechanical Stress'!$L$1)/('Discharge - Mechanical Stress'!$W$2-U72)*$AF$4)^(1/$AF$3))*$AF$6))*1000000</f>
        <v>4.3436633541767494E-2</v>
      </c>
      <c r="AC72" s="20">
        <f>((((H72-'Discharge - Mechanical Stress'!$L$1)/('Discharge - Mechanical Stress'!$W$2-V72)*$AF$4)^(1/$AF$3)+(((H72-'Discharge - Mechanical Stress'!$L$1)/('Discharge - Mechanical Stress'!$W$2-V72)*$AF$4)^(1/$AF$3))*$AF$5-1)/($AF$6-(((H72-'Discharge - Mechanical Stress'!$L$1)/('Discharge - Mechanical Stress'!$W$2-V72)*$AF$4)^(1/$AF$3))*$AF$6))*1000000</f>
        <v>2.6004037042018448E-2</v>
      </c>
      <c r="AD72" s="3"/>
      <c r="AH72" s="15">
        <f t="shared" si="89"/>
        <v>541.98</v>
      </c>
      <c r="AI72" s="24">
        <f t="shared" si="90"/>
        <v>3.4716463835056895E-2</v>
      </c>
      <c r="AJ72" s="24">
        <f t="shared" si="91"/>
        <v>9.5510766755290567E-3</v>
      </c>
    </row>
    <row r="73" spans="1:36" x14ac:dyDescent="0.25">
      <c r="A73" s="14">
        <v>71</v>
      </c>
      <c r="B73" s="16">
        <v>549.84</v>
      </c>
      <c r="C73" s="10">
        <v>31</v>
      </c>
      <c r="D73" s="10">
        <v>23</v>
      </c>
      <c r="E73" s="10">
        <v>31</v>
      </c>
      <c r="F73" s="10">
        <v>54</v>
      </c>
      <c r="G73" s="10">
        <v>46</v>
      </c>
      <c r="H73" s="10">
        <v>39</v>
      </c>
      <c r="J73" s="11">
        <f t="shared" si="92"/>
        <v>243.66000000000042</v>
      </c>
      <c r="K73" s="11">
        <f t="shared" si="93"/>
        <v>212.22000000000037</v>
      </c>
      <c r="L73" s="11">
        <f t="shared" si="94"/>
        <v>275.10000000000048</v>
      </c>
      <c r="M73" s="11">
        <f t="shared" si="95"/>
        <v>365.49000000000063</v>
      </c>
      <c r="N73" s="11">
        <f t="shared" si="96"/>
        <v>334.05000000000058</v>
      </c>
      <c r="O73" s="11">
        <f t="shared" si="97"/>
        <v>275.10000000000048</v>
      </c>
      <c r="P73" s="3"/>
      <c r="Q73" s="11">
        <f t="shared" ref="Q73:V73" si="103">SUM(J3:J73)</f>
        <v>26728.180000000011</v>
      </c>
      <c r="R73" s="11">
        <f t="shared" si="103"/>
        <v>22559.850000000002</v>
      </c>
      <c r="S73" s="11">
        <f t="shared" si="103"/>
        <v>26169.245000000003</v>
      </c>
      <c r="T73" s="11">
        <f t="shared" si="103"/>
        <v>24816.735000000008</v>
      </c>
      <c r="U73" s="11">
        <f t="shared" si="103"/>
        <v>26229.855000000007</v>
      </c>
      <c r="V73" s="11">
        <f t="shared" si="103"/>
        <v>28769.535000000007</v>
      </c>
      <c r="W73" s="3"/>
      <c r="X73" s="20">
        <f>((((C73-'Discharge - Mechanical Stress'!$L$1)/('Discharge - Mechanical Stress'!$W$2-Q73)*$AF$4)^(1/$AF$3)+(((C73-'Discharge - Mechanical Stress'!$L$1)/('Discharge - Mechanical Stress'!$W$2-Q73)*$AF$4)^(1/$AF$3))*$AF$5-1)/($AF$6-(((C73-'Discharge - Mechanical Stress'!$L$1)/('Discharge - Mechanical Stress'!$W$2-Q73)*$AF$4)^(1/$AF$3))*$AF$6))*1000000</f>
        <v>2.5999832109153E-2</v>
      </c>
      <c r="Y73" s="20">
        <f>((((D73-'Discharge - Mechanical Stress'!$L$1)/('Discharge - Mechanical Stress'!$W$2-R73)*$AF$4)^(1/$AF$3)+(((D73-'Discharge - Mechanical Stress'!$L$1)/('Discharge - Mechanical Stress'!$W$2-R73)*$AF$4)^(1/$AF$3))*$AF$5-1)/($AF$6-(((D73-'Discharge - Mechanical Stress'!$L$1)/('Discharge - Mechanical Stress'!$W$2-R73)*$AF$4)^(1/$AF$3))*$AF$6))*1000000</f>
        <v>3.9157195259973904E-3</v>
      </c>
      <c r="Z73" s="20">
        <f>((((E73-'Discharge - Mechanical Stress'!$L$1)/('Discharge - Mechanical Stress'!$W$2-S73)*$AF$4)^(1/$AF$3)+(((E73-'Discharge - Mechanical Stress'!$L$1)/('Discharge - Mechanical Stress'!$W$2-S73)*$AF$4)^(1/$AF$3))*$AF$5-1)/($AF$6-(((E73-'Discharge - Mechanical Stress'!$L$1)/('Discharge - Mechanical Stress'!$W$2-S73)*$AF$4)^(1/$AF$3))*$AF$6))*1000000</f>
        <v>2.5998501538556058E-2</v>
      </c>
      <c r="AA73" s="20">
        <f>((((F73-'Discharge - Mechanical Stress'!$L$1)/('Discharge - Mechanical Stress'!$W$2-T73)*$AF$4)^(1/$AF$3)+(((F73-'Discharge - Mechanical Stress'!$L$1)/('Discharge - Mechanical Stress'!$W$2-T73)*$AF$4)^(1/$AF$3))*$AF$5-1)/($AF$6-(((F73-'Discharge - Mechanical Stress'!$L$1)/('Discharge - Mechanical Stress'!$W$2-T73)*$AF$4)^(1/$AF$3))*$AF$6))*1000000</f>
        <v>6.9398851353425134E-2</v>
      </c>
      <c r="AB73" s="20">
        <f>((((G73-'Discharge - Mechanical Stress'!$L$1)/('Discharge - Mechanical Stress'!$W$2-U73)*$AF$4)^(1/$AF$3)+(((G73-'Discharge - Mechanical Stress'!$L$1)/('Discharge - Mechanical Stress'!$W$2-U73)*$AF$4)^(1/$AF$3))*$AF$5-1)/($AF$6-(((G73-'Discharge - Mechanical Stress'!$L$1)/('Discharge - Mechanical Stress'!$W$2-U73)*$AF$4)^(1/$AF$3))*$AF$6))*1000000</f>
        <v>5.6394807592225753E-2</v>
      </c>
      <c r="AC73" s="20">
        <f>((((H73-'Discharge - Mechanical Stress'!$L$1)/('Discharge - Mechanical Stress'!$W$2-V73)*$AF$4)^(1/$AF$3)+(((H73-'Discharge - Mechanical Stress'!$L$1)/('Discharge - Mechanical Stress'!$W$2-V73)*$AF$4)^(1/$AF$3))*$AF$5-1)/($AF$6-(((H73-'Discharge - Mechanical Stress'!$L$1)/('Discharge - Mechanical Stress'!$W$2-V73)*$AF$4)^(1/$AF$3))*$AF$6))*1000000</f>
        <v>4.3444208908915156E-2</v>
      </c>
      <c r="AD73" s="3"/>
      <c r="AH73" s="15">
        <f t="shared" si="89"/>
        <v>549.84</v>
      </c>
      <c r="AI73" s="24">
        <f t="shared" si="90"/>
        <v>3.7525320171378745E-2</v>
      </c>
      <c r="AJ73" s="24">
        <f t="shared" si="91"/>
        <v>2.3674131315992306E-2</v>
      </c>
    </row>
    <row r="74" spans="1:36" x14ac:dyDescent="0.25">
      <c r="A74" s="14">
        <v>72</v>
      </c>
      <c r="B74" s="16">
        <v>557.74</v>
      </c>
      <c r="C74" s="10">
        <v>39</v>
      </c>
      <c r="D74" s="10">
        <v>39</v>
      </c>
      <c r="E74" s="10">
        <v>31</v>
      </c>
      <c r="F74" s="10">
        <v>46</v>
      </c>
      <c r="G74" s="10">
        <v>39</v>
      </c>
      <c r="H74" s="10">
        <v>46</v>
      </c>
      <c r="J74" s="11">
        <f t="shared" si="92"/>
        <v>276.4999999999992</v>
      </c>
      <c r="K74" s="11">
        <f t="shared" si="93"/>
        <v>244.8999999999993</v>
      </c>
      <c r="L74" s="11">
        <f t="shared" si="94"/>
        <v>244.8999999999993</v>
      </c>
      <c r="M74" s="11">
        <f t="shared" si="95"/>
        <v>394.99999999999886</v>
      </c>
      <c r="N74" s="11">
        <f t="shared" si="96"/>
        <v>335.74999999999903</v>
      </c>
      <c r="O74" s="11">
        <f t="shared" si="97"/>
        <v>335.74999999999903</v>
      </c>
      <c r="P74" s="3"/>
      <c r="Q74" s="11">
        <f t="shared" ref="Q74:V74" si="104">SUM(J3:J74)</f>
        <v>27004.680000000011</v>
      </c>
      <c r="R74" s="11">
        <f t="shared" si="104"/>
        <v>22804.75</v>
      </c>
      <c r="S74" s="11">
        <f t="shared" si="104"/>
        <v>26414.145</v>
      </c>
      <c r="T74" s="11">
        <f t="shared" si="104"/>
        <v>25211.735000000008</v>
      </c>
      <c r="U74" s="11">
        <f t="shared" si="104"/>
        <v>26565.605000000007</v>
      </c>
      <c r="V74" s="11">
        <f t="shared" si="104"/>
        <v>29105.285000000007</v>
      </c>
      <c r="W74" s="3"/>
      <c r="X74" s="20">
        <f>((((C74-'Discharge - Mechanical Stress'!$L$1)/('Discharge - Mechanical Stress'!$W$2-Q74)*$AF$4)^(1/$AF$3)+(((C74-'Discharge - Mechanical Stress'!$L$1)/('Discharge - Mechanical Stress'!$W$2-Q74)*$AF$4)^(1/$AF$3))*$AF$5-1)/($AF$6-(((C74-'Discharge - Mechanical Stress'!$L$1)/('Discharge - Mechanical Stress'!$W$2-Q74)*$AF$4)^(1/$AF$3))*$AF$6))*1000000</f>
        <v>4.3439556470717247E-2</v>
      </c>
      <c r="Y74" s="20">
        <f>((((D74-'Discharge - Mechanical Stress'!$L$1)/('Discharge - Mechanical Stress'!$W$2-R74)*$AF$4)^(1/$AF$3)+(((D74-'Discharge - Mechanical Stress'!$L$1)/('Discharge - Mechanical Stress'!$W$2-R74)*$AF$4)^(1/$AF$3))*$AF$5-1)/($AF$6-(((D74-'Discharge - Mechanical Stress'!$L$1)/('Discharge - Mechanical Stress'!$W$2-R74)*$AF$4)^(1/$AF$3))*$AF$6))*1000000</f>
        <v>4.3428486688162099E-2</v>
      </c>
      <c r="Z74" s="20">
        <f>((((E74-'Discharge - Mechanical Stress'!$L$1)/('Discharge - Mechanical Stress'!$W$2-S74)*$AF$4)^(1/$AF$3)+(((E74-'Discharge - Mechanical Stress'!$L$1)/('Discharge - Mechanical Stress'!$W$2-S74)*$AF$4)^(1/$AF$3))*$AF$5-1)/($AF$6-(((E74-'Discharge - Mechanical Stress'!$L$1)/('Discharge - Mechanical Stress'!$W$2-S74)*$AF$4)^(1/$AF$3))*$AF$6))*1000000</f>
        <v>2.5999084529057553E-2</v>
      </c>
      <c r="AA74" s="20">
        <f>((((F74-'Discharge - Mechanical Stress'!$L$1)/('Discharge - Mechanical Stress'!$W$2-T74)*$AF$4)^(1/$AF$3)+(((F74-'Discharge - Mechanical Stress'!$L$1)/('Discharge - Mechanical Stress'!$W$2-T74)*$AF$4)^(1/$AF$3))*$AF$5-1)/($AF$6-(((F74-'Discharge - Mechanical Stress'!$L$1)/('Discharge - Mechanical Stress'!$W$2-T74)*$AF$4)^(1/$AF$3))*$AF$6))*1000000</f>
        <v>5.639193046263348E-2</v>
      </c>
      <c r="AB74" s="20">
        <f>((((G74-'Discharge - Mechanical Stress'!$L$1)/('Discharge - Mechanical Stress'!$W$2-U74)*$AF$4)^(1/$AF$3)+(((G74-'Discharge - Mechanical Stress'!$L$1)/('Discharge - Mechanical Stress'!$W$2-U74)*$AF$4)^(1/$AF$3))*$AF$5-1)/($AF$6-(((G74-'Discharge - Mechanical Stress'!$L$1)/('Discharge - Mechanical Stress'!$W$2-U74)*$AF$4)^(1/$AF$3))*$AF$6))*1000000</f>
        <v>4.3438399072664252E-2</v>
      </c>
      <c r="AC74" s="20">
        <f>((((H74-'Discharge - Mechanical Stress'!$L$1)/('Discharge - Mechanical Stress'!$W$2-V74)*$AF$4)^(1/$AF$3)+(((H74-'Discharge - Mechanical Stress'!$L$1)/('Discharge - Mechanical Stress'!$W$2-V74)*$AF$4)^(1/$AF$3))*$AF$5-1)/($AF$6-(((H74-'Discharge - Mechanical Stress'!$L$1)/('Discharge - Mechanical Stress'!$W$2-V74)*$AF$4)^(1/$AF$3))*$AF$6))*1000000</f>
        <v>5.6402934249332501E-2</v>
      </c>
      <c r="AD74" s="3"/>
      <c r="AH74" s="15">
        <f t="shared" si="89"/>
        <v>557.74</v>
      </c>
      <c r="AI74" s="24">
        <f t="shared" si="90"/>
        <v>4.485006524542786E-2</v>
      </c>
      <c r="AJ74" s="24">
        <f t="shared" si="91"/>
        <v>1.120755219362215E-2</v>
      </c>
    </row>
    <row r="75" spans="1:36" x14ac:dyDescent="0.25">
      <c r="A75" s="14">
        <v>73</v>
      </c>
      <c r="B75" s="16">
        <v>565.57000000000005</v>
      </c>
      <c r="C75" s="10">
        <v>31</v>
      </c>
      <c r="D75" s="10">
        <v>31</v>
      </c>
      <c r="E75" s="10">
        <v>46</v>
      </c>
      <c r="F75" s="10">
        <v>31</v>
      </c>
      <c r="G75" s="10">
        <v>39</v>
      </c>
      <c r="H75" s="10">
        <v>39</v>
      </c>
      <c r="J75" s="11">
        <f t="shared" si="92"/>
        <v>274.05000000000143</v>
      </c>
      <c r="K75" s="11">
        <f t="shared" si="93"/>
        <v>274.05000000000143</v>
      </c>
      <c r="L75" s="11">
        <f t="shared" si="94"/>
        <v>301.45500000000158</v>
      </c>
      <c r="M75" s="11">
        <f t="shared" si="95"/>
        <v>301.45500000000158</v>
      </c>
      <c r="N75" s="11">
        <f t="shared" si="96"/>
        <v>305.3700000000016</v>
      </c>
      <c r="O75" s="11">
        <f t="shared" si="97"/>
        <v>332.77500000000174</v>
      </c>
      <c r="P75" s="3"/>
      <c r="Q75" s="11">
        <f t="shared" ref="Q75:V75" si="105">SUM(J3:J75)</f>
        <v>27278.730000000014</v>
      </c>
      <c r="R75" s="11">
        <f t="shared" si="105"/>
        <v>23078.800000000003</v>
      </c>
      <c r="S75" s="11">
        <f t="shared" si="105"/>
        <v>26715.600000000002</v>
      </c>
      <c r="T75" s="11">
        <f t="shared" si="105"/>
        <v>25513.19000000001</v>
      </c>
      <c r="U75" s="11">
        <f t="shared" si="105"/>
        <v>26870.975000000009</v>
      </c>
      <c r="V75" s="11">
        <f t="shared" si="105"/>
        <v>29438.060000000009</v>
      </c>
      <c r="W75" s="3"/>
      <c r="X75" s="20">
        <f>((((C75-'Discharge - Mechanical Stress'!$L$1)/('Discharge - Mechanical Stress'!$W$2-Q75)*$AF$4)^(1/$AF$3)+(((C75-'Discharge - Mechanical Stress'!$L$1)/('Discharge - Mechanical Stress'!$W$2-Q75)*$AF$4)^(1/$AF$3))*$AF$5-1)/($AF$6-(((C75-'Discharge - Mechanical Stress'!$L$1)/('Discharge - Mechanical Stress'!$W$2-Q75)*$AF$4)^(1/$AF$3))*$AF$6))*1000000</f>
        <v>2.6001142760694117E-2</v>
      </c>
      <c r="Y75" s="20">
        <f>((((D75-'Discharge - Mechanical Stress'!$L$1)/('Discharge - Mechanical Stress'!$W$2-R75)*$AF$4)^(1/$AF$3)+(((D75-'Discharge - Mechanical Stress'!$L$1)/('Discharge - Mechanical Stress'!$W$2-R75)*$AF$4)^(1/$AF$3))*$AF$5-1)/($AF$6-(((D75-'Discharge - Mechanical Stress'!$L$1)/('Discharge - Mechanical Stress'!$W$2-R75)*$AF$4)^(1/$AF$3))*$AF$6))*1000000</f>
        <v>2.599114536354823E-2</v>
      </c>
      <c r="Z75" s="20">
        <f>((((E75-'Discharge - Mechanical Stress'!$L$1)/('Discharge - Mechanical Stress'!$W$2-S75)*$AF$4)^(1/$AF$3)+(((E75-'Discharge - Mechanical Stress'!$L$1)/('Discharge - Mechanical Stress'!$W$2-S75)*$AF$4)^(1/$AF$3))*$AF$5-1)/($AF$6-(((E75-'Discharge - Mechanical Stress'!$L$1)/('Discharge - Mechanical Stress'!$W$2-S75)*$AF$4)^(1/$AF$3))*$AF$6))*1000000</f>
        <v>5.6396180330035996E-2</v>
      </c>
      <c r="AA75" s="20">
        <f>((((F75-'Discharge - Mechanical Stress'!$L$1)/('Discharge - Mechanical Stress'!$W$2-T75)*$AF$4)^(1/$AF$3)+(((F75-'Discharge - Mechanical Stress'!$L$1)/('Discharge - Mechanical Stress'!$W$2-T75)*$AF$4)^(1/$AF$3))*$AF$5-1)/($AF$6-(((F75-'Discharge - Mechanical Stress'!$L$1)/('Discharge - Mechanical Stress'!$W$2-T75)*$AF$4)^(1/$AF$3))*$AF$6))*1000000</f>
        <v>2.5996939823886737E-2</v>
      </c>
      <c r="AB75" s="20">
        <f>((((G75-'Discharge - Mechanical Stress'!$L$1)/('Discharge - Mechanical Stress'!$W$2-U75)*$AF$4)^(1/$AF$3)+(((G75-'Discharge - Mechanical Stress'!$L$1)/('Discharge - Mechanical Stress'!$W$2-U75)*$AF$4)^(1/$AF$3))*$AF$5-1)/($AF$6-(((G75-'Discharge - Mechanical Stress'!$L$1)/('Discharge - Mechanical Stress'!$W$2-U75)*$AF$4)^(1/$AF$3))*$AF$6))*1000000</f>
        <v>4.3439204022350547E-2</v>
      </c>
      <c r="AC75" s="20">
        <f>((((H75-'Discharge - Mechanical Stress'!$L$1)/('Discharge - Mechanical Stress'!$W$2-V75)*$AF$4)^(1/$AF$3)+(((H75-'Discharge - Mechanical Stress'!$L$1)/('Discharge - Mechanical Stress'!$W$2-V75)*$AF$4)^(1/$AF$3))*$AF$5-1)/($AF$6-(((H75-'Discharge - Mechanical Stress'!$L$1)/('Discharge - Mechanical Stress'!$W$2-V75)*$AF$4)^(1/$AF$3))*$AF$6))*1000000</f>
        <v>4.3445971370460856E-2</v>
      </c>
      <c r="AD75" s="3"/>
      <c r="AH75" s="15">
        <f t="shared" si="89"/>
        <v>565.57000000000005</v>
      </c>
      <c r="AI75" s="24">
        <f t="shared" si="90"/>
        <v>3.6878430611829417E-2</v>
      </c>
      <c r="AJ75" s="24">
        <f t="shared" si="91"/>
        <v>1.282477373106455E-2</v>
      </c>
    </row>
    <row r="76" spans="1:36" x14ac:dyDescent="0.25">
      <c r="A76" s="14">
        <v>74</v>
      </c>
      <c r="B76" s="16">
        <v>573.42999999999995</v>
      </c>
      <c r="C76" s="10">
        <v>46</v>
      </c>
      <c r="D76" s="10">
        <v>46</v>
      </c>
      <c r="E76" s="10">
        <v>39</v>
      </c>
      <c r="F76" s="10">
        <v>46</v>
      </c>
      <c r="G76" s="10">
        <v>46</v>
      </c>
      <c r="H76" s="10">
        <v>39</v>
      </c>
      <c r="J76" s="11">
        <f t="shared" si="92"/>
        <v>302.60999999999615</v>
      </c>
      <c r="K76" s="11">
        <f t="shared" si="93"/>
        <v>302.60999999999615</v>
      </c>
      <c r="L76" s="11">
        <f t="shared" si="94"/>
        <v>334.04999999999575</v>
      </c>
      <c r="M76" s="11">
        <f t="shared" si="95"/>
        <v>302.60999999999615</v>
      </c>
      <c r="N76" s="11">
        <f t="shared" si="96"/>
        <v>334.04999999999575</v>
      </c>
      <c r="O76" s="11">
        <f t="shared" si="97"/>
        <v>306.5399999999961</v>
      </c>
      <c r="P76" s="3"/>
      <c r="Q76" s="11">
        <f t="shared" ref="Q76:V76" si="106">SUM(J3:J76)</f>
        <v>27581.340000000011</v>
      </c>
      <c r="R76" s="11">
        <f t="shared" si="106"/>
        <v>23381.41</v>
      </c>
      <c r="S76" s="11">
        <f t="shared" si="106"/>
        <v>27049.649999999998</v>
      </c>
      <c r="T76" s="11">
        <f t="shared" si="106"/>
        <v>25815.800000000007</v>
      </c>
      <c r="U76" s="11">
        <f t="shared" si="106"/>
        <v>27205.025000000005</v>
      </c>
      <c r="V76" s="11">
        <f t="shared" si="106"/>
        <v>29744.600000000006</v>
      </c>
      <c r="W76" s="3"/>
      <c r="X76" s="20">
        <f>((((C76-'Discharge - Mechanical Stress'!$L$1)/('Discharge - Mechanical Stress'!$W$2-Q76)*$AF$4)^(1/$AF$3)+(((C76-'Discharge - Mechanical Stress'!$L$1)/('Discharge - Mechanical Stress'!$W$2-Q76)*$AF$4)^(1/$AF$3))*$AF$5-1)/($AF$6-(((C76-'Discharge - Mechanical Stress'!$L$1)/('Discharge - Mechanical Stress'!$W$2-Q76)*$AF$4)^(1/$AF$3))*$AF$6))*1000000</f>
        <v>5.6398627046466289E-2</v>
      </c>
      <c r="Y76" s="20">
        <f>((((D76-'Discharge - Mechanical Stress'!$L$1)/('Discharge - Mechanical Stress'!$W$2-R76)*$AF$4)^(1/$AF$3)+(((D76-'Discharge - Mechanical Stress'!$L$1)/('Discharge - Mechanical Stress'!$W$2-R76)*$AF$4)^(1/$AF$3))*$AF$5-1)/($AF$6-(((D76-'Discharge - Mechanical Stress'!$L$1)/('Discharge - Mechanical Stress'!$W$2-R76)*$AF$4)^(1/$AF$3))*$AF$6))*1000000</f>
        <v>5.6386758527658801E-2</v>
      </c>
      <c r="Z76" s="20">
        <f>((((E76-'Discharge - Mechanical Stress'!$L$1)/('Discharge - Mechanical Stress'!$W$2-S76)*$AF$4)^(1/$AF$3)+(((E76-'Discharge - Mechanical Stress'!$L$1)/('Discharge - Mechanical Stress'!$W$2-S76)*$AF$4)^(1/$AF$3))*$AF$5-1)/($AF$6-(((E76-'Discharge - Mechanical Stress'!$L$1)/('Discharge - Mechanical Stress'!$W$2-S76)*$AF$4)^(1/$AF$3))*$AF$6))*1000000</f>
        <v>4.343967501291493E-2</v>
      </c>
      <c r="AA76" s="20">
        <f>((((F76-'Discharge - Mechanical Stress'!$L$1)/('Discharge - Mechanical Stress'!$W$2-T76)*$AF$4)^(1/$AF$3)+(((F76-'Discharge - Mechanical Stress'!$L$1)/('Discharge - Mechanical Stress'!$W$2-T76)*$AF$4)^(1/$AF$3))*$AF$5-1)/($AF$6-(((F76-'Discharge - Mechanical Stress'!$L$1)/('Discharge - Mechanical Stress'!$W$2-T76)*$AF$4)^(1/$AF$3))*$AF$6))*1000000</f>
        <v>5.6393637483977951E-2</v>
      </c>
      <c r="AB76" s="20">
        <f>((((G76-'Discharge - Mechanical Stress'!$L$1)/('Discharge - Mechanical Stress'!$W$2-U76)*$AF$4)^(1/$AF$3)+(((G76-'Discharge - Mechanical Stress'!$L$1)/('Discharge - Mechanical Stress'!$W$2-U76)*$AF$4)^(1/$AF$3))*$AF$5-1)/($AF$6-(((G76-'Discharge - Mechanical Stress'!$L$1)/('Discharge - Mechanical Stress'!$W$2-U76)*$AF$4)^(1/$AF$3))*$AF$6))*1000000</f>
        <v>5.6397563506527248E-2</v>
      </c>
      <c r="AC76" s="20">
        <f>((((H76-'Discharge - Mechanical Stress'!$L$1)/('Discharge - Mechanical Stress'!$W$2-V76)*$AF$4)^(1/$AF$3)+(((H76-'Discharge - Mechanical Stress'!$L$1)/('Discharge - Mechanical Stress'!$W$2-V76)*$AF$4)^(1/$AF$3))*$AF$5-1)/($AF$6-(((H76-'Discharge - Mechanical Stress'!$L$1)/('Discharge - Mechanical Stress'!$W$2-V76)*$AF$4)^(1/$AF$3))*$AF$6))*1000000</f>
        <v>4.3446779537880072E-2</v>
      </c>
      <c r="AD76" s="3"/>
      <c r="AH76" s="15">
        <f t="shared" si="89"/>
        <v>573.42999999999995</v>
      </c>
      <c r="AI76" s="24">
        <f t="shared" si="90"/>
        <v>5.2077173519237546E-2</v>
      </c>
      <c r="AJ76" s="24">
        <f t="shared" si="91"/>
        <v>6.687827675025116E-3</v>
      </c>
    </row>
    <row r="77" spans="1:36" x14ac:dyDescent="0.25">
      <c r="A77" s="14">
        <v>75</v>
      </c>
      <c r="B77" s="16">
        <v>581.29</v>
      </c>
      <c r="C77" s="10">
        <v>39</v>
      </c>
      <c r="D77" s="10">
        <v>46</v>
      </c>
      <c r="E77" s="10">
        <v>31</v>
      </c>
      <c r="F77" s="10">
        <v>39</v>
      </c>
      <c r="G77" s="10">
        <v>39</v>
      </c>
      <c r="H77" s="10">
        <v>39</v>
      </c>
      <c r="J77" s="11">
        <f t="shared" si="92"/>
        <v>334.05000000000058</v>
      </c>
      <c r="K77" s="11">
        <f t="shared" si="93"/>
        <v>361.56000000000063</v>
      </c>
      <c r="L77" s="11">
        <f t="shared" si="94"/>
        <v>275.10000000000048</v>
      </c>
      <c r="M77" s="11">
        <f t="shared" si="95"/>
        <v>334.05000000000058</v>
      </c>
      <c r="N77" s="11">
        <f t="shared" si="96"/>
        <v>334.05000000000058</v>
      </c>
      <c r="O77" s="11">
        <f t="shared" si="97"/>
        <v>306.54000000000053</v>
      </c>
      <c r="P77" s="3"/>
      <c r="Q77" s="11">
        <f t="shared" ref="Q77:V77" si="107">SUM(J3:J77)</f>
        <v>27915.39000000001</v>
      </c>
      <c r="R77" s="11">
        <f t="shared" si="107"/>
        <v>23742.97</v>
      </c>
      <c r="S77" s="11">
        <f t="shared" si="107"/>
        <v>27324.75</v>
      </c>
      <c r="T77" s="11">
        <f t="shared" si="107"/>
        <v>26149.850000000006</v>
      </c>
      <c r="U77" s="11">
        <f t="shared" si="107"/>
        <v>27539.075000000004</v>
      </c>
      <c r="V77" s="11">
        <f t="shared" si="107"/>
        <v>30051.140000000007</v>
      </c>
      <c r="W77" s="3"/>
      <c r="X77" s="20">
        <f>((((C77-'Discharge - Mechanical Stress'!$L$1)/('Discharge - Mechanical Stress'!$W$2-Q77)*$AF$4)^(1/$AF$3)+(((C77-'Discharge - Mechanical Stress'!$L$1)/('Discharge - Mechanical Stress'!$W$2-Q77)*$AF$4)^(1/$AF$3))*$AF$5-1)/($AF$6-(((C77-'Discharge - Mechanical Stress'!$L$1)/('Discharge - Mechanical Stress'!$W$2-Q77)*$AF$4)^(1/$AF$3))*$AF$6))*1000000</f>
        <v>4.3441957187965223E-2</v>
      </c>
      <c r="Y77" s="20">
        <f>((((D77-'Discharge - Mechanical Stress'!$L$1)/('Discharge - Mechanical Stress'!$W$2-R77)*$AF$4)^(1/$AF$3)+(((D77-'Discharge - Mechanical Stress'!$L$1)/('Discharge - Mechanical Stress'!$W$2-R77)*$AF$4)^(1/$AF$3))*$AF$5-1)/($AF$6-(((D77-'Discharge - Mechanical Stress'!$L$1)/('Discharge - Mechanical Stress'!$W$2-R77)*$AF$4)^(1/$AF$3))*$AF$6))*1000000</f>
        <v>5.6387780141716172E-2</v>
      </c>
      <c r="Z77" s="20">
        <f>((((E77-'Discharge - Mechanical Stress'!$L$1)/('Discharge - Mechanical Stress'!$W$2-S77)*$AF$4)^(1/$AF$3)+(((E77-'Discharge - Mechanical Stress'!$L$1)/('Discharge - Mechanical Stress'!$W$2-S77)*$AF$4)^(1/$AF$3))*$AF$5-1)/($AF$6-(((E77-'Discharge - Mechanical Stress'!$L$1)/('Discharge - Mechanical Stress'!$W$2-S77)*$AF$4)^(1/$AF$3))*$AF$6))*1000000</f>
        <v>2.6001252318806657E-2</v>
      </c>
      <c r="AA77" s="20">
        <f>((((F77-'Discharge - Mechanical Stress'!$L$1)/('Discharge - Mechanical Stress'!$W$2-T77)*$AF$4)^(1/$AF$3)+(((F77-'Discharge - Mechanical Stress'!$L$1)/('Discharge - Mechanical Stress'!$W$2-T77)*$AF$4)^(1/$AF$3))*$AF$5-1)/($AF$6-(((F77-'Discharge - Mechanical Stress'!$L$1)/('Discharge - Mechanical Stress'!$W$2-T77)*$AF$4)^(1/$AF$3))*$AF$6))*1000000</f>
        <v>4.343730317289695E-2</v>
      </c>
      <c r="AB77" s="20">
        <f>((((G77-'Discharge - Mechanical Stress'!$L$1)/('Discharge - Mechanical Stress'!$W$2-U77)*$AF$4)^(1/$AF$3)+(((G77-'Discharge - Mechanical Stress'!$L$1)/('Discharge - Mechanical Stress'!$W$2-U77)*$AF$4)^(1/$AF$3))*$AF$5-1)/($AF$6-(((G77-'Discharge - Mechanical Stress'!$L$1)/('Discharge - Mechanical Stress'!$W$2-U77)*$AF$4)^(1/$AF$3))*$AF$6))*1000000</f>
        <v>4.3440965170961854E-2</v>
      </c>
      <c r="AC77" s="20">
        <f>((((H77-'Discharge - Mechanical Stress'!$L$1)/('Discharge - Mechanical Stress'!$W$2-V77)*$AF$4)^(1/$AF$3)+(((H77-'Discharge - Mechanical Stress'!$L$1)/('Discharge - Mechanical Stress'!$W$2-V77)*$AF$4)^(1/$AF$3))*$AF$5-1)/($AF$6-(((H77-'Discharge - Mechanical Stress'!$L$1)/('Discharge - Mechanical Stress'!$W$2-V77)*$AF$4)^(1/$AF$3))*$AF$6))*1000000</f>
        <v>4.3447587719559824E-2</v>
      </c>
      <c r="AD77" s="3"/>
      <c r="AH77" s="15">
        <f t="shared" si="89"/>
        <v>581.29</v>
      </c>
      <c r="AI77" s="24">
        <f t="shared" si="90"/>
        <v>4.2692807618651109E-2</v>
      </c>
      <c r="AJ77" s="24">
        <f t="shared" si="91"/>
        <v>9.678896860351149E-3</v>
      </c>
    </row>
    <row r="78" spans="1:36" x14ac:dyDescent="0.25">
      <c r="A78" s="14">
        <v>76</v>
      </c>
      <c r="B78" s="16">
        <v>589.15</v>
      </c>
      <c r="C78" s="10">
        <v>39</v>
      </c>
      <c r="D78" s="10">
        <v>46</v>
      </c>
      <c r="E78" s="10">
        <v>23</v>
      </c>
      <c r="F78" s="10">
        <v>39</v>
      </c>
      <c r="G78" s="10">
        <v>39</v>
      </c>
      <c r="H78" s="10">
        <v>46</v>
      </c>
      <c r="J78" s="11">
        <f t="shared" si="92"/>
        <v>306.54000000000053</v>
      </c>
      <c r="K78" s="11">
        <f t="shared" si="93"/>
        <v>361.56000000000063</v>
      </c>
      <c r="L78" s="11">
        <f t="shared" si="94"/>
        <v>212.22000000000037</v>
      </c>
      <c r="M78" s="11">
        <f t="shared" si="95"/>
        <v>306.54000000000053</v>
      </c>
      <c r="N78" s="11">
        <f t="shared" si="96"/>
        <v>306.54000000000053</v>
      </c>
      <c r="O78" s="11">
        <f t="shared" si="97"/>
        <v>334.05000000000058</v>
      </c>
      <c r="P78" s="3"/>
      <c r="Q78" s="11">
        <f t="shared" ref="Q78:V78" si="108">SUM(J3:J78)</f>
        <v>28221.930000000011</v>
      </c>
      <c r="R78" s="11">
        <f t="shared" si="108"/>
        <v>24104.530000000002</v>
      </c>
      <c r="S78" s="11">
        <f t="shared" si="108"/>
        <v>27536.97</v>
      </c>
      <c r="T78" s="11">
        <f t="shared" si="108"/>
        <v>26456.390000000007</v>
      </c>
      <c r="U78" s="11">
        <f t="shared" si="108"/>
        <v>27845.615000000005</v>
      </c>
      <c r="V78" s="11">
        <f t="shared" si="108"/>
        <v>30385.190000000006</v>
      </c>
      <c r="W78" s="3"/>
      <c r="X78" s="20">
        <f>((((C78-'Discharge - Mechanical Stress'!$L$1)/('Discharge - Mechanical Stress'!$W$2-Q78)*$AF$4)^(1/$AF$3)+(((C78-'Discharge - Mechanical Stress'!$L$1)/('Discharge - Mechanical Stress'!$W$2-Q78)*$AF$4)^(1/$AF$3))*$AF$5-1)/($AF$6-(((C78-'Discharge - Mechanical Stress'!$L$1)/('Discharge - Mechanical Stress'!$W$2-Q78)*$AF$4)^(1/$AF$3))*$AF$6))*1000000</f>
        <v>4.3442765284555214E-2</v>
      </c>
      <c r="Y78" s="20">
        <f>((((D78-'Discharge - Mechanical Stress'!$L$1)/('Discharge - Mechanical Stress'!$W$2-R78)*$AF$4)^(1/$AF$3)+(((D78-'Discharge - Mechanical Stress'!$L$1)/('Discharge - Mechanical Stress'!$W$2-R78)*$AF$4)^(1/$AF$3))*$AF$5-1)/($AF$6-(((D78-'Discharge - Mechanical Stress'!$L$1)/('Discharge - Mechanical Stress'!$W$2-R78)*$AF$4)^(1/$AF$3))*$AF$6))*1000000</f>
        <v>5.6388801777038866E-2</v>
      </c>
      <c r="Z78" s="20">
        <f>((((E78-'Discharge - Mechanical Stress'!$L$1)/('Discharge - Mechanical Stress'!$W$2-S78)*$AF$4)^(1/$AF$3)+(((E78-'Discharge - Mechanical Stress'!$L$1)/('Discharge - Mechanical Stress'!$W$2-S78)*$AF$4)^(1/$AF$3))*$AF$5-1)/($AF$6-(((E78-'Discharge - Mechanical Stress'!$L$1)/('Discharge - Mechanical Stress'!$W$2-S78)*$AF$4)^(1/$AF$3))*$AF$6))*1000000</f>
        <v>3.9259616320457668E-3</v>
      </c>
      <c r="AA78" s="20">
        <f>((((F78-'Discharge - Mechanical Stress'!$L$1)/('Discharge - Mechanical Stress'!$W$2-T78)*$AF$4)^(1/$AF$3)+(((F78-'Discharge - Mechanical Stress'!$L$1)/('Discharge - Mechanical Stress'!$W$2-T78)*$AF$4)^(1/$AF$3))*$AF$5-1)/($AF$6-(((F78-'Discharge - Mechanical Stress'!$L$1)/('Discharge - Mechanical Stress'!$W$2-T78)*$AF$4)^(1/$AF$3))*$AF$6))*1000000</f>
        <v>4.3438111187373778E-2</v>
      </c>
      <c r="AB78" s="20">
        <f>((((G78-'Discharge - Mechanical Stress'!$L$1)/('Discharge - Mechanical Stress'!$W$2-U78)*$AF$4)^(1/$AF$3)+(((G78-'Discharge - Mechanical Stress'!$L$1)/('Discharge - Mechanical Stress'!$W$2-U78)*$AF$4)^(1/$AF$3))*$AF$5-1)/($AF$6-(((G78-'Discharge - Mechanical Stress'!$L$1)/('Discharge - Mechanical Stress'!$W$2-U78)*$AF$4)^(1/$AF$3))*$AF$6))*1000000</f>
        <v>4.3441773250048756E-2</v>
      </c>
      <c r="AC78" s="20">
        <f>((((H78-'Discharge - Mechanical Stress'!$L$1)/('Discharge - Mechanical Stress'!$W$2-V78)*$AF$4)^(1/$AF$3)+(((H78-'Discharge - Mechanical Stress'!$L$1)/('Discharge - Mechanical Stress'!$W$2-V78)*$AF$4)^(1/$AF$3))*$AF$5-1)/($AF$6-(((H78-'Discharge - Mechanical Stress'!$L$1)/('Discharge - Mechanical Stress'!$W$2-V78)*$AF$4)^(1/$AF$3))*$AF$6))*1000000</f>
        <v>5.6406552001638181E-2</v>
      </c>
      <c r="AD78" s="3"/>
      <c r="AH78" s="15">
        <f t="shared" si="89"/>
        <v>589.15</v>
      </c>
      <c r="AI78" s="24">
        <f t="shared" si="90"/>
        <v>4.1173994188783425E-2</v>
      </c>
      <c r="AJ78" s="24">
        <f t="shared" si="91"/>
        <v>1.932021473357072E-2</v>
      </c>
    </row>
    <row r="79" spans="1:36" x14ac:dyDescent="0.25">
      <c r="A79" s="14">
        <v>77</v>
      </c>
      <c r="B79" s="16">
        <v>597.01</v>
      </c>
      <c r="C79" s="10">
        <v>62</v>
      </c>
      <c r="D79" s="10">
        <v>39</v>
      </c>
      <c r="E79" s="10">
        <v>39</v>
      </c>
      <c r="F79" s="10">
        <v>31</v>
      </c>
      <c r="G79" s="10">
        <v>39</v>
      </c>
      <c r="H79" s="10">
        <v>31</v>
      </c>
      <c r="J79" s="11">
        <f t="shared" si="92"/>
        <v>396.93000000000069</v>
      </c>
      <c r="K79" s="11">
        <f t="shared" si="93"/>
        <v>334.05000000000058</v>
      </c>
      <c r="L79" s="11">
        <f t="shared" si="94"/>
        <v>243.66000000000042</v>
      </c>
      <c r="M79" s="11">
        <f t="shared" si="95"/>
        <v>275.10000000000048</v>
      </c>
      <c r="N79" s="11">
        <f t="shared" si="96"/>
        <v>306.54000000000053</v>
      </c>
      <c r="O79" s="11">
        <f t="shared" si="97"/>
        <v>302.61000000000053</v>
      </c>
      <c r="P79" s="3"/>
      <c r="Q79" s="11">
        <f t="shared" ref="Q79:V79" si="109">SUM(J3:J79)</f>
        <v>28618.860000000011</v>
      </c>
      <c r="R79" s="11">
        <f t="shared" si="109"/>
        <v>24438.58</v>
      </c>
      <c r="S79" s="11">
        <f t="shared" si="109"/>
        <v>27780.63</v>
      </c>
      <c r="T79" s="11">
        <f t="shared" si="109"/>
        <v>26731.490000000009</v>
      </c>
      <c r="U79" s="11">
        <f t="shared" si="109"/>
        <v>28152.155000000006</v>
      </c>
      <c r="V79" s="11">
        <f t="shared" si="109"/>
        <v>30687.800000000007</v>
      </c>
      <c r="W79" s="3"/>
      <c r="X79" s="20">
        <f>((((C79-'Discharge - Mechanical Stress'!$L$1)/('Discharge - Mechanical Stress'!$W$2-Q79)*$AF$4)^(1/$AF$3)+(((C79-'Discharge - Mechanical Stress'!$L$1)/('Discharge - Mechanical Stress'!$W$2-Q79)*$AF$4)^(1/$AF$3))*$AF$5-1)/($AF$6-(((C79-'Discharge - Mechanical Stress'!$L$1)/('Discharge - Mechanical Stress'!$W$2-Q79)*$AF$4)^(1/$AF$3))*$AF$6))*1000000</f>
        <v>8.1005042608630479E-2</v>
      </c>
      <c r="Y79" s="20">
        <f>((((D79-'Discharge - Mechanical Stress'!$L$1)/('Discharge - Mechanical Stress'!$W$2-R79)*$AF$4)^(1/$AF$3)+(((D79-'Discharge - Mechanical Stress'!$L$1)/('Discharge - Mechanical Stress'!$W$2-R79)*$AF$4)^(1/$AF$3))*$AF$5-1)/($AF$6-(((D79-'Discharge - Mechanical Stress'!$L$1)/('Discharge - Mechanical Stress'!$W$2-R79)*$AF$4)^(1/$AF$3))*$AF$6))*1000000</f>
        <v>4.3432792666443239E-2</v>
      </c>
      <c r="Z79" s="20">
        <f>((((E79-'Discharge - Mechanical Stress'!$L$1)/('Discharge - Mechanical Stress'!$W$2-S79)*$AF$4)^(1/$AF$3)+(((E79-'Discharge - Mechanical Stress'!$L$1)/('Discharge - Mechanical Stress'!$W$2-S79)*$AF$4)^(1/$AF$3))*$AF$5-1)/($AF$6-(((E79-'Discharge - Mechanical Stress'!$L$1)/('Discharge - Mechanical Stress'!$W$2-S79)*$AF$4)^(1/$AF$3))*$AF$6))*1000000</f>
        <v>4.3441601939992837E-2</v>
      </c>
      <c r="AA79" s="20">
        <f>((((F79-'Discharge - Mechanical Stress'!$L$1)/('Discharge - Mechanical Stress'!$W$2-T79)*$AF$4)^(1/$AF$3)+(((F79-'Discharge - Mechanical Stress'!$L$1)/('Discharge - Mechanical Stress'!$W$2-T79)*$AF$4)^(1/$AF$3))*$AF$5-1)/($AF$6-(((F79-'Discharge - Mechanical Stress'!$L$1)/('Discharge - Mechanical Stress'!$W$2-T79)*$AF$4)^(1/$AF$3))*$AF$6))*1000000</f>
        <v>2.5999839988888242E-2</v>
      </c>
      <c r="AB79" s="20">
        <f>((((G79-'Discharge - Mechanical Stress'!$L$1)/('Discharge - Mechanical Stress'!$W$2-U79)*$AF$4)^(1/$AF$3)+(((G79-'Discharge - Mechanical Stress'!$L$1)/('Discharge - Mechanical Stress'!$W$2-U79)*$AF$4)^(1/$AF$3))*$AF$5-1)/($AF$6-(((G79-'Discharge - Mechanical Stress'!$L$1)/('Discharge - Mechanical Stress'!$W$2-U79)*$AF$4)^(1/$AF$3))*$AF$6))*1000000</f>
        <v>4.3442581343393287E-2</v>
      </c>
      <c r="AC79" s="20">
        <f>((((H79-'Discharge - Mechanical Stress'!$L$1)/('Discharge - Mechanical Stress'!$W$2-V79)*$AF$4)^(1/$AF$3)+(((H79-'Discharge - Mechanical Stress'!$L$1)/('Discharge - Mechanical Stress'!$W$2-V79)*$AF$4)^(1/$AF$3))*$AF$5-1)/($AF$6-(((H79-'Discharge - Mechanical Stress'!$L$1)/('Discharge - Mechanical Stress'!$W$2-V79)*$AF$4)^(1/$AF$3))*$AF$6))*1000000</f>
        <v>2.6009259392762892E-2</v>
      </c>
      <c r="AD79" s="3"/>
      <c r="AH79" s="15">
        <f t="shared" si="89"/>
        <v>597.01</v>
      </c>
      <c r="AI79" s="24">
        <f t="shared" si="90"/>
        <v>4.3888519656685165E-2</v>
      </c>
      <c r="AJ79" s="24">
        <f t="shared" si="91"/>
        <v>2.0089377130208853E-2</v>
      </c>
    </row>
    <row r="80" spans="1:36" x14ac:dyDescent="0.25">
      <c r="A80" s="14">
        <v>78</v>
      </c>
      <c r="B80" s="16">
        <v>604.87</v>
      </c>
      <c r="C80" s="10">
        <v>39</v>
      </c>
      <c r="D80" s="10">
        <v>39</v>
      </c>
      <c r="E80" s="10">
        <v>54</v>
      </c>
      <c r="F80" s="10">
        <v>23</v>
      </c>
      <c r="G80" s="10">
        <v>46</v>
      </c>
      <c r="H80" s="10">
        <v>31</v>
      </c>
      <c r="J80" s="11">
        <f t="shared" si="92"/>
        <v>396.93000000000069</v>
      </c>
      <c r="K80" s="11">
        <f t="shared" si="93"/>
        <v>306.54000000000053</v>
      </c>
      <c r="L80" s="11">
        <f t="shared" si="94"/>
        <v>365.49000000000063</v>
      </c>
      <c r="M80" s="11">
        <f t="shared" si="95"/>
        <v>212.22000000000037</v>
      </c>
      <c r="N80" s="11">
        <f t="shared" si="96"/>
        <v>334.05000000000058</v>
      </c>
      <c r="O80" s="11">
        <f t="shared" si="97"/>
        <v>243.66000000000042</v>
      </c>
      <c r="P80" s="3"/>
      <c r="Q80" s="11">
        <f t="shared" ref="Q80:V80" si="110">SUM(J3:J80)</f>
        <v>29015.790000000012</v>
      </c>
      <c r="R80" s="11">
        <f t="shared" si="110"/>
        <v>24745.120000000003</v>
      </c>
      <c r="S80" s="11">
        <f t="shared" si="110"/>
        <v>28146.120000000003</v>
      </c>
      <c r="T80" s="11">
        <f t="shared" si="110"/>
        <v>26943.71000000001</v>
      </c>
      <c r="U80" s="11">
        <f t="shared" si="110"/>
        <v>28486.205000000005</v>
      </c>
      <c r="V80" s="11">
        <f t="shared" si="110"/>
        <v>30931.460000000006</v>
      </c>
      <c r="W80" s="3"/>
      <c r="X80" s="20">
        <f>((((C80-'Discharge - Mechanical Stress'!$L$1)/('Discharge - Mechanical Stress'!$W$2-Q80)*$AF$4)^(1/$AF$3)+(((C80-'Discharge - Mechanical Stress'!$L$1)/('Discharge - Mechanical Stress'!$W$2-Q80)*$AF$4)^(1/$AF$3))*$AF$5-1)/($AF$6-(((C80-'Discharge - Mechanical Stress'!$L$1)/('Discharge - Mechanical Stress'!$W$2-Q80)*$AF$4)^(1/$AF$3))*$AF$6))*1000000</f>
        <v>4.3444858113796413E-2</v>
      </c>
      <c r="Y80" s="20">
        <f>((((D80-'Discharge - Mechanical Stress'!$L$1)/('Discharge - Mechanical Stress'!$W$2-R80)*$AF$4)^(1/$AF$3)+(((D80-'Discharge - Mechanical Stress'!$L$1)/('Discharge - Mechanical Stress'!$W$2-R80)*$AF$4)^(1/$AF$3))*$AF$5-1)/($AF$6-(((D80-'Discharge - Mechanical Stress'!$L$1)/('Discharge - Mechanical Stress'!$W$2-R80)*$AF$4)^(1/$AF$3))*$AF$6))*1000000</f>
        <v>4.3433600601345004E-2</v>
      </c>
      <c r="Z80" s="20">
        <f>((((E80-'Discharge - Mechanical Stress'!$L$1)/('Discharge - Mechanical Stress'!$W$2-S80)*$AF$4)^(1/$AF$3)+(((E80-'Discharge - Mechanical Stress'!$L$1)/('Discharge - Mechanical Stress'!$W$2-S80)*$AF$4)^(1/$AF$3))*$AF$5-1)/($AF$6-(((E80-'Discharge - Mechanical Stress'!$L$1)/('Discharge - Mechanical Stress'!$W$2-S80)*$AF$4)^(1/$AF$3))*$AF$6))*1000000</f>
        <v>6.9408896740598205E-2</v>
      </c>
      <c r="AA80" s="20">
        <f>((((F80-'Discharge - Mechanical Stress'!$L$1)/('Discharge - Mechanical Stress'!$W$2-T80)*$AF$4)^(1/$AF$3)+(((F80-'Discharge - Mechanical Stress'!$L$1)/('Discharge - Mechanical Stress'!$W$2-T80)*$AF$4)^(1/$AF$3))*$AF$5-1)/($AF$6-(((F80-'Discharge - Mechanical Stress'!$L$1)/('Discharge - Mechanical Stress'!$W$2-T80)*$AF$4)^(1/$AF$3))*$AF$6))*1000000</f>
        <v>3.924740645315017E-3</v>
      </c>
      <c r="AB80" s="20">
        <f>((((G80-'Discharge - Mechanical Stress'!$L$1)/('Discharge - Mechanical Stress'!$W$2-U80)*$AF$4)^(1/$AF$3)+(((G80-'Discharge - Mechanical Stress'!$L$1)/('Discharge - Mechanical Stress'!$W$2-U80)*$AF$4)^(1/$AF$3))*$AF$5-1)/($AF$6-(((G80-'Discharge - Mechanical Stress'!$L$1)/('Discharge - Mechanical Stress'!$W$2-U80)*$AF$4)^(1/$AF$3))*$AF$6))*1000000</f>
        <v>5.6401184466618487E-2</v>
      </c>
      <c r="AC80" s="20">
        <f>((((H80-'Discharge - Mechanical Stress'!$L$1)/('Discharge - Mechanical Stress'!$W$2-V80)*$AF$4)^(1/$AF$3)+(((H80-'Discharge - Mechanical Stress'!$L$1)/('Discharge - Mechanical Stress'!$W$2-V80)*$AF$4)^(1/$AF$3))*$AF$5-1)/($AF$6-(((H80-'Discharge - Mechanical Stress'!$L$1)/('Discharge - Mechanical Stress'!$W$2-V80)*$AF$4)^(1/$AF$3))*$AF$6))*1000000</f>
        <v>2.6009839582194046E-2</v>
      </c>
      <c r="AD80" s="3"/>
      <c r="AH80" s="15">
        <f t="shared" si="89"/>
        <v>604.87</v>
      </c>
      <c r="AI80" s="24">
        <f t="shared" si="90"/>
        <v>4.0437186691644526E-2</v>
      </c>
      <c r="AJ80" s="24">
        <f t="shared" si="91"/>
        <v>2.3037104213527292E-2</v>
      </c>
    </row>
    <row r="81" spans="1:36" x14ac:dyDescent="0.25">
      <c r="A81" s="14">
        <v>79</v>
      </c>
      <c r="B81" s="16">
        <v>612.73</v>
      </c>
      <c r="C81" s="10">
        <v>23</v>
      </c>
      <c r="D81" s="10">
        <v>15</v>
      </c>
      <c r="E81" s="10">
        <v>39</v>
      </c>
      <c r="F81" s="10">
        <v>39</v>
      </c>
      <c r="G81" s="10">
        <v>31</v>
      </c>
      <c r="H81" s="10">
        <v>31</v>
      </c>
      <c r="J81" s="11">
        <f t="shared" si="92"/>
        <v>243.66000000000042</v>
      </c>
      <c r="K81" s="11">
        <f t="shared" si="93"/>
        <v>212.22000000000037</v>
      </c>
      <c r="L81" s="11">
        <f t="shared" si="94"/>
        <v>365.49000000000063</v>
      </c>
      <c r="M81" s="11">
        <f t="shared" si="95"/>
        <v>243.66000000000042</v>
      </c>
      <c r="N81" s="11">
        <f t="shared" si="96"/>
        <v>302.61000000000053</v>
      </c>
      <c r="O81" s="11">
        <f t="shared" si="97"/>
        <v>243.66000000000042</v>
      </c>
      <c r="P81" s="3"/>
      <c r="Q81" s="11">
        <f t="shared" ref="Q81:V81" si="111">SUM(J3:J81)</f>
        <v>29259.450000000012</v>
      </c>
      <c r="R81" s="11">
        <f t="shared" si="111"/>
        <v>24957.340000000004</v>
      </c>
      <c r="S81" s="11">
        <f t="shared" si="111"/>
        <v>28511.610000000004</v>
      </c>
      <c r="T81" s="11">
        <f t="shared" si="111"/>
        <v>27187.37000000001</v>
      </c>
      <c r="U81" s="11">
        <f t="shared" si="111"/>
        <v>28788.815000000006</v>
      </c>
      <c r="V81" s="11">
        <f t="shared" si="111"/>
        <v>31175.120000000006</v>
      </c>
      <c r="W81" s="3"/>
      <c r="X81" s="20">
        <f>((((C81-'Discharge - Mechanical Stress'!$L$1)/('Discharge - Mechanical Stress'!$W$2-Q81)*$AF$4)^(1/$AF$3)+(((C81-'Discharge - Mechanical Stress'!$L$1)/('Discharge - Mechanical Stress'!$W$2-Q81)*$AF$4)^(1/$AF$3))*$AF$5-1)/($AF$6-(((C81-'Discharge - Mechanical Stress'!$L$1)/('Discharge - Mechanical Stress'!$W$2-Q81)*$AF$4)^(1/$AF$3))*$AF$6))*1000000</f>
        <v>3.9295068992571324E-3</v>
      </c>
      <c r="Y81" s="20">
        <f>((((D81-'Discharge - Mechanical Stress'!$L$1)/('Discharge - Mechanical Stress'!$W$2-R81)*$AF$4)^(1/$AF$3)+(((D81-'Discharge - Mechanical Stress'!$L$1)/('Discharge - Mechanical Stress'!$W$2-R81)*$AF$4)^(1/$AF$3))*$AF$5-1)/($AF$6-(((D81-'Discharge - Mechanical Stress'!$L$1)/('Discharge - Mechanical Stress'!$W$2-R81)*$AF$4)^(1/$AF$3))*$AF$6))*1000000</f>
        <v>-2.8294411202210424E-2</v>
      </c>
      <c r="Z81" s="20">
        <f>((((E81-'Discharge - Mechanical Stress'!$L$1)/('Discharge - Mechanical Stress'!$W$2-S81)*$AF$4)^(1/$AF$3)+(((E81-'Discharge - Mechanical Stress'!$L$1)/('Discharge - Mechanical Stress'!$W$2-S81)*$AF$4)^(1/$AF$3))*$AF$5-1)/($AF$6-(((E81-'Discharge - Mechanical Stress'!$L$1)/('Discharge - Mechanical Stress'!$W$2-S81)*$AF$4)^(1/$AF$3))*$AF$6))*1000000</f>
        <v>4.3443528948145432E-2</v>
      </c>
      <c r="AA81" s="20">
        <f>((((F81-'Discharge - Mechanical Stress'!$L$1)/('Discharge - Mechanical Stress'!$W$2-T81)*$AF$4)^(1/$AF$3)+(((F81-'Discharge - Mechanical Stress'!$L$1)/('Discharge - Mechanical Stress'!$W$2-T81)*$AF$4)^(1/$AF$3))*$AF$5-1)/($AF$6-(((F81-'Discharge - Mechanical Stress'!$L$1)/('Discharge - Mechanical Stress'!$W$2-T81)*$AF$4)^(1/$AF$3))*$AF$6))*1000000</f>
        <v>4.3440038048656517E-2</v>
      </c>
      <c r="AB81" s="20">
        <f>((((G81-'Discharge - Mechanical Stress'!$L$1)/('Discharge - Mechanical Stress'!$W$2-U81)*$AF$4)^(1/$AF$3)+(((G81-'Discharge - Mechanical Stress'!$L$1)/('Discharge - Mechanical Stress'!$W$2-U81)*$AF$4)^(1/$AF$3))*$AF$5-1)/($AF$6-(((G81-'Discharge - Mechanical Stress'!$L$1)/('Discharge - Mechanical Stress'!$W$2-U81)*$AF$4)^(1/$AF$3))*$AF$6))*1000000</f>
        <v>2.6004737915623299E-2</v>
      </c>
      <c r="AC81" s="20">
        <f>((((H81-'Discharge - Mechanical Stress'!$L$1)/('Discharge - Mechanical Stress'!$W$2-V81)*$AF$4)^(1/$AF$3)+(((H81-'Discharge - Mechanical Stress'!$L$1)/('Discharge - Mechanical Stress'!$W$2-V81)*$AF$4)^(1/$AF$3))*$AF$5-1)/($AF$6-(((H81-'Discharge - Mechanical Stress'!$L$1)/('Discharge - Mechanical Stress'!$W$2-V81)*$AF$4)^(1/$AF$3))*$AF$6))*1000000</f>
        <v>2.601041977975917E-2</v>
      </c>
      <c r="AD81" s="3"/>
      <c r="AH81" s="15">
        <f t="shared" si="89"/>
        <v>612.73</v>
      </c>
      <c r="AI81" s="24">
        <f t="shared" si="90"/>
        <v>1.9088970064871855E-2</v>
      </c>
      <c r="AJ81" s="24">
        <f t="shared" si="91"/>
        <v>2.741112002542857E-2</v>
      </c>
    </row>
    <row r="82" spans="1:36" x14ac:dyDescent="0.25">
      <c r="A82" s="14">
        <v>80</v>
      </c>
      <c r="B82" s="16">
        <v>620.59</v>
      </c>
      <c r="C82" s="10">
        <v>31</v>
      </c>
      <c r="D82" s="10">
        <v>31</v>
      </c>
      <c r="E82" s="10">
        <v>46</v>
      </c>
      <c r="F82" s="10">
        <v>46</v>
      </c>
      <c r="G82" s="10">
        <v>62</v>
      </c>
      <c r="H82" s="10">
        <v>39</v>
      </c>
      <c r="J82" s="11">
        <f t="shared" si="92"/>
        <v>212.22000000000037</v>
      </c>
      <c r="K82" s="11">
        <f t="shared" si="93"/>
        <v>180.78000000000031</v>
      </c>
      <c r="L82" s="11">
        <f t="shared" si="94"/>
        <v>334.05000000000058</v>
      </c>
      <c r="M82" s="11">
        <f t="shared" si="95"/>
        <v>334.05000000000058</v>
      </c>
      <c r="N82" s="11">
        <f t="shared" si="96"/>
        <v>365.49000000000063</v>
      </c>
      <c r="O82" s="11">
        <f t="shared" si="97"/>
        <v>275.10000000000048</v>
      </c>
      <c r="P82" s="3"/>
      <c r="Q82" s="11">
        <f t="shared" ref="Q82:V82" si="112">SUM(J3:J82)</f>
        <v>29471.670000000013</v>
      </c>
      <c r="R82" s="11">
        <f t="shared" si="112"/>
        <v>25138.120000000003</v>
      </c>
      <c r="S82" s="11">
        <f t="shared" si="112"/>
        <v>28845.660000000003</v>
      </c>
      <c r="T82" s="11">
        <f t="shared" si="112"/>
        <v>27521.420000000009</v>
      </c>
      <c r="U82" s="11">
        <f t="shared" si="112"/>
        <v>29154.305000000008</v>
      </c>
      <c r="V82" s="11">
        <f t="shared" si="112"/>
        <v>31450.220000000008</v>
      </c>
      <c r="W82" s="3"/>
      <c r="X82" s="20">
        <f>((((C82-'Discharge - Mechanical Stress'!$L$1)/('Discharge - Mechanical Stress'!$W$2-Q82)*$AF$4)^(1/$AF$3)+(((C82-'Discharge - Mechanical Stress'!$L$1)/('Discharge - Mechanical Stress'!$W$2-Q82)*$AF$4)^(1/$AF$3))*$AF$5-1)/($AF$6-(((C82-'Discharge - Mechanical Stress'!$L$1)/('Discharge - Mechanical Stress'!$W$2-Q82)*$AF$4)^(1/$AF$3))*$AF$6))*1000000</f>
        <v>2.6006363734290109E-2</v>
      </c>
      <c r="Y82" s="20">
        <f>((((D82-'Discharge - Mechanical Stress'!$L$1)/('Discharge - Mechanical Stress'!$W$2-R82)*$AF$4)^(1/$AF$3)+(((D82-'Discharge - Mechanical Stress'!$L$1)/('Discharge - Mechanical Stress'!$W$2-R82)*$AF$4)^(1/$AF$3))*$AF$5-1)/($AF$6-(((D82-'Discharge - Mechanical Stress'!$L$1)/('Discharge - Mechanical Stress'!$W$2-R82)*$AF$4)^(1/$AF$3))*$AF$6))*1000000</f>
        <v>2.5996047010098184E-2</v>
      </c>
      <c r="Z82" s="20">
        <f>((((E82-'Discharge - Mechanical Stress'!$L$1)/('Discharge - Mechanical Stress'!$W$2-S82)*$AF$4)^(1/$AF$3)+(((E82-'Discharge - Mechanical Stress'!$L$1)/('Discharge - Mechanical Stress'!$W$2-S82)*$AF$4)^(1/$AF$3))*$AF$5-1)/($AF$6-(((E82-'Discharge - Mechanical Stress'!$L$1)/('Discharge - Mechanical Stress'!$W$2-S82)*$AF$4)^(1/$AF$3))*$AF$6))*1000000</f>
        <v>5.6402200431346763E-2</v>
      </c>
      <c r="AA82" s="20">
        <f>((((F82-'Discharge - Mechanical Stress'!$L$1)/('Discharge - Mechanical Stress'!$W$2-T82)*$AF$4)^(1/$AF$3)+(((F82-'Discharge - Mechanical Stress'!$L$1)/('Discharge - Mechanical Stress'!$W$2-T82)*$AF$4)^(1/$AF$3))*$AF$5-1)/($AF$6-(((F82-'Discharge - Mechanical Stress'!$L$1)/('Discharge - Mechanical Stress'!$W$2-T82)*$AF$4)^(1/$AF$3))*$AF$6))*1000000</f>
        <v>5.6398457699260829E-2</v>
      </c>
      <c r="AB82" s="20">
        <f>((((G82-'Discharge - Mechanical Stress'!$L$1)/('Discharge - Mechanical Stress'!$W$2-U82)*$AF$4)^(1/$AF$3)+(((G82-'Discharge - Mechanical Stress'!$L$1)/('Discharge - Mechanical Stress'!$W$2-U82)*$AF$4)^(1/$AF$3))*$AF$5-1)/($AF$6-(((G82-'Discharge - Mechanical Stress'!$L$1)/('Discharge - Mechanical Stress'!$W$2-U82)*$AF$4)^(1/$AF$3))*$AF$6))*1000000</f>
        <v>8.1006749737789346E-2</v>
      </c>
      <c r="AC82" s="20">
        <f>((((H82-'Discharge - Mechanical Stress'!$L$1)/('Discharge - Mechanical Stress'!$W$2-V82)*$AF$4)^(1/$AF$3)+(((H82-'Discharge - Mechanical Stress'!$L$1)/('Discharge - Mechanical Stress'!$W$2-V82)*$AF$4)^(1/$AF$3))*$AF$5-1)/($AF$6-(((H82-'Discharge - Mechanical Stress'!$L$1)/('Discharge - Mechanical Stress'!$W$2-V82)*$AF$4)^(1/$AF$3))*$AF$6))*1000000</f>
        <v>4.345127652472195E-2</v>
      </c>
      <c r="AD82" s="3"/>
      <c r="AH82" s="15">
        <f t="shared" si="89"/>
        <v>620.59</v>
      </c>
      <c r="AI82" s="24">
        <f t="shared" si="90"/>
        <v>4.8210182522917866E-2</v>
      </c>
      <c r="AJ82" s="24">
        <f t="shared" si="91"/>
        <v>2.1066069403355328E-2</v>
      </c>
    </row>
    <row r="83" spans="1:36" x14ac:dyDescent="0.25">
      <c r="A83" s="14">
        <v>81</v>
      </c>
      <c r="B83" s="16">
        <v>628.45000000000005</v>
      </c>
      <c r="C83" s="10">
        <v>31</v>
      </c>
      <c r="D83" s="10">
        <v>31</v>
      </c>
      <c r="E83" s="10">
        <v>39</v>
      </c>
      <c r="F83" s="10">
        <v>54</v>
      </c>
      <c r="G83" s="10">
        <v>31</v>
      </c>
      <c r="H83" s="10">
        <v>39</v>
      </c>
      <c r="J83" s="11">
        <f t="shared" si="92"/>
        <v>243.66000000000042</v>
      </c>
      <c r="K83" s="11">
        <f t="shared" si="93"/>
        <v>243.66000000000042</v>
      </c>
      <c r="L83" s="11">
        <f t="shared" si="94"/>
        <v>334.05000000000058</v>
      </c>
      <c r="M83" s="11">
        <f t="shared" si="95"/>
        <v>393.00000000000068</v>
      </c>
      <c r="N83" s="11">
        <f t="shared" si="96"/>
        <v>365.49000000000063</v>
      </c>
      <c r="O83" s="11">
        <f t="shared" si="97"/>
        <v>306.54000000000053</v>
      </c>
      <c r="P83" s="3"/>
      <c r="Q83" s="11">
        <f t="shared" ref="Q83:V83" si="113">SUM(J3:J83)</f>
        <v>29715.330000000013</v>
      </c>
      <c r="R83" s="11">
        <f t="shared" si="113"/>
        <v>25381.780000000002</v>
      </c>
      <c r="S83" s="11">
        <f t="shared" si="113"/>
        <v>29179.710000000003</v>
      </c>
      <c r="T83" s="11">
        <f t="shared" si="113"/>
        <v>27914.420000000009</v>
      </c>
      <c r="U83" s="11">
        <f t="shared" si="113"/>
        <v>29519.795000000009</v>
      </c>
      <c r="V83" s="11">
        <f t="shared" si="113"/>
        <v>31756.760000000009</v>
      </c>
      <c r="W83" s="3"/>
      <c r="X83" s="20">
        <f>((((C83-'Discharge - Mechanical Stress'!$L$1)/('Discharge - Mechanical Stress'!$W$2-Q83)*$AF$4)^(1/$AF$3)+(((C83-'Discharge - Mechanical Stress'!$L$1)/('Discharge - Mechanical Stress'!$W$2-Q83)*$AF$4)^(1/$AF$3))*$AF$5-1)/($AF$6-(((C83-'Discharge - Mechanical Stress'!$L$1)/('Discharge - Mechanical Stress'!$W$2-Q83)*$AF$4)^(1/$AF$3))*$AF$6))*1000000</f>
        <v>2.6006943883127694E-2</v>
      </c>
      <c r="Y83" s="20">
        <f>((((D83-'Discharge - Mechanical Stress'!$L$1)/('Discharge - Mechanical Stress'!$W$2-R83)*$AF$4)^(1/$AF$3)+(((D83-'Discharge - Mechanical Stress'!$L$1)/('Discharge - Mechanical Stress'!$W$2-R83)*$AF$4)^(1/$AF$3))*$AF$5-1)/($AF$6-(((D83-'Discharge - Mechanical Stress'!$L$1)/('Discharge - Mechanical Stress'!$W$2-R83)*$AF$4)^(1/$AF$3))*$AF$6))*1000000</f>
        <v>2.5996627014325386E-2</v>
      </c>
      <c r="Z83" s="20">
        <f>((((E83-'Discharge - Mechanical Stress'!$L$1)/('Discharge - Mechanical Stress'!$W$2-S83)*$AF$4)^(1/$AF$3)+(((E83-'Discharge - Mechanical Stress'!$L$1)/('Discharge - Mechanical Stress'!$W$2-S83)*$AF$4)^(1/$AF$3))*$AF$5-1)/($AF$6-(((E83-'Discharge - Mechanical Stress'!$L$1)/('Discharge - Mechanical Stress'!$W$2-S83)*$AF$4)^(1/$AF$3))*$AF$6))*1000000</f>
        <v>4.3445290263074254E-2</v>
      </c>
      <c r="AA83" s="20">
        <f>((((F83-'Discharge - Mechanical Stress'!$L$1)/('Discharge - Mechanical Stress'!$W$2-T83)*$AF$4)^(1/$AF$3)+(((F83-'Discharge - Mechanical Stress'!$L$1)/('Discharge - Mechanical Stress'!$W$2-T83)*$AF$4)^(1/$AF$3))*$AF$5-1)/($AF$6-(((F83-'Discharge - Mechanical Stress'!$L$1)/('Discharge - Mechanical Stress'!$W$2-T83)*$AF$4)^(1/$AF$3))*$AF$6))*1000000</f>
        <v>6.9408197595302118E-2</v>
      </c>
      <c r="AB83" s="20">
        <f>((((G83-'Discharge - Mechanical Stress'!$L$1)/('Discharge - Mechanical Stress'!$W$2-U83)*$AF$4)^(1/$AF$3)+(((G83-'Discharge - Mechanical Stress'!$L$1)/('Discharge - Mechanical Stress'!$W$2-U83)*$AF$4)^(1/$AF$3))*$AF$5-1)/($AF$6-(((G83-'Discharge - Mechanical Stress'!$L$1)/('Discharge - Mechanical Stress'!$W$2-U83)*$AF$4)^(1/$AF$3))*$AF$6))*1000000</f>
        <v>2.6006478318160137E-2</v>
      </c>
      <c r="AC83" s="20">
        <f>((((H83-'Discharge - Mechanical Stress'!$L$1)/('Discharge - Mechanical Stress'!$W$2-V83)*$AF$4)^(1/$AF$3)+(((H83-'Discharge - Mechanical Stress'!$L$1)/('Discharge - Mechanical Stress'!$W$2-V83)*$AF$4)^(1/$AF$3))*$AF$5-1)/($AF$6-(((H83-'Discharge - Mechanical Stress'!$L$1)/('Discharge - Mechanical Stress'!$W$2-V83)*$AF$4)^(1/$AF$3))*$AF$6))*1000000</f>
        <v>4.3452084785756497E-2</v>
      </c>
      <c r="AD83" s="3"/>
      <c r="AH83" s="15">
        <f t="shared" si="89"/>
        <v>628.45000000000005</v>
      </c>
      <c r="AI83" s="24">
        <f t="shared" si="90"/>
        <v>3.9052603643291016E-2</v>
      </c>
      <c r="AJ83" s="24">
        <f t="shared" si="91"/>
        <v>1.715203990524141E-2</v>
      </c>
    </row>
    <row r="84" spans="1:36" x14ac:dyDescent="0.25">
      <c r="A84" s="14">
        <v>82</v>
      </c>
      <c r="B84" s="16">
        <v>636.30999999999995</v>
      </c>
      <c r="C84" s="10">
        <v>46</v>
      </c>
      <c r="D84" s="10">
        <v>39</v>
      </c>
      <c r="E84" s="10">
        <v>31</v>
      </c>
      <c r="F84" s="10">
        <v>39</v>
      </c>
      <c r="G84" s="10">
        <v>39</v>
      </c>
      <c r="H84" s="10">
        <v>39</v>
      </c>
      <c r="J84" s="11">
        <f t="shared" si="92"/>
        <v>302.60999999999615</v>
      </c>
      <c r="K84" s="11">
        <f t="shared" si="93"/>
        <v>275.0999999999965</v>
      </c>
      <c r="L84" s="11">
        <f t="shared" si="94"/>
        <v>275.0999999999965</v>
      </c>
      <c r="M84" s="11">
        <f t="shared" si="95"/>
        <v>365.48999999999535</v>
      </c>
      <c r="N84" s="11">
        <f t="shared" si="96"/>
        <v>275.0999999999965</v>
      </c>
      <c r="O84" s="11">
        <f t="shared" si="97"/>
        <v>306.5399999999961</v>
      </c>
      <c r="P84" s="3"/>
      <c r="Q84" s="11">
        <f t="shared" ref="Q84:V84" si="114">SUM(J3:J84)</f>
        <v>30017.94000000001</v>
      </c>
      <c r="R84" s="11">
        <f t="shared" si="114"/>
        <v>25656.879999999997</v>
      </c>
      <c r="S84" s="11">
        <f t="shared" si="114"/>
        <v>29454.809999999998</v>
      </c>
      <c r="T84" s="11">
        <f t="shared" si="114"/>
        <v>28279.910000000003</v>
      </c>
      <c r="U84" s="11">
        <f t="shared" si="114"/>
        <v>29794.895000000004</v>
      </c>
      <c r="V84" s="11">
        <f t="shared" si="114"/>
        <v>32063.300000000007</v>
      </c>
      <c r="W84" s="3"/>
      <c r="X84" s="20">
        <f>((((C84-'Discharge - Mechanical Stress'!$L$1)/('Discharge - Mechanical Stress'!$W$2-Q84)*$AF$4)^(1/$AF$3)+(((C84-'Discharge - Mechanical Stress'!$L$1)/('Discharge - Mechanical Stress'!$W$2-Q84)*$AF$4)^(1/$AF$3))*$AF$5-1)/($AF$6-(((C84-'Discharge - Mechanical Stress'!$L$1)/('Discharge - Mechanical Stress'!$W$2-Q84)*$AF$4)^(1/$AF$3))*$AF$6))*1000000</f>
        <v>5.6405513913305519E-2</v>
      </c>
      <c r="Y84" s="20">
        <f>((((D84-'Discharge - Mechanical Stress'!$L$1)/('Discharge - Mechanical Stress'!$W$2-R84)*$AF$4)^(1/$AF$3)+(((D84-'Discharge - Mechanical Stress'!$L$1)/('Discharge - Mechanical Stress'!$W$2-R84)*$AF$4)^(1/$AF$3))*$AF$5-1)/($AF$6-(((D84-'Discharge - Mechanical Stress'!$L$1)/('Discharge - Mechanical Stress'!$W$2-R84)*$AF$4)^(1/$AF$3))*$AF$6))*1000000</f>
        <v>4.3436003774017934E-2</v>
      </c>
      <c r="Z84" s="20">
        <f>((((E84-'Discharge - Mechanical Stress'!$L$1)/('Discharge - Mechanical Stress'!$W$2-S84)*$AF$4)^(1/$AF$3)+(((E84-'Discharge - Mechanical Stress'!$L$1)/('Discharge - Mechanical Stress'!$W$2-S84)*$AF$4)^(1/$AF$3))*$AF$5-1)/($AF$6-(((E84-'Discharge - Mechanical Stress'!$L$1)/('Discharge - Mechanical Stress'!$W$2-S84)*$AF$4)^(1/$AF$3))*$AF$6))*1000000</f>
        <v>2.6006323591319984E-2</v>
      </c>
      <c r="AA84" s="20">
        <f>((((F84-'Discharge - Mechanical Stress'!$L$1)/('Discharge - Mechanical Stress'!$W$2-T84)*$AF$4)^(1/$AF$3)+(((F84-'Discharge - Mechanical Stress'!$L$1)/('Discharge - Mechanical Stress'!$W$2-T84)*$AF$4)^(1/$AF$3))*$AF$5-1)/($AF$6-(((F84-'Discharge - Mechanical Stress'!$L$1)/('Discharge - Mechanical Stress'!$W$2-T84)*$AF$4)^(1/$AF$3))*$AF$6))*1000000</f>
        <v>4.3442918132248272E-2</v>
      </c>
      <c r="AB84" s="20">
        <f>((((G84-'Discharge - Mechanical Stress'!$L$1)/('Discharge - Mechanical Stress'!$W$2-U84)*$AF$4)^(1/$AF$3)+(((G84-'Discharge - Mechanical Stress'!$L$1)/('Discharge - Mechanical Stress'!$W$2-U84)*$AF$4)^(1/$AF$3))*$AF$5-1)/($AF$6-(((G84-'Discharge - Mechanical Stress'!$L$1)/('Discharge - Mechanical Stress'!$W$2-U84)*$AF$4)^(1/$AF$3))*$AF$6))*1000000</f>
        <v>4.3446912137859922E-2</v>
      </c>
      <c r="AC84" s="20">
        <f>((((H84-'Discharge - Mechanical Stress'!$L$1)/('Discharge - Mechanical Stress'!$W$2-V84)*$AF$4)^(1/$AF$3)+(((H84-'Discharge - Mechanical Stress'!$L$1)/('Discharge - Mechanical Stress'!$W$2-V84)*$AF$4)^(1/$AF$3))*$AF$5-1)/($AF$6-(((H84-'Discharge - Mechanical Stress'!$L$1)/('Discharge - Mechanical Stress'!$W$2-V84)*$AF$4)^(1/$AF$3))*$AF$6))*1000000</f>
        <v>4.3452893061054355E-2</v>
      </c>
      <c r="AD84" s="3"/>
      <c r="AH84" s="15">
        <f t="shared" si="89"/>
        <v>636.30999999999995</v>
      </c>
      <c r="AI84" s="24">
        <f t="shared" si="90"/>
        <v>4.2698427434967663E-2</v>
      </c>
      <c r="AJ84" s="24">
        <f t="shared" si="91"/>
        <v>9.6823373566243907E-3</v>
      </c>
    </row>
    <row r="85" spans="1:36" x14ac:dyDescent="0.25">
      <c r="A85" s="14">
        <v>83</v>
      </c>
      <c r="B85" s="16">
        <v>644.16999999999996</v>
      </c>
      <c r="C85" s="10">
        <v>31</v>
      </c>
      <c r="D85" s="10">
        <v>31</v>
      </c>
      <c r="E85" s="10">
        <v>39</v>
      </c>
      <c r="F85" s="10">
        <v>54</v>
      </c>
      <c r="G85" s="10">
        <v>39</v>
      </c>
      <c r="H85" s="10">
        <v>46</v>
      </c>
      <c r="J85" s="11">
        <f t="shared" si="92"/>
        <v>302.61000000000053</v>
      </c>
      <c r="K85" s="11">
        <f t="shared" si="93"/>
        <v>275.10000000000048</v>
      </c>
      <c r="L85" s="11">
        <f t="shared" si="94"/>
        <v>275.10000000000048</v>
      </c>
      <c r="M85" s="11">
        <f t="shared" si="95"/>
        <v>365.49000000000063</v>
      </c>
      <c r="N85" s="11">
        <f t="shared" si="96"/>
        <v>306.54000000000053</v>
      </c>
      <c r="O85" s="11">
        <f t="shared" si="97"/>
        <v>334.05000000000058</v>
      </c>
      <c r="P85" s="3"/>
      <c r="Q85" s="11">
        <f t="shared" ref="Q85:V85" si="115">SUM(J3:J85)</f>
        <v>30320.55000000001</v>
      </c>
      <c r="R85" s="11">
        <f t="shared" si="115"/>
        <v>25931.98</v>
      </c>
      <c r="S85" s="11">
        <f t="shared" si="115"/>
        <v>29729.91</v>
      </c>
      <c r="T85" s="11">
        <f t="shared" si="115"/>
        <v>28645.400000000005</v>
      </c>
      <c r="U85" s="11">
        <f t="shared" si="115"/>
        <v>30101.435000000005</v>
      </c>
      <c r="V85" s="11">
        <f t="shared" si="115"/>
        <v>32397.350000000006</v>
      </c>
      <c r="W85" s="3"/>
      <c r="X85" s="20">
        <f>((((C85-'Discharge - Mechanical Stress'!$L$1)/('Discharge - Mechanical Stress'!$W$2-Q85)*$AF$4)^(1/$AF$3)+(((C85-'Discharge - Mechanical Stress'!$L$1)/('Discharge - Mechanical Stress'!$W$2-Q85)*$AF$4)^(1/$AF$3))*$AF$5-1)/($AF$6-(((C85-'Discharge - Mechanical Stress'!$L$1)/('Discharge - Mechanical Stress'!$W$2-Q85)*$AF$4)^(1/$AF$3))*$AF$6))*1000000</f>
        <v>2.6008384933171598E-2</v>
      </c>
      <c r="Y85" s="20">
        <f>((((D85-'Discharge - Mechanical Stress'!$L$1)/('Discharge - Mechanical Stress'!$W$2-R85)*$AF$4)^(1/$AF$3)+(((D85-'Discharge - Mechanical Stress'!$L$1)/('Discharge - Mechanical Stress'!$W$2-R85)*$AF$4)^(1/$AF$3))*$AF$5-1)/($AF$6-(((D85-'Discharge - Mechanical Stress'!$L$1)/('Discharge - Mechanical Stress'!$W$2-R85)*$AF$4)^(1/$AF$3))*$AF$6))*1000000</f>
        <v>2.5997936731193511E-2</v>
      </c>
      <c r="Z85" s="20">
        <f>((((E85-'Discharge - Mechanical Stress'!$L$1)/('Discharge - Mechanical Stress'!$W$2-S85)*$AF$4)^(1/$AF$3)+(((E85-'Discharge - Mechanical Stress'!$L$1)/('Discharge - Mechanical Stress'!$W$2-S85)*$AF$4)^(1/$AF$3))*$AF$5-1)/($AF$6-(((E85-'Discharge - Mechanical Stress'!$L$1)/('Discharge - Mechanical Stress'!$W$2-S85)*$AF$4)^(1/$AF$3))*$AF$6))*1000000</f>
        <v>4.3446740808581755E-2</v>
      </c>
      <c r="AA85" s="20">
        <f>((((F85-'Discharge - Mechanical Stress'!$L$1)/('Discharge - Mechanical Stress'!$W$2-T85)*$AF$4)^(1/$AF$3)+(((F85-'Discharge - Mechanical Stress'!$L$1)/('Discharge - Mechanical Stress'!$W$2-T85)*$AF$4)^(1/$AF$3))*$AF$5-1)/($AF$6-(((F85-'Discharge - Mechanical Stress'!$L$1)/('Discharge - Mechanical Stress'!$W$2-T85)*$AF$4)^(1/$AF$3))*$AF$6))*1000000</f>
        <v>6.9410403329345435E-2</v>
      </c>
      <c r="AB85" s="20">
        <f>((((G85-'Discharge - Mechanical Stress'!$L$1)/('Discharge - Mechanical Stress'!$W$2-U85)*$AF$4)^(1/$AF$3)+(((G85-'Discharge - Mechanical Stress'!$L$1)/('Discharge - Mechanical Stress'!$W$2-U85)*$AF$4)^(1/$AF$3))*$AF$5-1)/($AF$6-(((G85-'Discharge - Mechanical Stress'!$L$1)/('Discharge - Mechanical Stress'!$W$2-U85)*$AF$4)^(1/$AF$3))*$AF$6))*1000000</f>
        <v>4.3447720321879477E-2</v>
      </c>
      <c r="AC85" s="20">
        <f>((((H85-'Discharge - Mechanical Stress'!$L$1)/('Discharge - Mechanical Stress'!$W$2-V85)*$AF$4)^(1/$AF$3)+(((H85-'Discharge - Mechanical Stress'!$L$1)/('Discharge - Mechanical Stress'!$W$2-V85)*$AF$4)^(1/$AF$3))*$AF$5-1)/($AF$6-(((H85-'Discharge - Mechanical Stress'!$L$1)/('Discharge - Mechanical Stress'!$W$2-V85)*$AF$4)^(1/$AF$3))*$AF$6))*1000000</f>
        <v>5.6412240069536108E-2</v>
      </c>
      <c r="AD85" s="3"/>
      <c r="AH85" s="15">
        <f t="shared" si="89"/>
        <v>644.16999999999996</v>
      </c>
      <c r="AI85" s="24">
        <f t="shared" si="90"/>
        <v>4.4120571032284644E-2</v>
      </c>
      <c r="AJ85" s="24">
        <f t="shared" si="91"/>
        <v>1.7017923962009258E-2</v>
      </c>
    </row>
    <row r="86" spans="1:36" x14ac:dyDescent="0.25">
      <c r="A86" s="14">
        <v>84</v>
      </c>
      <c r="B86" s="16">
        <v>652.03</v>
      </c>
      <c r="C86" s="10">
        <v>31</v>
      </c>
      <c r="D86" s="10">
        <v>31</v>
      </c>
      <c r="E86" s="10">
        <v>46</v>
      </c>
      <c r="F86" s="10">
        <v>54</v>
      </c>
      <c r="G86" s="10">
        <v>46</v>
      </c>
      <c r="H86" s="10">
        <v>54</v>
      </c>
      <c r="J86" s="11">
        <f t="shared" si="92"/>
        <v>243.66000000000042</v>
      </c>
      <c r="K86" s="11">
        <f t="shared" si="93"/>
        <v>243.66000000000042</v>
      </c>
      <c r="L86" s="11">
        <f t="shared" si="94"/>
        <v>334.05000000000058</v>
      </c>
      <c r="M86" s="11">
        <f t="shared" si="95"/>
        <v>424.44000000000074</v>
      </c>
      <c r="N86" s="11">
        <f t="shared" si="96"/>
        <v>334.05000000000058</v>
      </c>
      <c r="O86" s="11">
        <f t="shared" si="97"/>
        <v>393.00000000000068</v>
      </c>
      <c r="P86" s="3"/>
      <c r="Q86" s="11">
        <f t="shared" ref="Q86:V86" si="116">SUM(J3:J86)</f>
        <v>30564.21000000001</v>
      </c>
      <c r="R86" s="11">
        <f t="shared" si="116"/>
        <v>26175.64</v>
      </c>
      <c r="S86" s="11">
        <f t="shared" si="116"/>
        <v>30063.96</v>
      </c>
      <c r="T86" s="11">
        <f t="shared" si="116"/>
        <v>29069.840000000007</v>
      </c>
      <c r="U86" s="11">
        <f t="shared" si="116"/>
        <v>30435.485000000004</v>
      </c>
      <c r="V86" s="11">
        <f t="shared" si="116"/>
        <v>32790.350000000006</v>
      </c>
      <c r="W86" s="3"/>
      <c r="X86" s="20">
        <f>((((C86-'Discharge - Mechanical Stress'!$L$1)/('Discharge - Mechanical Stress'!$W$2-Q86)*$AF$4)^(1/$AF$3)+(((C86-'Discharge - Mechanical Stress'!$L$1)/('Discharge - Mechanical Stress'!$W$2-Q86)*$AF$4)^(1/$AF$3))*$AF$5-1)/($AF$6-(((C86-'Discharge - Mechanical Stress'!$L$1)/('Discharge - Mechanical Stress'!$W$2-Q86)*$AF$4)^(1/$AF$3))*$AF$6))*1000000</f>
        <v>2.6008965110343705E-2</v>
      </c>
      <c r="Y86" s="20">
        <f>((((D86-'Discharge - Mechanical Stress'!$L$1)/('Discharge - Mechanical Stress'!$W$2-R86)*$AF$4)^(1/$AF$3)+(((D86-'Discharge - Mechanical Stress'!$L$1)/('Discharge - Mechanical Stress'!$W$2-R86)*$AF$4)^(1/$AF$3))*$AF$5-1)/($AF$6-(((D86-'Discharge - Mechanical Stress'!$L$1)/('Discharge - Mechanical Stress'!$W$2-R86)*$AF$4)^(1/$AF$3))*$AF$6))*1000000</f>
        <v>2.5998516761907058E-2</v>
      </c>
      <c r="Z86" s="20">
        <f>((((E86-'Discharge - Mechanical Stress'!$L$1)/('Discharge - Mechanical Stress'!$W$2-S86)*$AF$4)^(1/$AF$3)+(((E86-'Discharge - Mechanical Stress'!$L$1)/('Discharge - Mechanical Stress'!$W$2-S86)*$AF$4)^(1/$AF$3))*$AF$5-1)/($AF$6-(((E86-'Discharge - Mechanical Stress'!$L$1)/('Discharge - Mechanical Stress'!$W$2-S86)*$AF$4)^(1/$AF$3))*$AF$6))*1000000</f>
        <v>5.6405643994675549E-2</v>
      </c>
      <c r="AA86" s="20">
        <f>((((F86-'Discharge - Mechanical Stress'!$L$1)/('Discharge - Mechanical Stress'!$W$2-T86)*$AF$4)^(1/$AF$3)+(((F86-'Discharge - Mechanical Stress'!$L$1)/('Discharge - Mechanical Stress'!$W$2-T86)*$AF$4)^(1/$AF$3))*$AF$5-1)/($AF$6-(((F86-'Discharge - Mechanical Stress'!$L$1)/('Discharge - Mechanical Stress'!$W$2-T86)*$AF$4)^(1/$AF$3))*$AF$6))*1000000</f>
        <v>6.9411684120767148E-2</v>
      </c>
      <c r="AB86" s="20">
        <f>((((G86-'Discharge - Mechanical Stress'!$L$1)/('Discharge - Mechanical Stress'!$W$2-U86)*$AF$4)^(1/$AF$3)+(((G86-'Discharge - Mechanical Stress'!$L$1)/('Discharge - Mechanical Stress'!$W$2-U86)*$AF$4)^(1/$AF$3))*$AF$5-1)/($AF$6-(((G86-'Discharge - Mechanical Stress'!$L$1)/('Discharge - Mechanical Stress'!$W$2-U86)*$AF$4)^(1/$AF$3))*$AF$6))*1000000</f>
        <v>5.6406694169862638E-2</v>
      </c>
      <c r="AC86" s="20">
        <f>((((H86-'Discharge - Mechanical Stress'!$L$1)/('Discharge - Mechanical Stress'!$W$2-V86)*$AF$4)^(1/$AF$3)+(((H86-'Discharge - Mechanical Stress'!$L$1)/('Discharge - Mechanical Stress'!$W$2-V86)*$AF$4)^(1/$AF$3))*$AF$5-1)/($AF$6-(((H86-'Discharge - Mechanical Stress'!$L$1)/('Discharge - Mechanical Stress'!$W$2-V86)*$AF$4)^(1/$AF$3))*$AF$6))*1000000</f>
        <v>6.9422912483467852E-2</v>
      </c>
      <c r="AD86" s="3"/>
      <c r="AH86" s="15">
        <f t="shared" si="89"/>
        <v>652.03</v>
      </c>
      <c r="AI86" s="24">
        <f t="shared" si="90"/>
        <v>5.0609069440170656E-2</v>
      </c>
      <c r="AJ86" s="24">
        <f t="shared" si="91"/>
        <v>1.9927650007590114E-2</v>
      </c>
    </row>
    <row r="87" spans="1:36" x14ac:dyDescent="0.25">
      <c r="J87" s="17"/>
      <c r="K87" s="17"/>
      <c r="L87" s="17"/>
      <c r="M87" s="17"/>
      <c r="N87" s="17"/>
      <c r="O87" s="17"/>
      <c r="P87" s="3"/>
      <c r="Q87" s="17"/>
      <c r="R87" s="17"/>
      <c r="S87" s="17"/>
      <c r="T87" s="17"/>
      <c r="U87" s="17"/>
      <c r="V87" s="17"/>
      <c r="W87" s="3"/>
      <c r="X87" s="18"/>
      <c r="Y87" s="18"/>
      <c r="Z87" s="18"/>
      <c r="AA87" s="18"/>
      <c r="AB87" s="18"/>
      <c r="AC87" s="18"/>
      <c r="AD87" s="3"/>
      <c r="AI87" s="7"/>
      <c r="AJ87" s="7"/>
    </row>
    <row r="88" spans="1:36" x14ac:dyDescent="0.25"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19"/>
      <c r="Y88" s="19"/>
      <c r="Z88" s="19"/>
      <c r="AA88" s="19"/>
      <c r="AB88" s="19"/>
      <c r="AC88" s="19"/>
      <c r="AD88" s="3"/>
      <c r="AI88" s="7"/>
      <c r="AJ88" s="7"/>
    </row>
    <row r="89" spans="1:36" x14ac:dyDescent="0.25"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19"/>
      <c r="Y89" s="19"/>
      <c r="Z89" s="19"/>
      <c r="AA89" s="19"/>
      <c r="AB89" s="19"/>
      <c r="AC89" s="19"/>
      <c r="AD89" s="3"/>
      <c r="AE89" s="3"/>
      <c r="AF89" s="3"/>
      <c r="AI89" s="7"/>
      <c r="AJ89" s="7"/>
    </row>
    <row r="90" spans="1:36" x14ac:dyDescent="0.25"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C90" s="3"/>
      <c r="AD90" s="3"/>
      <c r="AE90" s="3"/>
      <c r="AF90" s="3"/>
      <c r="AH90" s="3"/>
      <c r="AI90" s="3"/>
      <c r="AJ90" s="3"/>
    </row>
    <row r="91" spans="1:36" x14ac:dyDescent="0.25"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C91" s="3"/>
      <c r="AD91" s="3"/>
      <c r="AE91" s="3"/>
      <c r="AF91" s="3"/>
      <c r="AH91" s="3"/>
      <c r="AI91" s="3"/>
      <c r="AJ91" s="3"/>
    </row>
    <row r="92" spans="1:36" x14ac:dyDescent="0.25"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C92" s="3"/>
      <c r="AD92" s="3"/>
      <c r="AE92" s="3"/>
      <c r="AF92" s="3"/>
      <c r="AH92" s="3"/>
      <c r="AI92" s="3"/>
      <c r="AJ92" s="3"/>
    </row>
    <row r="93" spans="1:36" x14ac:dyDescent="0.25"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C93" s="3"/>
      <c r="AD93" s="3"/>
      <c r="AE93" s="3"/>
      <c r="AF93" s="3"/>
      <c r="AH93" s="3"/>
      <c r="AI93" s="3"/>
      <c r="AJ93" s="3"/>
    </row>
    <row r="94" spans="1:36" s="3" customFormat="1" x14ac:dyDescent="0.25">
      <c r="A94" s="22"/>
      <c r="B94"/>
      <c r="C94" s="4"/>
      <c r="D94" s="4"/>
      <c r="E94" s="4"/>
      <c r="F94" s="4"/>
      <c r="G94" s="4"/>
      <c r="H94" s="4"/>
      <c r="I94"/>
    </row>
    <row r="95" spans="1:36" s="3" customFormat="1" x14ac:dyDescent="0.25">
      <c r="A95" s="22"/>
      <c r="B95"/>
      <c r="C95" s="4"/>
      <c r="D95" s="4"/>
      <c r="E95" s="4"/>
      <c r="F95" s="4"/>
      <c r="G95" s="4"/>
      <c r="H95" s="4"/>
      <c r="I95"/>
    </row>
    <row r="96" spans="1:36" s="3" customFormat="1" x14ac:dyDescent="0.25">
      <c r="A96" s="22"/>
      <c r="B96"/>
      <c r="C96" s="4"/>
      <c r="D96" s="4"/>
      <c r="E96" s="4"/>
      <c r="F96" s="4"/>
      <c r="G96" s="4"/>
      <c r="H96" s="4"/>
      <c r="I96"/>
    </row>
    <row r="97" spans="1:9" s="3" customFormat="1" x14ac:dyDescent="0.25">
      <c r="A97" s="22"/>
      <c r="B97"/>
      <c r="C97" s="4"/>
      <c r="D97" s="4"/>
      <c r="E97" s="4"/>
      <c r="F97" s="4"/>
      <c r="G97" s="4"/>
      <c r="H97" s="4"/>
      <c r="I97"/>
    </row>
    <row r="98" spans="1:9" s="3" customFormat="1" x14ac:dyDescent="0.25">
      <c r="A98" s="22"/>
      <c r="B98"/>
      <c r="C98" s="4"/>
      <c r="D98" s="4"/>
      <c r="E98" s="4"/>
      <c r="F98" s="4"/>
      <c r="G98" s="4"/>
      <c r="H98" s="4"/>
      <c r="I98"/>
    </row>
    <row r="99" spans="1:9" s="3" customFormat="1" x14ac:dyDescent="0.25">
      <c r="A99" s="22"/>
      <c r="B99"/>
      <c r="C99" s="4"/>
      <c r="D99" s="4"/>
      <c r="E99" s="4"/>
      <c r="F99" s="4"/>
      <c r="G99" s="4"/>
      <c r="H99" s="4"/>
      <c r="I99"/>
    </row>
    <row r="100" spans="1:9" s="3" customFormat="1" x14ac:dyDescent="0.25">
      <c r="A100" s="22"/>
      <c r="B100"/>
      <c r="C100" s="4"/>
      <c r="D100" s="4"/>
      <c r="E100" s="4"/>
      <c r="F100" s="4"/>
      <c r="G100" s="4"/>
      <c r="H100" s="4"/>
      <c r="I100"/>
    </row>
    <row r="101" spans="1:9" s="3" customFormat="1" x14ac:dyDescent="0.25">
      <c r="A101" s="22"/>
      <c r="B101"/>
      <c r="C101" s="4"/>
      <c r="D101" s="4"/>
      <c r="E101" s="4"/>
      <c r="F101" s="4"/>
      <c r="G101" s="4"/>
      <c r="H101" s="4"/>
      <c r="I101"/>
    </row>
    <row r="102" spans="1:9" s="3" customFormat="1" x14ac:dyDescent="0.25">
      <c r="A102" s="22"/>
      <c r="B102"/>
      <c r="C102" s="4"/>
      <c r="D102" s="4"/>
      <c r="E102" s="4"/>
      <c r="F102" s="4"/>
      <c r="G102" s="4"/>
      <c r="H102" s="4"/>
      <c r="I102"/>
    </row>
    <row r="103" spans="1:9" s="3" customFormat="1" x14ac:dyDescent="0.25">
      <c r="A103" s="22"/>
      <c r="B103"/>
      <c r="C103" s="4"/>
      <c r="D103" s="4"/>
      <c r="E103" s="4"/>
      <c r="F103" s="4"/>
      <c r="G103" s="4"/>
      <c r="H103" s="4"/>
      <c r="I103"/>
    </row>
    <row r="104" spans="1:9" s="3" customFormat="1" x14ac:dyDescent="0.25">
      <c r="A104" s="22"/>
      <c r="B104"/>
      <c r="C104" s="4"/>
      <c r="D104" s="4"/>
      <c r="E104" s="4"/>
      <c r="F104" s="4"/>
      <c r="G104" s="4"/>
      <c r="H104" s="4"/>
      <c r="I104"/>
    </row>
    <row r="105" spans="1:9" s="3" customFormat="1" x14ac:dyDescent="0.25">
      <c r="A105" s="22"/>
      <c r="B105"/>
      <c r="C105" s="4"/>
      <c r="D105" s="4"/>
      <c r="E105" s="4"/>
      <c r="F105" s="4"/>
      <c r="G105" s="4"/>
      <c r="H105" s="4"/>
      <c r="I105"/>
    </row>
    <row r="106" spans="1:9" s="3" customFormat="1" x14ac:dyDescent="0.25">
      <c r="A106" s="22"/>
      <c r="B106"/>
      <c r="C106" s="4"/>
      <c r="D106" s="4"/>
      <c r="E106" s="4"/>
      <c r="F106" s="4"/>
      <c r="G106" s="4"/>
      <c r="H106" s="4"/>
      <c r="I106"/>
    </row>
    <row r="107" spans="1:9" s="3" customFormat="1" x14ac:dyDescent="0.25">
      <c r="A107" s="22"/>
      <c r="B107"/>
      <c r="C107" s="4"/>
      <c r="D107" s="4"/>
      <c r="E107" s="4"/>
      <c r="F107" s="4"/>
      <c r="G107" s="4"/>
      <c r="H107" s="4"/>
      <c r="I107"/>
    </row>
    <row r="108" spans="1:9" s="3" customFormat="1" x14ac:dyDescent="0.25">
      <c r="A108" s="22"/>
      <c r="B108"/>
      <c r="C108" s="4"/>
      <c r="D108" s="4"/>
      <c r="E108" s="4"/>
      <c r="F108" s="4"/>
      <c r="G108" s="4"/>
      <c r="H108" s="4"/>
      <c r="I108"/>
    </row>
    <row r="109" spans="1:9" s="3" customFormat="1" x14ac:dyDescent="0.25">
      <c r="A109" s="22"/>
      <c r="B109"/>
      <c r="C109" s="4"/>
      <c r="D109" s="4"/>
      <c r="E109" s="4"/>
      <c r="F109" s="4"/>
      <c r="G109" s="4"/>
      <c r="H109" s="4"/>
      <c r="I109"/>
    </row>
    <row r="110" spans="1:9" s="3" customFormat="1" x14ac:dyDescent="0.25">
      <c r="A110" s="22"/>
      <c r="B110"/>
      <c r="C110" s="4"/>
      <c r="D110" s="4"/>
      <c r="E110" s="4"/>
      <c r="F110" s="4"/>
      <c r="G110" s="4"/>
      <c r="H110" s="4"/>
      <c r="I110"/>
    </row>
    <row r="111" spans="1:9" s="3" customFormat="1" x14ac:dyDescent="0.25">
      <c r="A111" s="22"/>
      <c r="B111"/>
      <c r="C111" s="4"/>
      <c r="D111" s="4"/>
      <c r="E111" s="4"/>
      <c r="F111" s="4"/>
      <c r="G111" s="4"/>
      <c r="H111" s="4"/>
      <c r="I111"/>
    </row>
    <row r="112" spans="1:9" s="3" customFormat="1" x14ac:dyDescent="0.25">
      <c r="A112" s="22"/>
      <c r="B112"/>
      <c r="C112" s="4"/>
      <c r="D112" s="4"/>
      <c r="E112" s="4"/>
      <c r="F112" s="4"/>
      <c r="G112" s="4"/>
      <c r="H112" s="4"/>
      <c r="I112"/>
    </row>
    <row r="113" spans="1:36" s="3" customFormat="1" x14ac:dyDescent="0.25">
      <c r="A113" s="22"/>
      <c r="B113"/>
      <c r="C113" s="4"/>
      <c r="D113" s="4"/>
      <c r="E113" s="4"/>
      <c r="F113" s="4"/>
      <c r="G113" s="4"/>
      <c r="H113" s="4"/>
      <c r="I113"/>
    </row>
    <row r="114" spans="1:36" s="3" customFormat="1" x14ac:dyDescent="0.25">
      <c r="A114" s="22"/>
      <c r="B114"/>
      <c r="C114" s="4"/>
      <c r="D114" s="4"/>
      <c r="E114" s="4"/>
      <c r="F114" s="4"/>
      <c r="G114" s="4"/>
      <c r="H114" s="4"/>
      <c r="I114"/>
    </row>
    <row r="115" spans="1:36" s="3" customFormat="1" x14ac:dyDescent="0.25">
      <c r="A115" s="22"/>
      <c r="B115"/>
      <c r="C115" s="4"/>
      <c r="D115" s="4"/>
      <c r="E115" s="4"/>
      <c r="F115" s="4"/>
      <c r="G115" s="4"/>
      <c r="H115" s="4"/>
      <c r="I115"/>
    </row>
    <row r="116" spans="1:36" s="3" customFormat="1" x14ac:dyDescent="0.25">
      <c r="A116" s="22"/>
      <c r="B116"/>
      <c r="C116" s="4"/>
      <c r="D116" s="4"/>
      <c r="E116" s="4"/>
      <c r="F116" s="4"/>
      <c r="G116" s="4"/>
      <c r="H116" s="4"/>
      <c r="I116"/>
    </row>
    <row r="117" spans="1:36" s="3" customFormat="1" x14ac:dyDescent="0.25">
      <c r="A117" s="22"/>
      <c r="B117"/>
      <c r="C117" s="4"/>
      <c r="D117" s="4"/>
      <c r="E117" s="4"/>
      <c r="F117" s="4"/>
      <c r="G117" s="4"/>
      <c r="H117" s="4"/>
      <c r="I117"/>
    </row>
    <row r="118" spans="1:36" s="3" customFormat="1" x14ac:dyDescent="0.25">
      <c r="A118" s="22"/>
      <c r="B118"/>
      <c r="C118" s="4"/>
      <c r="D118" s="4"/>
      <c r="E118" s="4"/>
      <c r="F118" s="4"/>
      <c r="G118" s="4"/>
      <c r="H118" s="4"/>
      <c r="I118"/>
    </row>
    <row r="119" spans="1:36" s="3" customFormat="1" x14ac:dyDescent="0.25">
      <c r="A119" s="22"/>
      <c r="B119"/>
      <c r="C119" s="4"/>
      <c r="D119" s="4"/>
      <c r="E119" s="4"/>
      <c r="F119" s="4"/>
      <c r="G119" s="4"/>
      <c r="H119" s="4"/>
      <c r="I119"/>
    </row>
    <row r="120" spans="1:36" s="3" customFormat="1" x14ac:dyDescent="0.25">
      <c r="A120" s="22"/>
      <c r="B120"/>
      <c r="C120" s="4"/>
      <c r="D120" s="4"/>
      <c r="E120" s="4"/>
      <c r="F120" s="4"/>
      <c r="G120" s="4"/>
      <c r="H120" s="4"/>
      <c r="I120"/>
    </row>
    <row r="121" spans="1:36" s="3" customFormat="1" x14ac:dyDescent="0.25">
      <c r="A121" s="22"/>
      <c r="B121"/>
      <c r="C121" s="4"/>
      <c r="D121" s="4"/>
      <c r="E121" s="4"/>
      <c r="F121" s="4"/>
      <c r="G121" s="4"/>
      <c r="H121" s="4"/>
      <c r="I121"/>
    </row>
    <row r="122" spans="1:36" s="3" customFormat="1" x14ac:dyDescent="0.25">
      <c r="A122" s="22"/>
      <c r="B122"/>
      <c r="C122" s="4"/>
      <c r="D122" s="4"/>
      <c r="E122" s="4"/>
      <c r="F122" s="4"/>
      <c r="G122" s="4"/>
      <c r="H122" s="4"/>
      <c r="I122"/>
    </row>
    <row r="123" spans="1:36" s="3" customFormat="1" x14ac:dyDescent="0.25">
      <c r="A123" s="22"/>
      <c r="B123"/>
      <c r="C123" s="4"/>
      <c r="D123" s="4"/>
      <c r="E123" s="4"/>
      <c r="F123" s="4"/>
      <c r="G123" s="4"/>
      <c r="H123" s="4"/>
      <c r="I123"/>
    </row>
    <row r="124" spans="1:36" s="3" customFormat="1" x14ac:dyDescent="0.25">
      <c r="A124" s="22"/>
      <c r="B124"/>
      <c r="C124" s="4"/>
      <c r="D124" s="4"/>
      <c r="E124" s="4"/>
      <c r="F124" s="4"/>
      <c r="G124" s="4"/>
      <c r="H124" s="4"/>
      <c r="I124"/>
    </row>
    <row r="125" spans="1:36" s="3" customFormat="1" x14ac:dyDescent="0.25">
      <c r="A125" s="22"/>
      <c r="B125"/>
      <c r="C125" s="4"/>
      <c r="D125" s="4"/>
      <c r="E125" s="4"/>
      <c r="F125" s="4"/>
      <c r="G125" s="4"/>
      <c r="H125" s="4"/>
      <c r="I125"/>
      <c r="AE125"/>
      <c r="AF125"/>
    </row>
    <row r="126" spans="1:36" s="3" customFormat="1" x14ac:dyDescent="0.25">
      <c r="A126" s="22"/>
      <c r="B126"/>
      <c r="C126" s="4"/>
      <c r="D126" s="4"/>
      <c r="E126" s="4"/>
      <c r="F126" s="4"/>
      <c r="G126" s="4"/>
      <c r="H126" s="4"/>
      <c r="I126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C126" s="4"/>
      <c r="AE126"/>
      <c r="AF126"/>
      <c r="AH126"/>
      <c r="AI126"/>
      <c r="AJ126"/>
    </row>
    <row r="127" spans="1:36" s="3" customFormat="1" x14ac:dyDescent="0.25">
      <c r="A127" s="22"/>
      <c r="B127"/>
      <c r="C127" s="4"/>
      <c r="D127" s="4"/>
      <c r="E127" s="4"/>
      <c r="F127" s="4"/>
      <c r="G127" s="4"/>
      <c r="H127" s="4"/>
      <c r="I127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C127" s="4"/>
      <c r="AE127"/>
      <c r="AF127"/>
      <c r="AH127"/>
      <c r="AI127"/>
      <c r="AJ127"/>
    </row>
    <row r="128" spans="1:36" s="3" customFormat="1" x14ac:dyDescent="0.25">
      <c r="A128" s="22"/>
      <c r="B128"/>
      <c r="C128" s="4"/>
      <c r="D128" s="4"/>
      <c r="E128" s="4"/>
      <c r="F128" s="4"/>
      <c r="G128" s="4"/>
      <c r="H128" s="4"/>
      <c r="I128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C128" s="4"/>
      <c r="AE128"/>
      <c r="AF128"/>
      <c r="AH128"/>
      <c r="AI128"/>
      <c r="AJ128"/>
    </row>
    <row r="129" spans="1:36" s="3" customFormat="1" x14ac:dyDescent="0.25">
      <c r="A129" s="22"/>
      <c r="B129"/>
      <c r="C129" s="4"/>
      <c r="D129" s="4"/>
      <c r="E129" s="4"/>
      <c r="F129" s="4"/>
      <c r="G129" s="4"/>
      <c r="H129" s="4"/>
      <c r="I129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C129" s="4"/>
      <c r="AE129"/>
      <c r="AF129"/>
      <c r="AH129"/>
      <c r="AI129"/>
      <c r="AJ129"/>
    </row>
  </sheetData>
  <mergeCells count="8">
    <mergeCell ref="AE1:AF1"/>
    <mergeCell ref="AE2:AF2"/>
    <mergeCell ref="AE8:AF8"/>
    <mergeCell ref="AH1:AJ1"/>
    <mergeCell ref="C1:H1"/>
    <mergeCell ref="J1:O1"/>
    <mergeCell ref="Q1:V1"/>
    <mergeCell ref="X1:AC1"/>
  </mergeCells>
  <pageMargins left="0.7" right="0.7" top="0.75" bottom="0.75" header="0.3" footer="0.3"/>
  <pageSetup paperSize="9" scale="25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7"/>
  <sheetViews>
    <sheetView zoomScale="55" zoomScaleNormal="55" workbookViewId="0">
      <selection activeCell="C2" sqref="C2:H2"/>
    </sheetView>
  </sheetViews>
  <sheetFormatPr defaultRowHeight="15" x14ac:dyDescent="0.25"/>
  <cols>
    <col min="1" max="1" width="11.42578125" customWidth="1"/>
    <col min="2" max="2" width="13.5703125" style="8" customWidth="1"/>
    <col min="9" max="9" width="9.140625" style="8"/>
    <col min="10" max="10" width="13.5703125" customWidth="1"/>
    <col min="11" max="11" width="13.28515625" customWidth="1"/>
    <col min="12" max="12" width="10" customWidth="1"/>
    <col min="18" max="18" width="20.5703125" style="4" customWidth="1"/>
    <col min="19" max="19" width="18.42578125" customWidth="1"/>
    <col min="20" max="20" width="30.85546875" customWidth="1"/>
    <col min="21" max="21" width="7.7109375" hidden="1" customWidth="1"/>
    <col min="22" max="22" width="27" customWidth="1"/>
    <col min="23" max="23" width="28.85546875" customWidth="1"/>
  </cols>
  <sheetData>
    <row r="1" spans="1:26" ht="38.25" customHeight="1" x14ac:dyDescent="0.25">
      <c r="A1" s="14"/>
      <c r="B1" s="13"/>
      <c r="C1" s="47" t="s">
        <v>5</v>
      </c>
      <c r="D1" s="48"/>
      <c r="E1" s="48"/>
      <c r="F1" s="48"/>
      <c r="G1" s="48"/>
      <c r="H1" s="49"/>
      <c r="I1" s="30"/>
      <c r="J1" s="33"/>
      <c r="K1" s="34" t="s">
        <v>12</v>
      </c>
      <c r="L1" s="34">
        <v>8</v>
      </c>
      <c r="M1" s="50" t="s">
        <v>15</v>
      </c>
      <c r="N1" s="51"/>
      <c r="O1" s="51"/>
      <c r="P1" s="51"/>
      <c r="Q1" s="51"/>
      <c r="R1" s="52"/>
      <c r="S1" s="16"/>
      <c r="U1" s="3"/>
      <c r="V1" s="35" t="s">
        <v>13</v>
      </c>
      <c r="W1" s="36" t="s">
        <v>14</v>
      </c>
      <c r="X1" s="3"/>
      <c r="Y1" s="3"/>
      <c r="Z1" s="3"/>
    </row>
    <row r="2" spans="1:26" ht="45" x14ac:dyDescent="0.25">
      <c r="A2" s="14" t="s">
        <v>9</v>
      </c>
      <c r="B2" s="14" t="s">
        <v>11</v>
      </c>
      <c r="C2" s="9" t="s">
        <v>23</v>
      </c>
      <c r="D2" s="9" t="s">
        <v>24</v>
      </c>
      <c r="E2" s="9" t="s">
        <v>25</v>
      </c>
      <c r="F2" s="9" t="s">
        <v>26</v>
      </c>
      <c r="G2" s="9" t="s">
        <v>27</v>
      </c>
      <c r="H2" s="9" t="s">
        <v>28</v>
      </c>
      <c r="I2" s="30"/>
      <c r="J2" s="14" t="s">
        <v>9</v>
      </c>
      <c r="K2" s="14" t="s">
        <v>11</v>
      </c>
      <c r="L2" s="9" t="s">
        <v>23</v>
      </c>
      <c r="M2" s="9" t="s">
        <v>24</v>
      </c>
      <c r="N2" s="9" t="s">
        <v>25</v>
      </c>
      <c r="O2" s="9" t="s">
        <v>26</v>
      </c>
      <c r="P2" s="9" t="s">
        <v>27</v>
      </c>
      <c r="Q2" s="9" t="s">
        <v>28</v>
      </c>
      <c r="R2" s="12" t="s">
        <v>16</v>
      </c>
      <c r="S2" s="31" t="s">
        <v>17</v>
      </c>
      <c r="U2" s="6"/>
      <c r="V2" s="9">
        <f>SUM(S3:S86)</f>
        <v>18822176.75999999</v>
      </c>
      <c r="W2" s="9">
        <f>V2*1.24</f>
        <v>23339499.182399988</v>
      </c>
      <c r="X2" s="3"/>
      <c r="Y2" s="3"/>
      <c r="Z2" s="3"/>
    </row>
    <row r="3" spans="1:26" x14ac:dyDescent="0.25">
      <c r="A3" s="14">
        <v>1</v>
      </c>
      <c r="B3" s="29">
        <v>0</v>
      </c>
      <c r="C3" s="29">
        <v>70</v>
      </c>
      <c r="D3" s="29">
        <v>39</v>
      </c>
      <c r="E3" s="29">
        <v>77</v>
      </c>
      <c r="F3" s="29">
        <v>46</v>
      </c>
      <c r="G3" s="29">
        <v>62</v>
      </c>
      <c r="H3" s="29">
        <v>108</v>
      </c>
      <c r="I3" s="32"/>
      <c r="J3" s="14">
        <v>1</v>
      </c>
      <c r="K3" s="29">
        <v>0</v>
      </c>
      <c r="L3" s="11">
        <f t="shared" ref="L3:L34" si="0">C3-$L$1</f>
        <v>62</v>
      </c>
      <c r="M3" s="11">
        <f t="shared" ref="M3:M34" si="1">D3-$L$1</f>
        <v>31</v>
      </c>
      <c r="N3" s="11">
        <f t="shared" ref="N3:N34" si="2">E3-$L$1</f>
        <v>69</v>
      </c>
      <c r="O3" s="11">
        <f t="shared" ref="O3:O34" si="3">F3-$L$1</f>
        <v>38</v>
      </c>
      <c r="P3" s="11">
        <f t="shared" ref="P3:P34" si="4">G3-$L$1</f>
        <v>54</v>
      </c>
      <c r="Q3" s="11">
        <f t="shared" ref="Q3:Q34" si="5">H3-$L$1</f>
        <v>100</v>
      </c>
      <c r="R3" s="28">
        <f t="shared" ref="R3:R34" si="6">AVERAGE(L3,M3,N3,O3,P3,Q3)</f>
        <v>59</v>
      </c>
      <c r="S3" s="28"/>
      <c r="T3" s="3"/>
      <c r="U3" s="3"/>
      <c r="V3" s="3"/>
      <c r="W3" s="3"/>
      <c r="X3" s="3"/>
      <c r="Y3" s="3"/>
      <c r="Z3" s="3"/>
    </row>
    <row r="4" spans="1:26" x14ac:dyDescent="0.25">
      <c r="A4" s="14">
        <v>2</v>
      </c>
      <c r="B4" s="29">
        <v>7.51</v>
      </c>
      <c r="C4" s="29">
        <v>70</v>
      </c>
      <c r="D4" s="29">
        <v>62</v>
      </c>
      <c r="E4" s="29">
        <v>77</v>
      </c>
      <c r="F4" s="29">
        <v>46</v>
      </c>
      <c r="G4" s="29">
        <v>85</v>
      </c>
      <c r="H4" s="29">
        <v>124</v>
      </c>
      <c r="I4" s="32"/>
      <c r="J4" s="14">
        <v>2</v>
      </c>
      <c r="K4" s="29">
        <v>7.51</v>
      </c>
      <c r="L4" s="11">
        <f t="shared" si="0"/>
        <v>62</v>
      </c>
      <c r="M4" s="11">
        <f t="shared" si="1"/>
        <v>54</v>
      </c>
      <c r="N4" s="11">
        <f t="shared" si="2"/>
        <v>69</v>
      </c>
      <c r="O4" s="11">
        <f t="shared" si="3"/>
        <v>38</v>
      </c>
      <c r="P4" s="11">
        <f t="shared" si="4"/>
        <v>77</v>
      </c>
      <c r="Q4" s="11">
        <f t="shared" si="5"/>
        <v>116</v>
      </c>
      <c r="R4" s="28">
        <f t="shared" si="6"/>
        <v>69.333333333333329</v>
      </c>
      <c r="S4" s="28">
        <f t="shared" ref="S4:S35" si="7">(K4-K3)*((R3+R4)/2)</f>
        <v>481.89166666666659</v>
      </c>
      <c r="T4" s="3"/>
      <c r="U4" s="3"/>
      <c r="V4" s="3"/>
      <c r="W4" s="3"/>
      <c r="X4" s="3"/>
      <c r="Y4" s="3"/>
      <c r="Z4" s="3"/>
    </row>
    <row r="5" spans="1:26" x14ac:dyDescent="0.25">
      <c r="A5" s="14">
        <v>3</v>
      </c>
      <c r="B5" s="29">
        <v>15.37</v>
      </c>
      <c r="C5" s="29">
        <v>93</v>
      </c>
      <c r="D5" s="29">
        <v>46</v>
      </c>
      <c r="E5" s="29">
        <v>116</v>
      </c>
      <c r="F5" s="29">
        <v>62</v>
      </c>
      <c r="G5" s="29">
        <v>85</v>
      </c>
      <c r="H5" s="29">
        <v>124</v>
      </c>
      <c r="I5" s="32"/>
      <c r="J5" s="14">
        <v>3</v>
      </c>
      <c r="K5" s="29">
        <v>15.37</v>
      </c>
      <c r="L5" s="11">
        <f t="shared" si="0"/>
        <v>85</v>
      </c>
      <c r="M5" s="11">
        <f t="shared" si="1"/>
        <v>38</v>
      </c>
      <c r="N5" s="11">
        <f t="shared" si="2"/>
        <v>108</v>
      </c>
      <c r="O5" s="11">
        <f t="shared" si="3"/>
        <v>54</v>
      </c>
      <c r="P5" s="11">
        <f t="shared" si="4"/>
        <v>77</v>
      </c>
      <c r="Q5" s="11">
        <f t="shared" si="5"/>
        <v>116</v>
      </c>
      <c r="R5" s="28">
        <f t="shared" si="6"/>
        <v>79.666666666666671</v>
      </c>
      <c r="S5" s="28">
        <f t="shared" si="7"/>
        <v>585.56999999999994</v>
      </c>
      <c r="T5" s="3"/>
      <c r="U5" s="3"/>
      <c r="V5" s="3"/>
      <c r="W5" s="3"/>
      <c r="X5" s="3"/>
      <c r="Y5" s="3"/>
      <c r="Z5" s="3"/>
    </row>
    <row r="6" spans="1:26" x14ac:dyDescent="0.25">
      <c r="A6" s="14">
        <v>4</v>
      </c>
      <c r="B6" s="29">
        <v>23.23</v>
      </c>
      <c r="C6" s="29">
        <v>108</v>
      </c>
      <c r="D6" s="29">
        <v>46</v>
      </c>
      <c r="E6" s="29">
        <v>147</v>
      </c>
      <c r="F6" s="29">
        <v>70</v>
      </c>
      <c r="G6" s="29">
        <v>62</v>
      </c>
      <c r="H6" s="29">
        <v>116</v>
      </c>
      <c r="I6" s="32"/>
      <c r="J6" s="14">
        <v>4</v>
      </c>
      <c r="K6" s="29">
        <v>23.23</v>
      </c>
      <c r="L6" s="11">
        <f t="shared" si="0"/>
        <v>100</v>
      </c>
      <c r="M6" s="11">
        <f t="shared" si="1"/>
        <v>38</v>
      </c>
      <c r="N6" s="11">
        <f t="shared" si="2"/>
        <v>139</v>
      </c>
      <c r="O6" s="11">
        <f t="shared" si="3"/>
        <v>62</v>
      </c>
      <c r="P6" s="11">
        <f t="shared" si="4"/>
        <v>54</v>
      </c>
      <c r="Q6" s="11">
        <f t="shared" si="5"/>
        <v>108</v>
      </c>
      <c r="R6" s="28">
        <f t="shared" si="6"/>
        <v>83.5</v>
      </c>
      <c r="S6" s="28">
        <f t="shared" si="7"/>
        <v>641.24500000000012</v>
      </c>
      <c r="T6" s="3"/>
      <c r="U6" s="3"/>
      <c r="V6" s="3"/>
      <c r="W6" s="3"/>
      <c r="X6" s="3"/>
      <c r="Y6" s="3"/>
      <c r="Z6" s="3"/>
    </row>
    <row r="7" spans="1:26" x14ac:dyDescent="0.25">
      <c r="A7" s="14">
        <v>5</v>
      </c>
      <c r="B7" s="29">
        <v>31.09</v>
      </c>
      <c r="C7" s="29">
        <v>108</v>
      </c>
      <c r="D7" s="29">
        <v>46</v>
      </c>
      <c r="E7" s="29">
        <v>147</v>
      </c>
      <c r="F7" s="29">
        <v>77</v>
      </c>
      <c r="G7" s="29">
        <v>62</v>
      </c>
      <c r="H7" s="29">
        <v>131</v>
      </c>
      <c r="I7" s="32"/>
      <c r="J7" s="14">
        <v>5</v>
      </c>
      <c r="K7" s="29">
        <v>31.09</v>
      </c>
      <c r="L7" s="11">
        <f t="shared" si="0"/>
        <v>100</v>
      </c>
      <c r="M7" s="11">
        <f t="shared" si="1"/>
        <v>38</v>
      </c>
      <c r="N7" s="11">
        <f t="shared" si="2"/>
        <v>139</v>
      </c>
      <c r="O7" s="11">
        <f t="shared" si="3"/>
        <v>69</v>
      </c>
      <c r="P7" s="11">
        <f t="shared" si="4"/>
        <v>54</v>
      </c>
      <c r="Q7" s="11">
        <f t="shared" si="5"/>
        <v>123</v>
      </c>
      <c r="R7" s="28">
        <f t="shared" si="6"/>
        <v>87.166666666666671</v>
      </c>
      <c r="S7" s="28">
        <f t="shared" si="7"/>
        <v>670.72</v>
      </c>
      <c r="T7" s="3"/>
      <c r="U7" s="3"/>
      <c r="V7" s="3"/>
      <c r="W7" s="3"/>
      <c r="X7" s="3"/>
      <c r="Y7" s="3"/>
      <c r="Z7" s="3"/>
    </row>
    <row r="8" spans="1:26" x14ac:dyDescent="0.25">
      <c r="A8" s="14">
        <v>6</v>
      </c>
      <c r="B8" s="29">
        <v>38.950000000000003</v>
      </c>
      <c r="C8" s="29">
        <v>101</v>
      </c>
      <c r="D8" s="29">
        <v>39</v>
      </c>
      <c r="E8" s="29">
        <v>147</v>
      </c>
      <c r="F8" s="29">
        <v>54</v>
      </c>
      <c r="G8" s="29">
        <v>54</v>
      </c>
      <c r="H8" s="29">
        <v>124</v>
      </c>
      <c r="I8" s="32"/>
      <c r="J8" s="14">
        <v>6</v>
      </c>
      <c r="K8" s="29">
        <v>38.950000000000003</v>
      </c>
      <c r="L8" s="11">
        <f t="shared" si="0"/>
        <v>93</v>
      </c>
      <c r="M8" s="11">
        <f t="shared" si="1"/>
        <v>31</v>
      </c>
      <c r="N8" s="11">
        <f t="shared" si="2"/>
        <v>139</v>
      </c>
      <c r="O8" s="11">
        <f t="shared" si="3"/>
        <v>46</v>
      </c>
      <c r="P8" s="11">
        <f t="shared" si="4"/>
        <v>46</v>
      </c>
      <c r="Q8" s="11">
        <f t="shared" si="5"/>
        <v>116</v>
      </c>
      <c r="R8" s="28">
        <f t="shared" si="6"/>
        <v>78.5</v>
      </c>
      <c r="S8" s="28">
        <f t="shared" si="7"/>
        <v>651.07000000000028</v>
      </c>
      <c r="T8" s="3"/>
      <c r="U8" s="3"/>
      <c r="V8" s="3"/>
      <c r="W8" s="3"/>
      <c r="X8" s="3"/>
      <c r="Y8" s="3"/>
      <c r="Z8" s="3"/>
    </row>
    <row r="9" spans="1:26" x14ac:dyDescent="0.25">
      <c r="A9" s="14">
        <v>7</v>
      </c>
      <c r="B9" s="29">
        <v>46.84</v>
      </c>
      <c r="C9" s="29">
        <v>101</v>
      </c>
      <c r="D9" s="29">
        <v>46</v>
      </c>
      <c r="E9" s="29">
        <v>155</v>
      </c>
      <c r="F9" s="29">
        <v>62</v>
      </c>
      <c r="G9" s="29">
        <v>62</v>
      </c>
      <c r="H9" s="29">
        <v>108</v>
      </c>
      <c r="I9" s="32"/>
      <c r="J9" s="14">
        <v>7</v>
      </c>
      <c r="K9" s="29">
        <v>46.84</v>
      </c>
      <c r="L9" s="11">
        <f t="shared" si="0"/>
        <v>93</v>
      </c>
      <c r="M9" s="11">
        <f t="shared" si="1"/>
        <v>38</v>
      </c>
      <c r="N9" s="11">
        <f t="shared" si="2"/>
        <v>147</v>
      </c>
      <c r="O9" s="11">
        <f t="shared" si="3"/>
        <v>54</v>
      </c>
      <c r="P9" s="11">
        <f t="shared" si="4"/>
        <v>54</v>
      </c>
      <c r="Q9" s="11">
        <f t="shared" si="5"/>
        <v>100</v>
      </c>
      <c r="R9" s="28">
        <f t="shared" si="6"/>
        <v>81</v>
      </c>
      <c r="S9" s="28">
        <f t="shared" si="7"/>
        <v>629.22750000000008</v>
      </c>
      <c r="T9" s="3"/>
      <c r="U9" s="3"/>
      <c r="V9" s="3"/>
      <c r="W9" s="3"/>
      <c r="X9" s="3"/>
      <c r="Y9" s="3"/>
      <c r="Z9" s="3"/>
    </row>
    <row r="10" spans="1:26" x14ac:dyDescent="0.25">
      <c r="A10" s="14">
        <v>8</v>
      </c>
      <c r="B10" s="29">
        <v>55.76</v>
      </c>
      <c r="C10" s="29">
        <v>476174</v>
      </c>
      <c r="D10" s="29">
        <v>538689</v>
      </c>
      <c r="E10" s="29">
        <v>355322</v>
      </c>
      <c r="F10" s="29">
        <v>358720</v>
      </c>
      <c r="G10" s="29">
        <v>374985</v>
      </c>
      <c r="H10" s="29">
        <v>389179</v>
      </c>
      <c r="I10" s="32"/>
      <c r="J10" s="14">
        <v>8</v>
      </c>
      <c r="K10" s="29">
        <v>55.76</v>
      </c>
      <c r="L10" s="11">
        <f t="shared" si="0"/>
        <v>476166</v>
      </c>
      <c r="M10" s="11">
        <f t="shared" si="1"/>
        <v>538681</v>
      </c>
      <c r="N10" s="11">
        <f t="shared" si="2"/>
        <v>355314</v>
      </c>
      <c r="O10" s="11">
        <f t="shared" si="3"/>
        <v>358712</v>
      </c>
      <c r="P10" s="11">
        <f t="shared" si="4"/>
        <v>374977</v>
      </c>
      <c r="Q10" s="11">
        <f t="shared" si="5"/>
        <v>389171</v>
      </c>
      <c r="R10" s="28">
        <f t="shared" si="6"/>
        <v>415503.5</v>
      </c>
      <c r="S10" s="28">
        <f t="shared" si="7"/>
        <v>1853506.8699999989</v>
      </c>
      <c r="T10" s="3"/>
      <c r="U10" s="3"/>
      <c r="V10" s="3"/>
      <c r="W10" s="3"/>
      <c r="X10" s="3"/>
      <c r="Y10" s="3"/>
      <c r="Z10" s="3"/>
    </row>
    <row r="11" spans="1:26" x14ac:dyDescent="0.25">
      <c r="A11" s="21">
        <v>9</v>
      </c>
      <c r="B11" s="29">
        <v>68.69</v>
      </c>
      <c r="C11" s="29">
        <v>391771</v>
      </c>
      <c r="D11" s="29">
        <v>491897</v>
      </c>
      <c r="E11" s="29">
        <v>606391</v>
      </c>
      <c r="F11" s="29">
        <v>601280</v>
      </c>
      <c r="G11" s="29">
        <v>679821</v>
      </c>
      <c r="H11" s="29">
        <v>755795</v>
      </c>
      <c r="I11" s="32"/>
      <c r="J11" s="21">
        <v>9</v>
      </c>
      <c r="K11" s="29">
        <v>68.69</v>
      </c>
      <c r="L11" s="11">
        <f t="shared" si="0"/>
        <v>391763</v>
      </c>
      <c r="M11" s="11">
        <f t="shared" si="1"/>
        <v>491889</v>
      </c>
      <c r="N11" s="11">
        <f t="shared" si="2"/>
        <v>606383</v>
      </c>
      <c r="O11" s="11">
        <f t="shared" si="3"/>
        <v>601272</v>
      </c>
      <c r="P11" s="11">
        <f t="shared" si="4"/>
        <v>679813</v>
      </c>
      <c r="Q11" s="11">
        <f t="shared" si="5"/>
        <v>755787</v>
      </c>
      <c r="R11" s="28">
        <f t="shared" si="6"/>
        <v>587817.83333333337</v>
      </c>
      <c r="S11" s="28">
        <f t="shared" si="7"/>
        <v>6486472.4199999999</v>
      </c>
      <c r="T11" s="3"/>
      <c r="U11" s="3"/>
      <c r="V11" s="3"/>
      <c r="W11" s="3"/>
      <c r="X11" s="3"/>
      <c r="Y11" s="3"/>
      <c r="Z11" s="3"/>
    </row>
    <row r="12" spans="1:26" x14ac:dyDescent="0.25">
      <c r="A12" s="14">
        <v>10</v>
      </c>
      <c r="B12" s="29">
        <v>76.55</v>
      </c>
      <c r="C12" s="29">
        <v>244742</v>
      </c>
      <c r="D12" s="29">
        <v>297902</v>
      </c>
      <c r="E12" s="29">
        <v>346275</v>
      </c>
      <c r="F12" s="29">
        <v>249676</v>
      </c>
      <c r="G12" s="29">
        <v>399056</v>
      </c>
      <c r="H12" s="29">
        <v>342045</v>
      </c>
      <c r="I12" s="32"/>
      <c r="J12" s="14">
        <v>10</v>
      </c>
      <c r="K12" s="29">
        <v>76.55</v>
      </c>
      <c r="L12" s="11">
        <f t="shared" si="0"/>
        <v>244734</v>
      </c>
      <c r="M12" s="11">
        <f t="shared" si="1"/>
        <v>297894</v>
      </c>
      <c r="N12" s="11">
        <f t="shared" si="2"/>
        <v>346267</v>
      </c>
      <c r="O12" s="11">
        <f t="shared" si="3"/>
        <v>249668</v>
      </c>
      <c r="P12" s="11">
        <f t="shared" si="4"/>
        <v>399048</v>
      </c>
      <c r="Q12" s="11">
        <f t="shared" si="5"/>
        <v>342037</v>
      </c>
      <c r="R12" s="28">
        <f t="shared" si="6"/>
        <v>313274.66666666669</v>
      </c>
      <c r="S12" s="28">
        <f t="shared" si="7"/>
        <v>3541293.5249999999</v>
      </c>
      <c r="T12" s="3"/>
      <c r="U12" s="3"/>
      <c r="V12" s="3"/>
      <c r="W12" s="3"/>
      <c r="X12" s="3"/>
      <c r="Y12" s="3"/>
      <c r="Z12" s="3"/>
    </row>
    <row r="13" spans="1:26" x14ac:dyDescent="0.25">
      <c r="A13" s="14">
        <v>11</v>
      </c>
      <c r="B13" s="29">
        <v>84.41</v>
      </c>
      <c r="C13" s="29">
        <v>156132</v>
      </c>
      <c r="D13" s="29">
        <v>179371</v>
      </c>
      <c r="E13" s="29">
        <v>184336</v>
      </c>
      <c r="F13" s="29">
        <v>116211</v>
      </c>
      <c r="G13" s="29">
        <v>185790</v>
      </c>
      <c r="H13" s="29">
        <v>141059</v>
      </c>
      <c r="I13" s="32"/>
      <c r="J13" s="14">
        <v>11</v>
      </c>
      <c r="K13" s="29">
        <v>84.41</v>
      </c>
      <c r="L13" s="11">
        <f t="shared" si="0"/>
        <v>156124</v>
      </c>
      <c r="M13" s="11">
        <f t="shared" si="1"/>
        <v>179363</v>
      </c>
      <c r="N13" s="11">
        <f t="shared" si="2"/>
        <v>184328</v>
      </c>
      <c r="O13" s="11">
        <f t="shared" si="3"/>
        <v>116203</v>
      </c>
      <c r="P13" s="11">
        <f t="shared" si="4"/>
        <v>185782</v>
      </c>
      <c r="Q13" s="11">
        <f t="shared" si="5"/>
        <v>141051</v>
      </c>
      <c r="R13" s="28">
        <f t="shared" si="6"/>
        <v>160475.16666666666</v>
      </c>
      <c r="S13" s="28">
        <f t="shared" si="7"/>
        <v>1861836.845</v>
      </c>
      <c r="T13" s="3"/>
      <c r="U13" s="3"/>
      <c r="V13" s="3"/>
      <c r="W13" s="3"/>
      <c r="X13" s="3"/>
      <c r="Y13" s="3"/>
      <c r="Z13" s="3"/>
    </row>
    <row r="14" spans="1:26" x14ac:dyDescent="0.25">
      <c r="A14" s="14">
        <v>12</v>
      </c>
      <c r="B14" s="29">
        <v>92.27</v>
      </c>
      <c r="C14" s="29">
        <v>109158</v>
      </c>
      <c r="D14" s="29">
        <v>120496</v>
      </c>
      <c r="E14" s="29">
        <v>113860</v>
      </c>
      <c r="F14" s="29">
        <v>70514</v>
      </c>
      <c r="G14" s="29">
        <v>99955</v>
      </c>
      <c r="H14" s="29">
        <v>80204</v>
      </c>
      <c r="I14" s="32"/>
      <c r="J14" s="14">
        <v>12</v>
      </c>
      <c r="K14" s="29">
        <v>92.27</v>
      </c>
      <c r="L14" s="11">
        <f t="shared" si="0"/>
        <v>109150</v>
      </c>
      <c r="M14" s="11">
        <f t="shared" si="1"/>
        <v>120488</v>
      </c>
      <c r="N14" s="11">
        <f t="shared" si="2"/>
        <v>113852</v>
      </c>
      <c r="O14" s="11">
        <f t="shared" si="3"/>
        <v>70506</v>
      </c>
      <c r="P14" s="11">
        <f t="shared" si="4"/>
        <v>99947</v>
      </c>
      <c r="Q14" s="11">
        <f t="shared" si="5"/>
        <v>80196</v>
      </c>
      <c r="R14" s="28">
        <f t="shared" si="6"/>
        <v>99023.166666666672</v>
      </c>
      <c r="S14" s="28">
        <f t="shared" si="7"/>
        <v>1019828.4499999998</v>
      </c>
      <c r="T14" s="3"/>
      <c r="U14" s="3"/>
      <c r="V14" s="3"/>
      <c r="W14" s="3"/>
      <c r="X14" s="3"/>
      <c r="Y14" s="3"/>
      <c r="Z14" s="3"/>
    </row>
    <row r="15" spans="1:26" x14ac:dyDescent="0.25">
      <c r="A15" s="14">
        <v>13</v>
      </c>
      <c r="B15" s="29">
        <v>100.13</v>
      </c>
      <c r="C15" s="29">
        <v>83560</v>
      </c>
      <c r="D15" s="29">
        <v>90459</v>
      </c>
      <c r="E15" s="29">
        <v>81124</v>
      </c>
      <c r="F15" s="29">
        <v>53423</v>
      </c>
      <c r="G15" s="29">
        <v>69431</v>
      </c>
      <c r="H15" s="29">
        <v>60615</v>
      </c>
      <c r="I15" s="32"/>
      <c r="J15" s="14">
        <v>13</v>
      </c>
      <c r="K15" s="29">
        <v>100.13</v>
      </c>
      <c r="L15" s="11">
        <f t="shared" si="0"/>
        <v>83552</v>
      </c>
      <c r="M15" s="11">
        <f t="shared" si="1"/>
        <v>90451</v>
      </c>
      <c r="N15" s="11">
        <f t="shared" si="2"/>
        <v>81116</v>
      </c>
      <c r="O15" s="11">
        <f t="shared" si="3"/>
        <v>53415</v>
      </c>
      <c r="P15" s="11">
        <f t="shared" si="4"/>
        <v>69423</v>
      </c>
      <c r="Q15" s="11">
        <f t="shared" si="5"/>
        <v>60607</v>
      </c>
      <c r="R15" s="28">
        <f t="shared" si="6"/>
        <v>73094</v>
      </c>
      <c r="S15" s="28">
        <f t="shared" si="7"/>
        <v>676420.46500000008</v>
      </c>
      <c r="T15" s="3"/>
      <c r="U15" s="3"/>
      <c r="V15" s="3"/>
      <c r="W15" s="3"/>
      <c r="X15" s="3"/>
      <c r="Y15" s="3"/>
      <c r="Z15" s="3"/>
    </row>
    <row r="16" spans="1:26" x14ac:dyDescent="0.25">
      <c r="A16" s="14">
        <v>14</v>
      </c>
      <c r="B16" s="29">
        <v>107.99</v>
      </c>
      <c r="C16" s="29">
        <v>67544</v>
      </c>
      <c r="D16" s="29">
        <v>72455</v>
      </c>
      <c r="E16" s="29">
        <v>64853</v>
      </c>
      <c r="F16" s="29">
        <v>45481</v>
      </c>
      <c r="G16" s="29">
        <v>56246</v>
      </c>
      <c r="H16" s="29">
        <v>52449</v>
      </c>
      <c r="I16" s="32"/>
      <c r="J16" s="14">
        <v>14</v>
      </c>
      <c r="K16" s="29">
        <v>107.99</v>
      </c>
      <c r="L16" s="11">
        <f t="shared" si="0"/>
        <v>67536</v>
      </c>
      <c r="M16" s="11">
        <f t="shared" si="1"/>
        <v>72447</v>
      </c>
      <c r="N16" s="11">
        <f t="shared" si="2"/>
        <v>64845</v>
      </c>
      <c r="O16" s="11">
        <f t="shared" si="3"/>
        <v>45473</v>
      </c>
      <c r="P16" s="11">
        <f t="shared" si="4"/>
        <v>56238</v>
      </c>
      <c r="Q16" s="11">
        <f t="shared" si="5"/>
        <v>52441</v>
      </c>
      <c r="R16" s="28">
        <f t="shared" si="6"/>
        <v>59830</v>
      </c>
      <c r="S16" s="28">
        <f t="shared" si="7"/>
        <v>522391.31999999995</v>
      </c>
      <c r="T16" s="3"/>
      <c r="U16" s="3"/>
      <c r="V16" s="3"/>
      <c r="W16" s="3"/>
      <c r="X16" s="3"/>
      <c r="Y16" s="3"/>
      <c r="Z16" s="3"/>
    </row>
    <row r="17" spans="1:26" x14ac:dyDescent="0.25">
      <c r="A17" s="14">
        <v>15</v>
      </c>
      <c r="B17" s="29">
        <v>115.85</v>
      </c>
      <c r="C17" s="29">
        <v>54769</v>
      </c>
      <c r="D17" s="29">
        <v>59339</v>
      </c>
      <c r="E17" s="29">
        <v>54885</v>
      </c>
      <c r="F17" s="29">
        <v>39913</v>
      </c>
      <c r="G17" s="29">
        <v>48582</v>
      </c>
      <c r="H17" s="29">
        <v>47808</v>
      </c>
      <c r="I17" s="32"/>
      <c r="J17" s="14">
        <v>15</v>
      </c>
      <c r="K17" s="29">
        <v>115.85</v>
      </c>
      <c r="L17" s="11">
        <f t="shared" si="0"/>
        <v>54761</v>
      </c>
      <c r="M17" s="11">
        <f t="shared" si="1"/>
        <v>59331</v>
      </c>
      <c r="N17" s="11">
        <f t="shared" si="2"/>
        <v>54877</v>
      </c>
      <c r="O17" s="11">
        <f t="shared" si="3"/>
        <v>39905</v>
      </c>
      <c r="P17" s="11">
        <f t="shared" si="4"/>
        <v>48574</v>
      </c>
      <c r="Q17" s="11">
        <f t="shared" si="5"/>
        <v>47800</v>
      </c>
      <c r="R17" s="28">
        <f t="shared" si="6"/>
        <v>50874.666666666664</v>
      </c>
      <c r="S17" s="28">
        <f t="shared" si="7"/>
        <v>435069.33999999991</v>
      </c>
      <c r="T17" s="3"/>
      <c r="U17" s="3"/>
      <c r="V17" s="3"/>
      <c r="W17" s="3"/>
      <c r="X17" s="3"/>
      <c r="Y17" s="3"/>
      <c r="Z17" s="3"/>
    </row>
    <row r="18" spans="1:26" x14ac:dyDescent="0.25">
      <c r="A18" s="14">
        <v>16</v>
      </c>
      <c r="B18" s="29">
        <v>123.71</v>
      </c>
      <c r="C18" s="29">
        <v>43888</v>
      </c>
      <c r="D18" s="29">
        <v>48667</v>
      </c>
      <c r="E18" s="29">
        <v>45922</v>
      </c>
      <c r="F18" s="29">
        <v>35381</v>
      </c>
      <c r="G18" s="29">
        <v>42936</v>
      </c>
      <c r="H18" s="29">
        <v>43895</v>
      </c>
      <c r="I18" s="32"/>
      <c r="J18" s="14">
        <v>16</v>
      </c>
      <c r="K18" s="29">
        <v>123.71</v>
      </c>
      <c r="L18" s="11">
        <f t="shared" si="0"/>
        <v>43880</v>
      </c>
      <c r="M18" s="11">
        <f t="shared" si="1"/>
        <v>48659</v>
      </c>
      <c r="N18" s="11">
        <f t="shared" si="2"/>
        <v>45914</v>
      </c>
      <c r="O18" s="11">
        <f t="shared" si="3"/>
        <v>35373</v>
      </c>
      <c r="P18" s="11">
        <f t="shared" si="4"/>
        <v>42928</v>
      </c>
      <c r="Q18" s="11">
        <f t="shared" si="5"/>
        <v>43887</v>
      </c>
      <c r="R18" s="28">
        <f t="shared" si="6"/>
        <v>43440.166666666664</v>
      </c>
      <c r="S18" s="28">
        <f t="shared" si="7"/>
        <v>370657.29499999993</v>
      </c>
      <c r="T18" s="3"/>
      <c r="U18" s="3"/>
      <c r="V18" s="3"/>
      <c r="W18" s="3"/>
      <c r="X18" s="3"/>
      <c r="Y18" s="3"/>
      <c r="Z18" s="3"/>
    </row>
    <row r="19" spans="1:26" x14ac:dyDescent="0.25">
      <c r="A19" s="14">
        <v>17</v>
      </c>
      <c r="B19" s="29">
        <v>131.57</v>
      </c>
      <c r="C19" s="29">
        <v>34832</v>
      </c>
      <c r="D19" s="29">
        <v>39773</v>
      </c>
      <c r="E19" s="29">
        <v>38358</v>
      </c>
      <c r="F19" s="29">
        <v>30733</v>
      </c>
      <c r="G19" s="29">
        <v>37546</v>
      </c>
      <c r="H19" s="29">
        <v>38737</v>
      </c>
      <c r="I19" s="32"/>
      <c r="J19" s="14">
        <v>17</v>
      </c>
      <c r="K19" s="29">
        <v>131.57</v>
      </c>
      <c r="L19" s="11">
        <f t="shared" si="0"/>
        <v>34824</v>
      </c>
      <c r="M19" s="11">
        <f t="shared" si="1"/>
        <v>39765</v>
      </c>
      <c r="N19" s="11">
        <f t="shared" si="2"/>
        <v>38350</v>
      </c>
      <c r="O19" s="11">
        <f t="shared" si="3"/>
        <v>30725</v>
      </c>
      <c r="P19" s="11">
        <f t="shared" si="4"/>
        <v>37538</v>
      </c>
      <c r="Q19" s="11">
        <f t="shared" si="5"/>
        <v>38729</v>
      </c>
      <c r="R19" s="28">
        <f t="shared" si="6"/>
        <v>36655.166666666664</v>
      </c>
      <c r="S19" s="28">
        <f t="shared" si="7"/>
        <v>314774.65999999997</v>
      </c>
      <c r="T19" s="3"/>
      <c r="U19" s="3"/>
      <c r="V19" s="3"/>
      <c r="W19" s="3"/>
      <c r="X19" s="3"/>
      <c r="Y19" s="3"/>
      <c r="Z19" s="3"/>
    </row>
    <row r="20" spans="1:26" x14ac:dyDescent="0.25">
      <c r="A20" s="14">
        <v>18</v>
      </c>
      <c r="B20" s="29">
        <v>139.43</v>
      </c>
      <c r="C20" s="29">
        <v>27647</v>
      </c>
      <c r="D20" s="29">
        <v>31707</v>
      </c>
      <c r="E20" s="29">
        <v>31290</v>
      </c>
      <c r="F20" s="29">
        <v>26217</v>
      </c>
      <c r="G20" s="29">
        <v>31816</v>
      </c>
      <c r="H20" s="29">
        <v>33772</v>
      </c>
      <c r="I20" s="32"/>
      <c r="J20" s="14">
        <v>18</v>
      </c>
      <c r="K20" s="29">
        <v>139.43</v>
      </c>
      <c r="L20" s="11">
        <f t="shared" si="0"/>
        <v>27639</v>
      </c>
      <c r="M20" s="11">
        <f t="shared" si="1"/>
        <v>31699</v>
      </c>
      <c r="N20" s="11">
        <f t="shared" si="2"/>
        <v>31282</v>
      </c>
      <c r="O20" s="11">
        <f t="shared" si="3"/>
        <v>26209</v>
      </c>
      <c r="P20" s="11">
        <f t="shared" si="4"/>
        <v>31808</v>
      </c>
      <c r="Q20" s="11">
        <f t="shared" si="5"/>
        <v>33764</v>
      </c>
      <c r="R20" s="28">
        <f t="shared" si="6"/>
        <v>30400.166666666668</v>
      </c>
      <c r="S20" s="28">
        <f t="shared" si="7"/>
        <v>263527.46000000043</v>
      </c>
      <c r="T20" s="3"/>
      <c r="U20" s="3"/>
      <c r="V20" s="3"/>
      <c r="W20" s="3"/>
      <c r="X20" s="3"/>
      <c r="Y20" s="3"/>
      <c r="Z20" s="3"/>
    </row>
    <row r="21" spans="1:26" x14ac:dyDescent="0.25">
      <c r="A21" s="14">
        <v>19</v>
      </c>
      <c r="B21" s="29">
        <v>147.29</v>
      </c>
      <c r="C21" s="29">
        <v>21747</v>
      </c>
      <c r="D21" s="29">
        <v>25513</v>
      </c>
      <c r="E21" s="29">
        <v>24886</v>
      </c>
      <c r="F21" s="29">
        <v>21584</v>
      </c>
      <c r="G21" s="29">
        <v>26812</v>
      </c>
      <c r="H21" s="29">
        <v>28374</v>
      </c>
      <c r="I21" s="32"/>
      <c r="J21" s="14">
        <v>19</v>
      </c>
      <c r="K21" s="29">
        <v>147.29</v>
      </c>
      <c r="L21" s="11">
        <f t="shared" si="0"/>
        <v>21739</v>
      </c>
      <c r="M21" s="11">
        <f t="shared" si="1"/>
        <v>25505</v>
      </c>
      <c r="N21" s="11">
        <f t="shared" si="2"/>
        <v>24878</v>
      </c>
      <c r="O21" s="11">
        <f t="shared" si="3"/>
        <v>21576</v>
      </c>
      <c r="P21" s="11">
        <f t="shared" si="4"/>
        <v>26804</v>
      </c>
      <c r="Q21" s="11">
        <f t="shared" si="5"/>
        <v>28366</v>
      </c>
      <c r="R21" s="28">
        <f t="shared" si="6"/>
        <v>24811.333333333332</v>
      </c>
      <c r="S21" s="28">
        <f t="shared" si="7"/>
        <v>216981.1949999996</v>
      </c>
      <c r="T21" s="3"/>
      <c r="U21" s="3"/>
      <c r="V21" s="3"/>
      <c r="W21" s="3"/>
      <c r="X21" s="3"/>
      <c r="Y21" s="3"/>
      <c r="Z21" s="3"/>
    </row>
    <row r="22" spans="1:26" x14ac:dyDescent="0.25">
      <c r="A22" s="14">
        <v>20</v>
      </c>
      <c r="B22" s="29">
        <v>155.15</v>
      </c>
      <c r="C22" s="29">
        <v>17408</v>
      </c>
      <c r="D22" s="29">
        <v>20161</v>
      </c>
      <c r="E22" s="29">
        <v>20393</v>
      </c>
      <c r="F22" s="29">
        <v>17439</v>
      </c>
      <c r="G22" s="29">
        <v>21986</v>
      </c>
      <c r="H22" s="29">
        <v>22976</v>
      </c>
      <c r="I22" s="32"/>
      <c r="J22" s="14">
        <v>20</v>
      </c>
      <c r="K22" s="29">
        <v>155.15</v>
      </c>
      <c r="L22" s="11">
        <f t="shared" si="0"/>
        <v>17400</v>
      </c>
      <c r="M22" s="11">
        <f t="shared" si="1"/>
        <v>20153</v>
      </c>
      <c r="N22" s="11">
        <f t="shared" si="2"/>
        <v>20385</v>
      </c>
      <c r="O22" s="11">
        <f t="shared" si="3"/>
        <v>17431</v>
      </c>
      <c r="P22" s="11">
        <f t="shared" si="4"/>
        <v>21978</v>
      </c>
      <c r="Q22" s="11">
        <f t="shared" si="5"/>
        <v>22968</v>
      </c>
      <c r="R22" s="28">
        <f t="shared" si="6"/>
        <v>20052.5</v>
      </c>
      <c r="S22" s="28">
        <f t="shared" si="7"/>
        <v>176314.86500000028</v>
      </c>
      <c r="T22" s="3"/>
      <c r="U22" s="3"/>
      <c r="V22" s="3"/>
      <c r="W22" s="3"/>
      <c r="X22" s="3"/>
      <c r="Y22" s="3"/>
      <c r="Z22" s="3"/>
    </row>
    <row r="23" spans="1:26" x14ac:dyDescent="0.25">
      <c r="A23" s="14">
        <v>21</v>
      </c>
      <c r="B23" s="29">
        <v>163.01</v>
      </c>
      <c r="C23" s="29">
        <v>13974</v>
      </c>
      <c r="D23" s="29">
        <v>16380</v>
      </c>
      <c r="E23" s="29">
        <v>16318</v>
      </c>
      <c r="F23" s="29">
        <v>14137</v>
      </c>
      <c r="G23" s="29">
        <v>17949</v>
      </c>
      <c r="H23" s="29">
        <v>18816</v>
      </c>
      <c r="I23" s="32"/>
      <c r="J23" s="14">
        <v>21</v>
      </c>
      <c r="K23" s="29">
        <v>163.01</v>
      </c>
      <c r="L23" s="11">
        <f t="shared" si="0"/>
        <v>13966</v>
      </c>
      <c r="M23" s="11">
        <f t="shared" si="1"/>
        <v>16372</v>
      </c>
      <c r="N23" s="11">
        <f t="shared" si="2"/>
        <v>16310</v>
      </c>
      <c r="O23" s="11">
        <f t="shared" si="3"/>
        <v>14129</v>
      </c>
      <c r="P23" s="11">
        <f t="shared" si="4"/>
        <v>17941</v>
      </c>
      <c r="Q23" s="11">
        <f t="shared" si="5"/>
        <v>18808</v>
      </c>
      <c r="R23" s="28">
        <f t="shared" si="6"/>
        <v>16254.333333333334</v>
      </c>
      <c r="S23" s="28">
        <f t="shared" si="7"/>
        <v>142685.85499999975</v>
      </c>
      <c r="T23" s="3"/>
      <c r="U23" s="3"/>
      <c r="V23" s="3"/>
      <c r="W23" s="3"/>
      <c r="X23" s="3"/>
      <c r="Y23" s="3"/>
      <c r="Z23" s="3"/>
    </row>
    <row r="24" spans="1:26" x14ac:dyDescent="0.25">
      <c r="A24" s="14">
        <v>22</v>
      </c>
      <c r="B24" s="29">
        <v>170.87</v>
      </c>
      <c r="C24" s="29">
        <v>11384</v>
      </c>
      <c r="D24" s="29">
        <v>13340</v>
      </c>
      <c r="E24" s="29">
        <v>13495</v>
      </c>
      <c r="F24" s="29">
        <v>11283</v>
      </c>
      <c r="G24" s="29">
        <v>14276</v>
      </c>
      <c r="H24" s="29">
        <v>15196</v>
      </c>
      <c r="I24" s="32"/>
      <c r="J24" s="14">
        <v>22</v>
      </c>
      <c r="K24" s="29">
        <v>170.87</v>
      </c>
      <c r="L24" s="11">
        <f t="shared" si="0"/>
        <v>11376</v>
      </c>
      <c r="M24" s="11">
        <f t="shared" si="1"/>
        <v>13332</v>
      </c>
      <c r="N24" s="11">
        <f t="shared" si="2"/>
        <v>13487</v>
      </c>
      <c r="O24" s="11">
        <f t="shared" si="3"/>
        <v>11275</v>
      </c>
      <c r="P24" s="11">
        <f t="shared" si="4"/>
        <v>14268</v>
      </c>
      <c r="Q24" s="11">
        <f t="shared" si="5"/>
        <v>15188</v>
      </c>
      <c r="R24" s="28">
        <f t="shared" si="6"/>
        <v>13154.333333333334</v>
      </c>
      <c r="S24" s="28">
        <f t="shared" si="7"/>
        <v>115576.0600000002</v>
      </c>
      <c r="T24" s="3"/>
      <c r="U24" s="3"/>
      <c r="V24" s="3"/>
      <c r="W24" s="3"/>
      <c r="X24" s="3"/>
      <c r="Y24" s="3"/>
      <c r="Z24" s="3"/>
    </row>
    <row r="25" spans="1:26" x14ac:dyDescent="0.25">
      <c r="A25" s="14">
        <v>23</v>
      </c>
      <c r="B25" s="29">
        <v>178.73</v>
      </c>
      <c r="C25" s="29">
        <v>9365</v>
      </c>
      <c r="D25" s="29">
        <v>11005</v>
      </c>
      <c r="E25" s="29">
        <v>10935</v>
      </c>
      <c r="F25" s="29">
        <v>9218</v>
      </c>
      <c r="G25" s="29">
        <v>11964</v>
      </c>
      <c r="H25" s="29">
        <v>12405</v>
      </c>
      <c r="I25" s="32"/>
      <c r="J25" s="14">
        <v>23</v>
      </c>
      <c r="K25" s="29">
        <v>178.73</v>
      </c>
      <c r="L25" s="11">
        <f t="shared" si="0"/>
        <v>9357</v>
      </c>
      <c r="M25" s="11">
        <f t="shared" si="1"/>
        <v>10997</v>
      </c>
      <c r="N25" s="11">
        <f t="shared" si="2"/>
        <v>10927</v>
      </c>
      <c r="O25" s="11">
        <f t="shared" si="3"/>
        <v>9210</v>
      </c>
      <c r="P25" s="11">
        <f t="shared" si="4"/>
        <v>11956</v>
      </c>
      <c r="Q25" s="11">
        <f t="shared" si="5"/>
        <v>12397</v>
      </c>
      <c r="R25" s="28">
        <f t="shared" si="6"/>
        <v>10807.333333333334</v>
      </c>
      <c r="S25" s="28">
        <f t="shared" si="7"/>
        <v>94169.349999999831</v>
      </c>
      <c r="T25" s="3"/>
      <c r="U25" s="3"/>
      <c r="V25" s="3"/>
      <c r="W25" s="3"/>
      <c r="X25" s="3"/>
      <c r="Y25" s="3"/>
      <c r="Z25" s="3"/>
    </row>
    <row r="26" spans="1:26" x14ac:dyDescent="0.25">
      <c r="A26" s="14">
        <v>24</v>
      </c>
      <c r="B26" s="29">
        <v>186.59</v>
      </c>
      <c r="C26" s="29">
        <v>7958</v>
      </c>
      <c r="D26" s="29">
        <v>9010</v>
      </c>
      <c r="E26" s="29">
        <v>8986</v>
      </c>
      <c r="F26" s="29">
        <v>7463</v>
      </c>
      <c r="G26" s="29">
        <v>9566</v>
      </c>
      <c r="H26" s="29">
        <v>10046</v>
      </c>
      <c r="I26" s="32"/>
      <c r="J26" s="14">
        <v>24</v>
      </c>
      <c r="K26" s="29">
        <v>186.59</v>
      </c>
      <c r="L26" s="11">
        <f t="shared" si="0"/>
        <v>7950</v>
      </c>
      <c r="M26" s="11">
        <f t="shared" si="1"/>
        <v>9002</v>
      </c>
      <c r="N26" s="11">
        <f t="shared" si="2"/>
        <v>8978</v>
      </c>
      <c r="O26" s="11">
        <f t="shared" si="3"/>
        <v>7455</v>
      </c>
      <c r="P26" s="11">
        <f t="shared" si="4"/>
        <v>9558</v>
      </c>
      <c r="Q26" s="11">
        <f t="shared" si="5"/>
        <v>10038</v>
      </c>
      <c r="R26" s="28">
        <f t="shared" si="6"/>
        <v>8830.1666666666661</v>
      </c>
      <c r="S26" s="28">
        <f t="shared" si="7"/>
        <v>77175.375000000131</v>
      </c>
      <c r="T26" s="3"/>
      <c r="U26" s="3"/>
      <c r="V26" s="3"/>
      <c r="W26" s="3"/>
      <c r="X26" s="3"/>
      <c r="Y26" s="3"/>
      <c r="Z26" s="3"/>
    </row>
    <row r="27" spans="1:26" x14ac:dyDescent="0.25">
      <c r="A27" s="14">
        <v>25</v>
      </c>
      <c r="B27" s="29">
        <v>194.45</v>
      </c>
      <c r="C27" s="29">
        <v>6720</v>
      </c>
      <c r="D27" s="29">
        <v>7811</v>
      </c>
      <c r="E27" s="29">
        <v>7424</v>
      </c>
      <c r="F27" s="29">
        <v>6102</v>
      </c>
      <c r="G27" s="29">
        <v>8020</v>
      </c>
      <c r="H27" s="29">
        <v>8167</v>
      </c>
      <c r="I27" s="32"/>
      <c r="J27" s="14">
        <v>25</v>
      </c>
      <c r="K27" s="29">
        <v>194.45</v>
      </c>
      <c r="L27" s="11">
        <f t="shared" si="0"/>
        <v>6712</v>
      </c>
      <c r="M27" s="11">
        <f t="shared" si="1"/>
        <v>7803</v>
      </c>
      <c r="N27" s="11">
        <f t="shared" si="2"/>
        <v>7416</v>
      </c>
      <c r="O27" s="11">
        <f t="shared" si="3"/>
        <v>6094</v>
      </c>
      <c r="P27" s="11">
        <f t="shared" si="4"/>
        <v>8012</v>
      </c>
      <c r="Q27" s="11">
        <f t="shared" si="5"/>
        <v>8159</v>
      </c>
      <c r="R27" s="28">
        <f t="shared" si="6"/>
        <v>7366</v>
      </c>
      <c r="S27" s="28">
        <f t="shared" si="7"/>
        <v>63650.934999999881</v>
      </c>
      <c r="T27" s="3"/>
      <c r="U27" s="3"/>
      <c r="V27" s="3"/>
      <c r="W27" s="3"/>
      <c r="X27" s="3"/>
      <c r="Y27" s="3"/>
      <c r="Z27" s="3"/>
    </row>
    <row r="28" spans="1:26" x14ac:dyDescent="0.25">
      <c r="A28" s="14">
        <v>26</v>
      </c>
      <c r="B28" s="29">
        <v>202.31</v>
      </c>
      <c r="C28" s="29">
        <v>5862</v>
      </c>
      <c r="D28" s="29">
        <v>6736</v>
      </c>
      <c r="E28" s="29">
        <v>6396</v>
      </c>
      <c r="F28" s="29">
        <v>5267</v>
      </c>
      <c r="G28" s="29">
        <v>6527</v>
      </c>
      <c r="H28" s="29">
        <v>6983</v>
      </c>
      <c r="I28" s="32"/>
      <c r="J28" s="14">
        <v>26</v>
      </c>
      <c r="K28" s="29">
        <v>202.31</v>
      </c>
      <c r="L28" s="11">
        <f t="shared" si="0"/>
        <v>5854</v>
      </c>
      <c r="M28" s="11">
        <f t="shared" si="1"/>
        <v>6728</v>
      </c>
      <c r="N28" s="11">
        <f t="shared" si="2"/>
        <v>6388</v>
      </c>
      <c r="O28" s="11">
        <f t="shared" si="3"/>
        <v>5259</v>
      </c>
      <c r="P28" s="11">
        <f t="shared" si="4"/>
        <v>6519</v>
      </c>
      <c r="Q28" s="11">
        <f t="shared" si="5"/>
        <v>6975</v>
      </c>
      <c r="R28" s="28">
        <f t="shared" si="6"/>
        <v>6287.166666666667</v>
      </c>
      <c r="S28" s="28">
        <f t="shared" si="7"/>
        <v>53656.945000000094</v>
      </c>
      <c r="T28" s="3"/>
      <c r="U28" s="3"/>
      <c r="V28" s="3"/>
      <c r="W28" s="3"/>
      <c r="X28" s="3"/>
      <c r="Y28" s="3"/>
      <c r="Z28" s="3"/>
    </row>
    <row r="29" spans="1:26" x14ac:dyDescent="0.25">
      <c r="A29" s="14">
        <v>27</v>
      </c>
      <c r="B29" s="29">
        <v>210.17</v>
      </c>
      <c r="C29" s="29">
        <v>5081</v>
      </c>
      <c r="D29" s="29">
        <v>5870</v>
      </c>
      <c r="E29" s="29">
        <v>5460</v>
      </c>
      <c r="F29" s="29">
        <v>4393</v>
      </c>
      <c r="G29" s="29">
        <v>5437</v>
      </c>
      <c r="H29" s="29">
        <v>5947</v>
      </c>
      <c r="I29" s="32"/>
      <c r="J29" s="14">
        <v>27</v>
      </c>
      <c r="K29" s="29">
        <v>210.17</v>
      </c>
      <c r="L29" s="11">
        <f t="shared" si="0"/>
        <v>5073</v>
      </c>
      <c r="M29" s="11">
        <f t="shared" si="1"/>
        <v>5862</v>
      </c>
      <c r="N29" s="11">
        <f t="shared" si="2"/>
        <v>5452</v>
      </c>
      <c r="O29" s="11">
        <f t="shared" si="3"/>
        <v>4385</v>
      </c>
      <c r="P29" s="11">
        <f t="shared" si="4"/>
        <v>5429</v>
      </c>
      <c r="Q29" s="11">
        <f t="shared" si="5"/>
        <v>5939</v>
      </c>
      <c r="R29" s="28">
        <f t="shared" si="6"/>
        <v>5356.666666666667</v>
      </c>
      <c r="S29" s="28">
        <f t="shared" si="7"/>
        <v>45760.264999999919</v>
      </c>
      <c r="T29" s="3"/>
      <c r="U29" s="3"/>
      <c r="V29" s="3"/>
      <c r="W29" s="3"/>
      <c r="X29" s="3"/>
      <c r="Y29" s="3"/>
      <c r="Z29" s="3"/>
    </row>
    <row r="30" spans="1:26" x14ac:dyDescent="0.25">
      <c r="A30" s="14">
        <v>28</v>
      </c>
      <c r="B30" s="29">
        <v>218.03</v>
      </c>
      <c r="C30" s="29">
        <v>4555</v>
      </c>
      <c r="D30" s="29">
        <v>4965</v>
      </c>
      <c r="E30" s="29">
        <v>4764</v>
      </c>
      <c r="F30" s="29">
        <v>3720</v>
      </c>
      <c r="G30" s="29">
        <v>4625</v>
      </c>
      <c r="H30" s="29">
        <v>5011</v>
      </c>
      <c r="I30" s="32"/>
      <c r="J30" s="14">
        <v>28</v>
      </c>
      <c r="K30" s="29">
        <v>218.03</v>
      </c>
      <c r="L30" s="11">
        <f t="shared" si="0"/>
        <v>4547</v>
      </c>
      <c r="M30" s="11">
        <f t="shared" si="1"/>
        <v>4957</v>
      </c>
      <c r="N30" s="11">
        <f t="shared" si="2"/>
        <v>4756</v>
      </c>
      <c r="O30" s="11">
        <f t="shared" si="3"/>
        <v>3712</v>
      </c>
      <c r="P30" s="11">
        <f t="shared" si="4"/>
        <v>4617</v>
      </c>
      <c r="Q30" s="11">
        <f t="shared" si="5"/>
        <v>5003</v>
      </c>
      <c r="R30" s="28">
        <f t="shared" si="6"/>
        <v>4598.666666666667</v>
      </c>
      <c r="S30" s="28">
        <f t="shared" si="7"/>
        <v>39124.460000000072</v>
      </c>
      <c r="T30" s="3"/>
      <c r="U30" s="3"/>
      <c r="V30" s="3"/>
      <c r="W30" s="3"/>
      <c r="X30" s="3"/>
      <c r="Y30" s="3"/>
      <c r="Z30" s="3"/>
    </row>
    <row r="31" spans="1:26" x14ac:dyDescent="0.25">
      <c r="A31" s="14">
        <v>29</v>
      </c>
      <c r="B31" s="29">
        <v>225.89</v>
      </c>
      <c r="C31" s="29">
        <v>4145</v>
      </c>
      <c r="D31" s="29">
        <v>4354</v>
      </c>
      <c r="E31" s="29">
        <v>4253</v>
      </c>
      <c r="F31" s="29">
        <v>3124</v>
      </c>
      <c r="G31" s="29">
        <v>3921</v>
      </c>
      <c r="H31" s="29">
        <v>4277</v>
      </c>
      <c r="I31" s="32"/>
      <c r="J31" s="14">
        <v>29</v>
      </c>
      <c r="K31" s="29">
        <v>225.89</v>
      </c>
      <c r="L31" s="11">
        <f t="shared" si="0"/>
        <v>4137</v>
      </c>
      <c r="M31" s="11">
        <f t="shared" si="1"/>
        <v>4346</v>
      </c>
      <c r="N31" s="11">
        <f t="shared" si="2"/>
        <v>4245</v>
      </c>
      <c r="O31" s="11">
        <f t="shared" si="3"/>
        <v>3116</v>
      </c>
      <c r="P31" s="11">
        <f t="shared" si="4"/>
        <v>3913</v>
      </c>
      <c r="Q31" s="11">
        <f t="shared" si="5"/>
        <v>4269</v>
      </c>
      <c r="R31" s="28">
        <f t="shared" si="6"/>
        <v>4004.3333333333335</v>
      </c>
      <c r="S31" s="28">
        <f t="shared" si="7"/>
        <v>33809.789999999935</v>
      </c>
      <c r="T31" s="3"/>
      <c r="U31" s="3"/>
      <c r="V31" s="3"/>
      <c r="W31" s="3"/>
      <c r="X31" s="3"/>
      <c r="Y31" s="3"/>
      <c r="Z31" s="3"/>
    </row>
    <row r="32" spans="1:26" x14ac:dyDescent="0.25">
      <c r="A32" s="14">
        <v>30</v>
      </c>
      <c r="B32" s="29">
        <v>233.75</v>
      </c>
      <c r="C32" s="29">
        <v>3642</v>
      </c>
      <c r="D32" s="29">
        <v>3952</v>
      </c>
      <c r="E32" s="29">
        <v>3681</v>
      </c>
      <c r="F32" s="29">
        <v>2861</v>
      </c>
      <c r="G32" s="29">
        <v>3534</v>
      </c>
      <c r="H32" s="29">
        <v>3689</v>
      </c>
      <c r="I32" s="32"/>
      <c r="J32" s="14">
        <v>30</v>
      </c>
      <c r="K32" s="29">
        <v>233.75</v>
      </c>
      <c r="L32" s="11">
        <f t="shared" si="0"/>
        <v>3634</v>
      </c>
      <c r="M32" s="11">
        <f t="shared" si="1"/>
        <v>3944</v>
      </c>
      <c r="N32" s="11">
        <f t="shared" si="2"/>
        <v>3673</v>
      </c>
      <c r="O32" s="11">
        <f t="shared" si="3"/>
        <v>2853</v>
      </c>
      <c r="P32" s="11">
        <f t="shared" si="4"/>
        <v>3526</v>
      </c>
      <c r="Q32" s="11">
        <f t="shared" si="5"/>
        <v>3681</v>
      </c>
      <c r="R32" s="28">
        <f t="shared" si="6"/>
        <v>3551.8333333333335</v>
      </c>
      <c r="S32" s="28">
        <f t="shared" si="7"/>
        <v>29695.735000000052</v>
      </c>
      <c r="T32" s="3"/>
      <c r="U32" s="3"/>
      <c r="V32" s="3"/>
      <c r="W32" s="3"/>
      <c r="X32" s="3"/>
      <c r="Y32" s="3"/>
      <c r="Z32" s="3"/>
    </row>
    <row r="33" spans="1:26" x14ac:dyDescent="0.25">
      <c r="A33" s="14">
        <v>31</v>
      </c>
      <c r="B33" s="29">
        <v>241.61</v>
      </c>
      <c r="C33" s="29">
        <v>3325</v>
      </c>
      <c r="D33" s="29">
        <v>3550</v>
      </c>
      <c r="E33" s="29">
        <v>3333</v>
      </c>
      <c r="F33" s="29">
        <v>2421</v>
      </c>
      <c r="G33" s="29">
        <v>3148</v>
      </c>
      <c r="H33" s="29">
        <v>3256</v>
      </c>
      <c r="I33" s="32"/>
      <c r="J33" s="14">
        <v>31</v>
      </c>
      <c r="K33" s="29">
        <v>241.61</v>
      </c>
      <c r="L33" s="11">
        <f t="shared" si="0"/>
        <v>3317</v>
      </c>
      <c r="M33" s="11">
        <f t="shared" si="1"/>
        <v>3542</v>
      </c>
      <c r="N33" s="11">
        <f t="shared" si="2"/>
        <v>3325</v>
      </c>
      <c r="O33" s="11">
        <f t="shared" si="3"/>
        <v>2413</v>
      </c>
      <c r="P33" s="11">
        <f t="shared" si="4"/>
        <v>3140</v>
      </c>
      <c r="Q33" s="11">
        <f t="shared" si="5"/>
        <v>3248</v>
      </c>
      <c r="R33" s="28">
        <f t="shared" si="6"/>
        <v>3164.1666666666665</v>
      </c>
      <c r="S33" s="28">
        <f t="shared" si="7"/>
        <v>26393.880000000045</v>
      </c>
      <c r="T33" s="3"/>
      <c r="U33" s="3"/>
      <c r="V33" s="3"/>
      <c r="W33" s="3"/>
      <c r="X33" s="3"/>
      <c r="Y33" s="3"/>
      <c r="Z33" s="3"/>
    </row>
    <row r="34" spans="1:26" x14ac:dyDescent="0.25">
      <c r="A34" s="14">
        <v>32</v>
      </c>
      <c r="B34" s="29">
        <v>249.47</v>
      </c>
      <c r="C34" s="29">
        <v>2985</v>
      </c>
      <c r="D34" s="29">
        <v>3256</v>
      </c>
      <c r="E34" s="29">
        <v>3024</v>
      </c>
      <c r="F34" s="29">
        <v>2158</v>
      </c>
      <c r="G34" s="29">
        <v>2784</v>
      </c>
      <c r="H34" s="29">
        <v>2923</v>
      </c>
      <c r="I34" s="32"/>
      <c r="J34" s="14">
        <v>32</v>
      </c>
      <c r="K34" s="29">
        <v>249.47</v>
      </c>
      <c r="L34" s="11">
        <f t="shared" si="0"/>
        <v>2977</v>
      </c>
      <c r="M34" s="11">
        <f t="shared" si="1"/>
        <v>3248</v>
      </c>
      <c r="N34" s="11">
        <f t="shared" si="2"/>
        <v>3016</v>
      </c>
      <c r="O34" s="11">
        <f t="shared" si="3"/>
        <v>2150</v>
      </c>
      <c r="P34" s="11">
        <f t="shared" si="4"/>
        <v>2776</v>
      </c>
      <c r="Q34" s="11">
        <f t="shared" si="5"/>
        <v>2915</v>
      </c>
      <c r="R34" s="28">
        <f t="shared" si="6"/>
        <v>2847</v>
      </c>
      <c r="S34" s="28">
        <f t="shared" si="7"/>
        <v>23623.884999999955</v>
      </c>
      <c r="T34" s="3"/>
      <c r="U34" s="3"/>
      <c r="V34" s="3"/>
      <c r="W34" s="3"/>
      <c r="X34" s="3"/>
      <c r="Y34" s="3"/>
      <c r="Z34" s="3"/>
    </row>
    <row r="35" spans="1:26" x14ac:dyDescent="0.25">
      <c r="A35" s="14">
        <v>33</v>
      </c>
      <c r="B35" s="29">
        <v>257.33</v>
      </c>
      <c r="C35" s="29">
        <v>2769</v>
      </c>
      <c r="D35" s="29">
        <v>2916</v>
      </c>
      <c r="E35" s="29">
        <v>2730</v>
      </c>
      <c r="F35" s="29">
        <v>1926</v>
      </c>
      <c r="G35" s="29">
        <v>2421</v>
      </c>
      <c r="H35" s="29">
        <v>2506</v>
      </c>
      <c r="I35" s="32"/>
      <c r="J35" s="14">
        <v>33</v>
      </c>
      <c r="K35" s="29">
        <v>257.33</v>
      </c>
      <c r="L35" s="11">
        <f t="shared" ref="L35:L66" si="8">C35-$L$1</f>
        <v>2761</v>
      </c>
      <c r="M35" s="11">
        <f t="shared" ref="M35:M66" si="9">D35-$L$1</f>
        <v>2908</v>
      </c>
      <c r="N35" s="11">
        <f t="shared" ref="N35:N66" si="10">E35-$L$1</f>
        <v>2722</v>
      </c>
      <c r="O35" s="11">
        <f t="shared" ref="O35:O66" si="11">F35-$L$1</f>
        <v>1918</v>
      </c>
      <c r="P35" s="11">
        <f t="shared" ref="P35:P66" si="12">G35-$L$1</f>
        <v>2413</v>
      </c>
      <c r="Q35" s="11">
        <f t="shared" ref="Q35:Q66" si="13">H35-$L$1</f>
        <v>2498</v>
      </c>
      <c r="R35" s="28">
        <f t="shared" ref="R35:R66" si="14">AVERAGE(L35,M35,N35,O35,P35,Q35)</f>
        <v>2536.6666666666665</v>
      </c>
      <c r="S35" s="28">
        <f t="shared" si="7"/>
        <v>21157.809999999958</v>
      </c>
      <c r="T35" s="3"/>
      <c r="U35" s="3"/>
      <c r="V35" s="3"/>
      <c r="W35" s="3"/>
      <c r="X35" s="3"/>
      <c r="Y35" s="3"/>
      <c r="Z35" s="3"/>
    </row>
    <row r="36" spans="1:26" x14ac:dyDescent="0.25">
      <c r="A36" s="14">
        <v>34</v>
      </c>
      <c r="B36" s="29">
        <v>265.19</v>
      </c>
      <c r="C36" s="29">
        <v>2575</v>
      </c>
      <c r="D36" s="29">
        <v>2738</v>
      </c>
      <c r="E36" s="29">
        <v>2397</v>
      </c>
      <c r="F36" s="29">
        <v>1678</v>
      </c>
      <c r="G36" s="29">
        <v>2173</v>
      </c>
      <c r="H36" s="29">
        <v>2266</v>
      </c>
      <c r="I36" s="32"/>
      <c r="J36" s="14">
        <v>34</v>
      </c>
      <c r="K36" s="29">
        <v>265.19</v>
      </c>
      <c r="L36" s="11">
        <f t="shared" si="8"/>
        <v>2567</v>
      </c>
      <c r="M36" s="11">
        <f t="shared" si="9"/>
        <v>2730</v>
      </c>
      <c r="N36" s="11">
        <f t="shared" si="10"/>
        <v>2389</v>
      </c>
      <c r="O36" s="11">
        <f t="shared" si="11"/>
        <v>1670</v>
      </c>
      <c r="P36" s="11">
        <f t="shared" si="12"/>
        <v>2165</v>
      </c>
      <c r="Q36" s="11">
        <f t="shared" si="13"/>
        <v>2258</v>
      </c>
      <c r="R36" s="28">
        <f t="shared" si="14"/>
        <v>2296.5</v>
      </c>
      <c r="S36" s="28">
        <f t="shared" ref="S36:S67" si="15">(K36-K35)*((R35+R36)/2)</f>
        <v>18994.34500000003</v>
      </c>
    </row>
    <row r="37" spans="1:26" x14ac:dyDescent="0.25">
      <c r="A37" s="14">
        <v>35</v>
      </c>
      <c r="B37" s="29">
        <v>273.05</v>
      </c>
      <c r="C37" s="29">
        <v>2281</v>
      </c>
      <c r="D37" s="29">
        <v>2459</v>
      </c>
      <c r="E37" s="29">
        <v>2227</v>
      </c>
      <c r="F37" s="29">
        <v>1562</v>
      </c>
      <c r="G37" s="29">
        <v>2003</v>
      </c>
      <c r="H37" s="29">
        <v>2011</v>
      </c>
      <c r="I37" s="32"/>
      <c r="J37" s="14">
        <v>35</v>
      </c>
      <c r="K37" s="29">
        <v>273.05</v>
      </c>
      <c r="L37" s="11">
        <f t="shared" si="8"/>
        <v>2273</v>
      </c>
      <c r="M37" s="11">
        <f t="shared" si="9"/>
        <v>2451</v>
      </c>
      <c r="N37" s="11">
        <f t="shared" si="10"/>
        <v>2219</v>
      </c>
      <c r="O37" s="11">
        <f t="shared" si="11"/>
        <v>1554</v>
      </c>
      <c r="P37" s="11">
        <f t="shared" si="12"/>
        <v>1995</v>
      </c>
      <c r="Q37" s="11">
        <f t="shared" si="13"/>
        <v>2003</v>
      </c>
      <c r="R37" s="28">
        <f t="shared" si="14"/>
        <v>2082.5</v>
      </c>
      <c r="S37" s="28">
        <f t="shared" si="15"/>
        <v>17209.47000000003</v>
      </c>
    </row>
    <row r="38" spans="1:26" x14ac:dyDescent="0.25">
      <c r="A38" s="14">
        <v>36</v>
      </c>
      <c r="B38" s="29">
        <v>280.91000000000003</v>
      </c>
      <c r="C38" s="29">
        <v>2173</v>
      </c>
      <c r="D38" s="29">
        <v>2235</v>
      </c>
      <c r="E38" s="29">
        <v>2142</v>
      </c>
      <c r="F38" s="29">
        <v>1392</v>
      </c>
      <c r="G38" s="29">
        <v>1825</v>
      </c>
      <c r="H38" s="29">
        <v>1856</v>
      </c>
      <c r="I38" s="32"/>
      <c r="J38" s="14">
        <v>36</v>
      </c>
      <c r="K38" s="29">
        <v>280.91000000000003</v>
      </c>
      <c r="L38" s="11">
        <f t="shared" si="8"/>
        <v>2165</v>
      </c>
      <c r="M38" s="11">
        <f t="shared" si="9"/>
        <v>2227</v>
      </c>
      <c r="N38" s="11">
        <f t="shared" si="10"/>
        <v>2134</v>
      </c>
      <c r="O38" s="11">
        <f t="shared" si="11"/>
        <v>1384</v>
      </c>
      <c r="P38" s="11">
        <f t="shared" si="12"/>
        <v>1817</v>
      </c>
      <c r="Q38" s="11">
        <f t="shared" si="13"/>
        <v>1848</v>
      </c>
      <c r="R38" s="28">
        <f t="shared" si="14"/>
        <v>1929.1666666666667</v>
      </c>
      <c r="S38" s="28">
        <f t="shared" si="15"/>
        <v>15765.850000000028</v>
      </c>
    </row>
    <row r="39" spans="1:26" x14ac:dyDescent="0.25">
      <c r="A39" s="14">
        <v>37</v>
      </c>
      <c r="B39" s="29">
        <v>288.77</v>
      </c>
      <c r="C39" s="29">
        <v>2073</v>
      </c>
      <c r="D39" s="29">
        <v>2173</v>
      </c>
      <c r="E39" s="29">
        <v>1980</v>
      </c>
      <c r="F39" s="29">
        <v>1315</v>
      </c>
      <c r="G39" s="29">
        <v>1701</v>
      </c>
      <c r="H39" s="29">
        <v>1578</v>
      </c>
      <c r="I39" s="32"/>
      <c r="J39" s="14">
        <v>37</v>
      </c>
      <c r="K39" s="29">
        <v>288.77</v>
      </c>
      <c r="L39" s="11">
        <f t="shared" si="8"/>
        <v>2065</v>
      </c>
      <c r="M39" s="11">
        <f t="shared" si="9"/>
        <v>2165</v>
      </c>
      <c r="N39" s="11">
        <f t="shared" si="10"/>
        <v>1972</v>
      </c>
      <c r="O39" s="11">
        <f t="shared" si="11"/>
        <v>1307</v>
      </c>
      <c r="P39" s="11">
        <f t="shared" si="12"/>
        <v>1693</v>
      </c>
      <c r="Q39" s="11">
        <f t="shared" si="13"/>
        <v>1570</v>
      </c>
      <c r="R39" s="28">
        <f t="shared" si="14"/>
        <v>1795.3333333333333</v>
      </c>
      <c r="S39" s="28">
        <f t="shared" si="15"/>
        <v>14637.28499999992</v>
      </c>
    </row>
    <row r="40" spans="1:26" x14ac:dyDescent="0.25">
      <c r="A40" s="14">
        <v>38</v>
      </c>
      <c r="B40" s="29">
        <v>296.63</v>
      </c>
      <c r="C40" s="29">
        <v>1941</v>
      </c>
      <c r="D40" s="29">
        <v>1957</v>
      </c>
      <c r="E40" s="29">
        <v>1833</v>
      </c>
      <c r="F40" s="29">
        <v>1199</v>
      </c>
      <c r="G40" s="29">
        <v>1578</v>
      </c>
      <c r="H40" s="29">
        <v>1431</v>
      </c>
      <c r="I40" s="32"/>
      <c r="J40" s="14">
        <v>38</v>
      </c>
      <c r="K40" s="29">
        <v>296.63</v>
      </c>
      <c r="L40" s="11">
        <f t="shared" si="8"/>
        <v>1933</v>
      </c>
      <c r="M40" s="11">
        <f t="shared" si="9"/>
        <v>1949</v>
      </c>
      <c r="N40" s="11">
        <f t="shared" si="10"/>
        <v>1825</v>
      </c>
      <c r="O40" s="11">
        <f t="shared" si="11"/>
        <v>1191</v>
      </c>
      <c r="P40" s="11">
        <f t="shared" si="12"/>
        <v>1570</v>
      </c>
      <c r="Q40" s="11">
        <f t="shared" si="13"/>
        <v>1423</v>
      </c>
      <c r="R40" s="28">
        <f t="shared" si="14"/>
        <v>1648.5</v>
      </c>
      <c r="S40" s="28">
        <f t="shared" si="15"/>
        <v>13534.265000000023</v>
      </c>
    </row>
    <row r="41" spans="1:26" x14ac:dyDescent="0.25">
      <c r="A41" s="14">
        <v>39</v>
      </c>
      <c r="B41" s="29">
        <v>304.49</v>
      </c>
      <c r="C41" s="29">
        <v>1841</v>
      </c>
      <c r="D41" s="29">
        <v>1949</v>
      </c>
      <c r="E41" s="29">
        <v>1694</v>
      </c>
      <c r="F41" s="29">
        <v>1059</v>
      </c>
      <c r="G41" s="29">
        <v>1485</v>
      </c>
      <c r="H41" s="29">
        <v>1415</v>
      </c>
      <c r="I41" s="32"/>
      <c r="J41" s="14">
        <v>39</v>
      </c>
      <c r="K41" s="29">
        <v>304.49</v>
      </c>
      <c r="L41" s="11">
        <f t="shared" si="8"/>
        <v>1833</v>
      </c>
      <c r="M41" s="11">
        <f t="shared" si="9"/>
        <v>1941</v>
      </c>
      <c r="N41" s="11">
        <f t="shared" si="10"/>
        <v>1686</v>
      </c>
      <c r="O41" s="11">
        <f t="shared" si="11"/>
        <v>1051</v>
      </c>
      <c r="P41" s="11">
        <f t="shared" si="12"/>
        <v>1477</v>
      </c>
      <c r="Q41" s="11">
        <f t="shared" si="13"/>
        <v>1407</v>
      </c>
      <c r="R41" s="28">
        <f t="shared" si="14"/>
        <v>1565.8333333333333</v>
      </c>
      <c r="S41" s="28">
        <f t="shared" si="15"/>
        <v>12632.33000000002</v>
      </c>
    </row>
    <row r="42" spans="1:26" x14ac:dyDescent="0.25">
      <c r="A42" s="14">
        <v>40</v>
      </c>
      <c r="B42" s="29">
        <v>312.35000000000002</v>
      </c>
      <c r="C42" s="29">
        <v>1771</v>
      </c>
      <c r="D42" s="29">
        <v>1786</v>
      </c>
      <c r="E42" s="29">
        <v>1601</v>
      </c>
      <c r="F42" s="29">
        <v>1005</v>
      </c>
      <c r="G42" s="29">
        <v>1361</v>
      </c>
      <c r="H42" s="29">
        <v>1315</v>
      </c>
      <c r="I42" s="32"/>
      <c r="J42" s="14">
        <v>40</v>
      </c>
      <c r="K42" s="29">
        <v>312.35000000000002</v>
      </c>
      <c r="L42" s="11">
        <f t="shared" si="8"/>
        <v>1763</v>
      </c>
      <c r="M42" s="11">
        <f t="shared" si="9"/>
        <v>1778</v>
      </c>
      <c r="N42" s="11">
        <f t="shared" si="10"/>
        <v>1593</v>
      </c>
      <c r="O42" s="11">
        <f t="shared" si="11"/>
        <v>997</v>
      </c>
      <c r="P42" s="11">
        <f t="shared" si="12"/>
        <v>1353</v>
      </c>
      <c r="Q42" s="11">
        <f t="shared" si="13"/>
        <v>1307</v>
      </c>
      <c r="R42" s="28">
        <f t="shared" si="14"/>
        <v>1465.1666666666667</v>
      </c>
      <c r="S42" s="28">
        <f t="shared" si="15"/>
        <v>11911.83000000002</v>
      </c>
    </row>
    <row r="43" spans="1:26" x14ac:dyDescent="0.25">
      <c r="A43" s="14">
        <v>41</v>
      </c>
      <c r="B43" s="29">
        <v>320.20999999999998</v>
      </c>
      <c r="C43" s="29">
        <v>1585</v>
      </c>
      <c r="D43" s="29">
        <v>1655</v>
      </c>
      <c r="E43" s="29">
        <v>1462</v>
      </c>
      <c r="F43" s="29">
        <v>943</v>
      </c>
      <c r="G43" s="29">
        <v>1206</v>
      </c>
      <c r="H43" s="29">
        <v>1214</v>
      </c>
      <c r="I43" s="32"/>
      <c r="J43" s="14">
        <v>41</v>
      </c>
      <c r="K43" s="29">
        <v>320.20999999999998</v>
      </c>
      <c r="L43" s="11">
        <f t="shared" si="8"/>
        <v>1577</v>
      </c>
      <c r="M43" s="11">
        <f t="shared" si="9"/>
        <v>1647</v>
      </c>
      <c r="N43" s="11">
        <f t="shared" si="10"/>
        <v>1454</v>
      </c>
      <c r="O43" s="11">
        <f t="shared" si="11"/>
        <v>935</v>
      </c>
      <c r="P43" s="11">
        <f t="shared" si="12"/>
        <v>1198</v>
      </c>
      <c r="Q43" s="11">
        <f t="shared" si="13"/>
        <v>1206</v>
      </c>
      <c r="R43" s="28">
        <f t="shared" si="14"/>
        <v>1336.1666666666667</v>
      </c>
      <c r="S43" s="28">
        <f t="shared" si="15"/>
        <v>11009.23999999994</v>
      </c>
    </row>
    <row r="44" spans="1:26" x14ac:dyDescent="0.25">
      <c r="A44" s="14">
        <v>42</v>
      </c>
      <c r="B44" s="29">
        <v>328.07</v>
      </c>
      <c r="C44" s="29">
        <v>1516</v>
      </c>
      <c r="D44" s="29">
        <v>1570</v>
      </c>
      <c r="E44" s="29">
        <v>1400</v>
      </c>
      <c r="F44" s="29">
        <v>920</v>
      </c>
      <c r="G44" s="29">
        <v>1106</v>
      </c>
      <c r="H44" s="29">
        <v>1106</v>
      </c>
      <c r="I44" s="32"/>
      <c r="J44" s="14">
        <v>42</v>
      </c>
      <c r="K44" s="29">
        <v>328.07</v>
      </c>
      <c r="L44" s="11">
        <f t="shared" si="8"/>
        <v>1508</v>
      </c>
      <c r="M44" s="11">
        <f t="shared" si="9"/>
        <v>1562</v>
      </c>
      <c r="N44" s="11">
        <f t="shared" si="10"/>
        <v>1392</v>
      </c>
      <c r="O44" s="11">
        <f t="shared" si="11"/>
        <v>912</v>
      </c>
      <c r="P44" s="11">
        <f t="shared" si="12"/>
        <v>1098</v>
      </c>
      <c r="Q44" s="11">
        <f t="shared" si="13"/>
        <v>1098</v>
      </c>
      <c r="R44" s="28">
        <f t="shared" si="14"/>
        <v>1261.6666666666667</v>
      </c>
      <c r="S44" s="28">
        <f t="shared" si="15"/>
        <v>10209.485000000019</v>
      </c>
    </row>
    <row r="45" spans="1:26" x14ac:dyDescent="0.25">
      <c r="A45" s="14">
        <v>43</v>
      </c>
      <c r="B45" s="29">
        <v>335.93</v>
      </c>
      <c r="C45" s="29">
        <v>1446</v>
      </c>
      <c r="D45" s="29">
        <v>1508</v>
      </c>
      <c r="E45" s="29">
        <v>1276</v>
      </c>
      <c r="F45" s="29">
        <v>812</v>
      </c>
      <c r="G45" s="29">
        <v>1083</v>
      </c>
      <c r="H45" s="29">
        <v>1021</v>
      </c>
      <c r="I45" s="32"/>
      <c r="J45" s="14">
        <v>43</v>
      </c>
      <c r="K45" s="29">
        <v>335.93</v>
      </c>
      <c r="L45" s="11">
        <f t="shared" si="8"/>
        <v>1438</v>
      </c>
      <c r="M45" s="11">
        <f t="shared" si="9"/>
        <v>1500</v>
      </c>
      <c r="N45" s="11">
        <f t="shared" si="10"/>
        <v>1268</v>
      </c>
      <c r="O45" s="11">
        <f t="shared" si="11"/>
        <v>804</v>
      </c>
      <c r="P45" s="11">
        <f t="shared" si="12"/>
        <v>1075</v>
      </c>
      <c r="Q45" s="11">
        <f t="shared" si="13"/>
        <v>1013</v>
      </c>
      <c r="R45" s="28">
        <f t="shared" si="14"/>
        <v>1183</v>
      </c>
      <c r="S45" s="28">
        <f t="shared" si="15"/>
        <v>9607.5400000000172</v>
      </c>
    </row>
    <row r="46" spans="1:26" x14ac:dyDescent="0.25">
      <c r="A46" s="14">
        <v>44</v>
      </c>
      <c r="B46" s="29">
        <v>343.79</v>
      </c>
      <c r="C46" s="29">
        <v>1392</v>
      </c>
      <c r="D46" s="29">
        <v>1431</v>
      </c>
      <c r="E46" s="29">
        <v>1291</v>
      </c>
      <c r="F46" s="29">
        <v>797</v>
      </c>
      <c r="G46" s="29">
        <v>1029</v>
      </c>
      <c r="H46" s="29">
        <v>998</v>
      </c>
      <c r="I46" s="32"/>
      <c r="J46" s="14">
        <v>44</v>
      </c>
      <c r="K46" s="29">
        <v>343.79</v>
      </c>
      <c r="L46" s="11">
        <f t="shared" si="8"/>
        <v>1384</v>
      </c>
      <c r="M46" s="11">
        <f t="shared" si="9"/>
        <v>1423</v>
      </c>
      <c r="N46" s="11">
        <f t="shared" si="10"/>
        <v>1283</v>
      </c>
      <c r="O46" s="11">
        <f t="shared" si="11"/>
        <v>789</v>
      </c>
      <c r="P46" s="11">
        <f t="shared" si="12"/>
        <v>1021</v>
      </c>
      <c r="Q46" s="11">
        <f t="shared" si="13"/>
        <v>990</v>
      </c>
      <c r="R46" s="28">
        <f t="shared" si="14"/>
        <v>1148.3333333333333</v>
      </c>
      <c r="S46" s="28">
        <f t="shared" si="15"/>
        <v>9162.140000000014</v>
      </c>
    </row>
    <row r="47" spans="1:26" x14ac:dyDescent="0.25">
      <c r="A47" s="14">
        <v>45</v>
      </c>
      <c r="B47" s="29">
        <v>351.65</v>
      </c>
      <c r="C47" s="29">
        <v>1315</v>
      </c>
      <c r="D47" s="29">
        <v>1377</v>
      </c>
      <c r="E47" s="29">
        <v>1152</v>
      </c>
      <c r="F47" s="29">
        <v>742</v>
      </c>
      <c r="G47" s="29">
        <v>913</v>
      </c>
      <c r="H47" s="29">
        <v>812</v>
      </c>
      <c r="I47" s="32"/>
      <c r="J47" s="14">
        <v>45</v>
      </c>
      <c r="K47" s="29">
        <v>351.65</v>
      </c>
      <c r="L47" s="11">
        <f t="shared" si="8"/>
        <v>1307</v>
      </c>
      <c r="M47" s="11">
        <f t="shared" si="9"/>
        <v>1369</v>
      </c>
      <c r="N47" s="11">
        <f t="shared" si="10"/>
        <v>1144</v>
      </c>
      <c r="O47" s="11">
        <f t="shared" si="11"/>
        <v>734</v>
      </c>
      <c r="P47" s="11">
        <f t="shared" si="12"/>
        <v>905</v>
      </c>
      <c r="Q47" s="11">
        <f t="shared" si="13"/>
        <v>804</v>
      </c>
      <c r="R47" s="28">
        <f t="shared" si="14"/>
        <v>1043.8333333333333</v>
      </c>
      <c r="S47" s="28">
        <f t="shared" si="15"/>
        <v>8615.2149999999529</v>
      </c>
    </row>
    <row r="48" spans="1:26" x14ac:dyDescent="0.25">
      <c r="A48" s="14">
        <v>46</v>
      </c>
      <c r="B48" s="29">
        <v>359.51</v>
      </c>
      <c r="C48" s="29">
        <v>1222</v>
      </c>
      <c r="D48" s="29">
        <v>1268</v>
      </c>
      <c r="E48" s="29">
        <v>1106</v>
      </c>
      <c r="F48" s="29">
        <v>681</v>
      </c>
      <c r="G48" s="29">
        <v>874</v>
      </c>
      <c r="H48" s="29">
        <v>797</v>
      </c>
      <c r="I48" s="32"/>
      <c r="J48" s="14">
        <v>46</v>
      </c>
      <c r="K48" s="29">
        <v>359.51</v>
      </c>
      <c r="L48" s="11">
        <f t="shared" si="8"/>
        <v>1214</v>
      </c>
      <c r="M48" s="11">
        <f t="shared" si="9"/>
        <v>1260</v>
      </c>
      <c r="N48" s="11">
        <f t="shared" si="10"/>
        <v>1098</v>
      </c>
      <c r="O48" s="11">
        <f t="shared" si="11"/>
        <v>673</v>
      </c>
      <c r="P48" s="11">
        <f t="shared" si="12"/>
        <v>866</v>
      </c>
      <c r="Q48" s="11">
        <f t="shared" si="13"/>
        <v>789</v>
      </c>
      <c r="R48" s="28">
        <f t="shared" si="14"/>
        <v>983.33333333333337</v>
      </c>
      <c r="S48" s="28">
        <f t="shared" si="15"/>
        <v>7966.7650000000131</v>
      </c>
    </row>
    <row r="49" spans="1:19" x14ac:dyDescent="0.25">
      <c r="A49" s="14">
        <v>47</v>
      </c>
      <c r="B49" s="29">
        <v>367.37</v>
      </c>
      <c r="C49" s="29">
        <v>1276</v>
      </c>
      <c r="D49" s="29">
        <v>1276</v>
      </c>
      <c r="E49" s="29">
        <v>1075</v>
      </c>
      <c r="F49" s="29">
        <v>673</v>
      </c>
      <c r="G49" s="29">
        <v>889</v>
      </c>
      <c r="H49" s="29">
        <v>797</v>
      </c>
      <c r="I49" s="32"/>
      <c r="J49" s="14">
        <v>47</v>
      </c>
      <c r="K49" s="29">
        <v>367.37</v>
      </c>
      <c r="L49" s="11">
        <f t="shared" si="8"/>
        <v>1268</v>
      </c>
      <c r="M49" s="11">
        <f t="shared" si="9"/>
        <v>1268</v>
      </c>
      <c r="N49" s="11">
        <f t="shared" si="10"/>
        <v>1067</v>
      </c>
      <c r="O49" s="11">
        <f t="shared" si="11"/>
        <v>665</v>
      </c>
      <c r="P49" s="11">
        <f t="shared" si="12"/>
        <v>881</v>
      </c>
      <c r="Q49" s="11">
        <f t="shared" si="13"/>
        <v>789</v>
      </c>
      <c r="R49" s="28">
        <f t="shared" si="14"/>
        <v>989.66666666666663</v>
      </c>
      <c r="S49" s="28">
        <f t="shared" si="15"/>
        <v>7753.8900000000131</v>
      </c>
    </row>
    <row r="50" spans="1:19" x14ac:dyDescent="0.25">
      <c r="A50" s="14">
        <v>48</v>
      </c>
      <c r="B50" s="29">
        <v>375.23</v>
      </c>
      <c r="C50" s="29">
        <v>1106</v>
      </c>
      <c r="D50" s="29">
        <v>1214</v>
      </c>
      <c r="E50" s="29">
        <v>1029</v>
      </c>
      <c r="F50" s="29">
        <v>619</v>
      </c>
      <c r="G50" s="29">
        <v>858</v>
      </c>
      <c r="H50" s="29">
        <v>750</v>
      </c>
      <c r="I50" s="32"/>
      <c r="J50" s="14">
        <v>48</v>
      </c>
      <c r="K50" s="29">
        <v>375.23</v>
      </c>
      <c r="L50" s="11">
        <f t="shared" si="8"/>
        <v>1098</v>
      </c>
      <c r="M50" s="11">
        <f t="shared" si="9"/>
        <v>1206</v>
      </c>
      <c r="N50" s="11">
        <f t="shared" si="10"/>
        <v>1021</v>
      </c>
      <c r="O50" s="11">
        <f t="shared" si="11"/>
        <v>611</v>
      </c>
      <c r="P50" s="11">
        <f t="shared" si="12"/>
        <v>850</v>
      </c>
      <c r="Q50" s="11">
        <f t="shared" si="13"/>
        <v>742</v>
      </c>
      <c r="R50" s="28">
        <f t="shared" si="14"/>
        <v>921.33333333333337</v>
      </c>
      <c r="S50" s="28">
        <f t="shared" si="15"/>
        <v>7510.2300000000132</v>
      </c>
    </row>
    <row r="51" spans="1:19" x14ac:dyDescent="0.25">
      <c r="A51" s="14">
        <v>49</v>
      </c>
      <c r="B51" s="29">
        <v>383.09</v>
      </c>
      <c r="C51" s="29">
        <v>1075</v>
      </c>
      <c r="D51" s="29">
        <v>1160</v>
      </c>
      <c r="E51" s="29">
        <v>1029</v>
      </c>
      <c r="F51" s="29">
        <v>611</v>
      </c>
      <c r="G51" s="29">
        <v>742</v>
      </c>
      <c r="H51" s="29">
        <v>711</v>
      </c>
      <c r="I51" s="32"/>
      <c r="J51" s="14">
        <v>49</v>
      </c>
      <c r="K51" s="29">
        <v>383.09</v>
      </c>
      <c r="L51" s="11">
        <f t="shared" si="8"/>
        <v>1067</v>
      </c>
      <c r="M51" s="11">
        <f t="shared" si="9"/>
        <v>1152</v>
      </c>
      <c r="N51" s="11">
        <f t="shared" si="10"/>
        <v>1021</v>
      </c>
      <c r="O51" s="11">
        <f t="shared" si="11"/>
        <v>603</v>
      </c>
      <c r="P51" s="11">
        <f t="shared" si="12"/>
        <v>734</v>
      </c>
      <c r="Q51" s="11">
        <f t="shared" si="13"/>
        <v>703</v>
      </c>
      <c r="R51" s="28">
        <f t="shared" si="14"/>
        <v>880</v>
      </c>
      <c r="S51" s="28">
        <f t="shared" si="15"/>
        <v>7079.2399999999616</v>
      </c>
    </row>
    <row r="52" spans="1:19" x14ac:dyDescent="0.25">
      <c r="A52" s="14">
        <v>50</v>
      </c>
      <c r="B52" s="29">
        <v>390.95</v>
      </c>
      <c r="C52" s="29">
        <v>1005</v>
      </c>
      <c r="D52" s="29">
        <v>1098</v>
      </c>
      <c r="E52" s="29">
        <v>897</v>
      </c>
      <c r="F52" s="29">
        <v>534</v>
      </c>
      <c r="G52" s="29">
        <v>742</v>
      </c>
      <c r="H52" s="29">
        <v>626</v>
      </c>
      <c r="I52" s="32"/>
      <c r="J52" s="14">
        <v>50</v>
      </c>
      <c r="K52" s="29">
        <v>390.95</v>
      </c>
      <c r="L52" s="11">
        <f t="shared" si="8"/>
        <v>997</v>
      </c>
      <c r="M52" s="11">
        <f t="shared" si="9"/>
        <v>1090</v>
      </c>
      <c r="N52" s="11">
        <f t="shared" si="10"/>
        <v>889</v>
      </c>
      <c r="O52" s="11">
        <f t="shared" si="11"/>
        <v>526</v>
      </c>
      <c r="P52" s="11">
        <f t="shared" si="12"/>
        <v>734</v>
      </c>
      <c r="Q52" s="11">
        <f t="shared" si="13"/>
        <v>618</v>
      </c>
      <c r="R52" s="28">
        <f t="shared" si="14"/>
        <v>809</v>
      </c>
      <c r="S52" s="28">
        <f t="shared" si="15"/>
        <v>6637.7700000000114</v>
      </c>
    </row>
    <row r="53" spans="1:19" x14ac:dyDescent="0.25">
      <c r="A53" s="14">
        <v>51</v>
      </c>
      <c r="B53" s="29">
        <v>398.81</v>
      </c>
      <c r="C53" s="29">
        <v>1036</v>
      </c>
      <c r="D53" s="29">
        <v>1029</v>
      </c>
      <c r="E53" s="29">
        <v>897</v>
      </c>
      <c r="F53" s="29">
        <v>549</v>
      </c>
      <c r="G53" s="29">
        <v>704</v>
      </c>
      <c r="H53" s="29">
        <v>619</v>
      </c>
      <c r="I53" s="32"/>
      <c r="J53" s="14">
        <v>51</v>
      </c>
      <c r="K53" s="29">
        <v>398.81</v>
      </c>
      <c r="L53" s="11">
        <f t="shared" si="8"/>
        <v>1028</v>
      </c>
      <c r="M53" s="11">
        <f t="shared" si="9"/>
        <v>1021</v>
      </c>
      <c r="N53" s="11">
        <f t="shared" si="10"/>
        <v>889</v>
      </c>
      <c r="O53" s="11">
        <f t="shared" si="11"/>
        <v>541</v>
      </c>
      <c r="P53" s="11">
        <f t="shared" si="12"/>
        <v>696</v>
      </c>
      <c r="Q53" s="11">
        <f t="shared" si="13"/>
        <v>611</v>
      </c>
      <c r="R53" s="28">
        <f t="shared" si="14"/>
        <v>797.66666666666663</v>
      </c>
      <c r="S53" s="28">
        <f t="shared" si="15"/>
        <v>6314.2000000000107</v>
      </c>
    </row>
    <row r="54" spans="1:19" x14ac:dyDescent="0.25">
      <c r="A54" s="14">
        <v>52</v>
      </c>
      <c r="B54" s="29">
        <v>406.67</v>
      </c>
      <c r="C54" s="29">
        <v>1005</v>
      </c>
      <c r="D54" s="29">
        <v>1013</v>
      </c>
      <c r="E54" s="29">
        <v>858</v>
      </c>
      <c r="F54" s="29">
        <v>526</v>
      </c>
      <c r="G54" s="29">
        <v>711</v>
      </c>
      <c r="H54" s="29">
        <v>611</v>
      </c>
      <c r="I54" s="32"/>
      <c r="J54" s="14">
        <v>52</v>
      </c>
      <c r="K54" s="29">
        <v>406.67</v>
      </c>
      <c r="L54" s="11">
        <f t="shared" si="8"/>
        <v>997</v>
      </c>
      <c r="M54" s="11">
        <f t="shared" si="9"/>
        <v>1005</v>
      </c>
      <c r="N54" s="11">
        <f t="shared" si="10"/>
        <v>850</v>
      </c>
      <c r="O54" s="11">
        <f t="shared" si="11"/>
        <v>518</v>
      </c>
      <c r="P54" s="11">
        <f t="shared" si="12"/>
        <v>703</v>
      </c>
      <c r="Q54" s="11">
        <f t="shared" si="13"/>
        <v>603</v>
      </c>
      <c r="R54" s="28">
        <f t="shared" si="14"/>
        <v>779.33333333333337</v>
      </c>
      <c r="S54" s="28">
        <f t="shared" si="15"/>
        <v>6197.6100000000106</v>
      </c>
    </row>
    <row r="55" spans="1:19" x14ac:dyDescent="0.25">
      <c r="A55" s="14">
        <v>53</v>
      </c>
      <c r="B55" s="29">
        <v>414.53</v>
      </c>
      <c r="C55" s="29">
        <v>874</v>
      </c>
      <c r="D55" s="29">
        <v>990</v>
      </c>
      <c r="E55" s="29">
        <v>827</v>
      </c>
      <c r="F55" s="29">
        <v>472</v>
      </c>
      <c r="G55" s="29">
        <v>642</v>
      </c>
      <c r="H55" s="29">
        <v>572</v>
      </c>
      <c r="I55" s="32"/>
      <c r="J55" s="14">
        <v>53</v>
      </c>
      <c r="K55" s="29">
        <v>414.53</v>
      </c>
      <c r="L55" s="11">
        <f t="shared" si="8"/>
        <v>866</v>
      </c>
      <c r="M55" s="11">
        <f t="shared" si="9"/>
        <v>982</v>
      </c>
      <c r="N55" s="11">
        <f t="shared" si="10"/>
        <v>819</v>
      </c>
      <c r="O55" s="11">
        <f t="shared" si="11"/>
        <v>464</v>
      </c>
      <c r="P55" s="11">
        <f t="shared" si="12"/>
        <v>634</v>
      </c>
      <c r="Q55" s="11">
        <f t="shared" si="13"/>
        <v>564</v>
      </c>
      <c r="R55" s="28">
        <f t="shared" si="14"/>
        <v>721.5</v>
      </c>
      <c r="S55" s="28">
        <f t="shared" si="15"/>
        <v>5898.2749999999678</v>
      </c>
    </row>
    <row r="56" spans="1:19" x14ac:dyDescent="0.25">
      <c r="A56" s="14">
        <v>54</v>
      </c>
      <c r="B56" s="29">
        <v>422.39</v>
      </c>
      <c r="C56" s="29">
        <v>874</v>
      </c>
      <c r="D56" s="29">
        <v>951</v>
      </c>
      <c r="E56" s="29">
        <v>781</v>
      </c>
      <c r="F56" s="29">
        <v>472</v>
      </c>
      <c r="G56" s="29">
        <v>650</v>
      </c>
      <c r="H56" s="29">
        <v>526</v>
      </c>
      <c r="I56" s="32"/>
      <c r="J56" s="14">
        <v>54</v>
      </c>
      <c r="K56" s="29">
        <v>422.39</v>
      </c>
      <c r="L56" s="11">
        <f t="shared" si="8"/>
        <v>866</v>
      </c>
      <c r="M56" s="11">
        <f t="shared" si="9"/>
        <v>943</v>
      </c>
      <c r="N56" s="11">
        <f t="shared" si="10"/>
        <v>773</v>
      </c>
      <c r="O56" s="11">
        <f t="shared" si="11"/>
        <v>464</v>
      </c>
      <c r="P56" s="11">
        <f t="shared" si="12"/>
        <v>642</v>
      </c>
      <c r="Q56" s="11">
        <f t="shared" si="13"/>
        <v>518</v>
      </c>
      <c r="R56" s="28">
        <f t="shared" si="14"/>
        <v>701</v>
      </c>
      <c r="S56" s="28">
        <f t="shared" si="15"/>
        <v>5590.4250000000093</v>
      </c>
    </row>
    <row r="57" spans="1:19" x14ac:dyDescent="0.25">
      <c r="A57" s="14">
        <v>55</v>
      </c>
      <c r="B57" s="29">
        <v>430.25</v>
      </c>
      <c r="C57" s="29">
        <v>889</v>
      </c>
      <c r="D57" s="29">
        <v>905</v>
      </c>
      <c r="E57" s="29">
        <v>719</v>
      </c>
      <c r="F57" s="29">
        <v>464</v>
      </c>
      <c r="G57" s="29">
        <v>603</v>
      </c>
      <c r="H57" s="29">
        <v>510</v>
      </c>
      <c r="I57" s="32"/>
      <c r="J57" s="14">
        <v>55</v>
      </c>
      <c r="K57" s="29">
        <v>430.25</v>
      </c>
      <c r="L57" s="11">
        <f t="shared" si="8"/>
        <v>881</v>
      </c>
      <c r="M57" s="11">
        <f t="shared" si="9"/>
        <v>897</v>
      </c>
      <c r="N57" s="11">
        <f t="shared" si="10"/>
        <v>711</v>
      </c>
      <c r="O57" s="11">
        <f t="shared" si="11"/>
        <v>456</v>
      </c>
      <c r="P57" s="11">
        <f t="shared" si="12"/>
        <v>595</v>
      </c>
      <c r="Q57" s="11">
        <f t="shared" si="13"/>
        <v>502</v>
      </c>
      <c r="R57" s="28">
        <f t="shared" si="14"/>
        <v>673.66666666666663</v>
      </c>
      <c r="S57" s="28">
        <f t="shared" si="15"/>
        <v>5402.4400000000087</v>
      </c>
    </row>
    <row r="58" spans="1:19" x14ac:dyDescent="0.25">
      <c r="A58" s="14">
        <v>56</v>
      </c>
      <c r="B58" s="29">
        <v>438.11</v>
      </c>
      <c r="C58" s="29">
        <v>827</v>
      </c>
      <c r="D58" s="29">
        <v>835</v>
      </c>
      <c r="E58" s="29">
        <v>704</v>
      </c>
      <c r="F58" s="29">
        <v>418</v>
      </c>
      <c r="G58" s="29">
        <v>557</v>
      </c>
      <c r="H58" s="29">
        <v>456</v>
      </c>
      <c r="I58" s="32"/>
      <c r="J58" s="14">
        <v>56</v>
      </c>
      <c r="K58" s="29">
        <v>438.11</v>
      </c>
      <c r="L58" s="11">
        <f t="shared" si="8"/>
        <v>819</v>
      </c>
      <c r="M58" s="11">
        <f t="shared" si="9"/>
        <v>827</v>
      </c>
      <c r="N58" s="11">
        <f t="shared" si="10"/>
        <v>696</v>
      </c>
      <c r="O58" s="11">
        <f t="shared" si="11"/>
        <v>410</v>
      </c>
      <c r="P58" s="11">
        <f t="shared" si="12"/>
        <v>549</v>
      </c>
      <c r="Q58" s="11">
        <f t="shared" si="13"/>
        <v>448</v>
      </c>
      <c r="R58" s="28">
        <f t="shared" si="14"/>
        <v>624.83333333333337</v>
      </c>
      <c r="S58" s="28">
        <f t="shared" si="15"/>
        <v>5103.1050000000087</v>
      </c>
    </row>
    <row r="59" spans="1:19" x14ac:dyDescent="0.25">
      <c r="A59" s="14">
        <v>57</v>
      </c>
      <c r="B59" s="29">
        <v>445.97</v>
      </c>
      <c r="C59" s="29">
        <v>820</v>
      </c>
      <c r="D59" s="29">
        <v>835</v>
      </c>
      <c r="E59" s="29">
        <v>735</v>
      </c>
      <c r="F59" s="29">
        <v>410</v>
      </c>
      <c r="G59" s="29">
        <v>557</v>
      </c>
      <c r="H59" s="29">
        <v>449</v>
      </c>
      <c r="I59" s="32"/>
      <c r="J59" s="14">
        <v>57</v>
      </c>
      <c r="K59" s="29">
        <v>445.97</v>
      </c>
      <c r="L59" s="11">
        <f t="shared" si="8"/>
        <v>812</v>
      </c>
      <c r="M59" s="11">
        <f t="shared" si="9"/>
        <v>827</v>
      </c>
      <c r="N59" s="11">
        <f t="shared" si="10"/>
        <v>727</v>
      </c>
      <c r="O59" s="11">
        <f t="shared" si="11"/>
        <v>402</v>
      </c>
      <c r="P59" s="11">
        <f t="shared" si="12"/>
        <v>549</v>
      </c>
      <c r="Q59" s="11">
        <f t="shared" si="13"/>
        <v>441</v>
      </c>
      <c r="R59" s="28">
        <f t="shared" si="14"/>
        <v>626.33333333333337</v>
      </c>
      <c r="S59" s="28">
        <f t="shared" si="15"/>
        <v>4917.0850000000091</v>
      </c>
    </row>
    <row r="60" spans="1:19" x14ac:dyDescent="0.25">
      <c r="A60" s="14">
        <v>58</v>
      </c>
      <c r="B60" s="29">
        <v>453.83</v>
      </c>
      <c r="C60" s="29">
        <v>804</v>
      </c>
      <c r="D60" s="29">
        <v>758</v>
      </c>
      <c r="E60" s="29">
        <v>650</v>
      </c>
      <c r="F60" s="29">
        <v>402</v>
      </c>
      <c r="G60" s="29">
        <v>580</v>
      </c>
      <c r="H60" s="29">
        <v>464</v>
      </c>
      <c r="I60" s="32"/>
      <c r="J60" s="14">
        <v>58</v>
      </c>
      <c r="K60" s="29">
        <v>453.83</v>
      </c>
      <c r="L60" s="11">
        <f t="shared" si="8"/>
        <v>796</v>
      </c>
      <c r="M60" s="11">
        <f t="shared" si="9"/>
        <v>750</v>
      </c>
      <c r="N60" s="11">
        <f t="shared" si="10"/>
        <v>642</v>
      </c>
      <c r="O60" s="11">
        <f t="shared" si="11"/>
        <v>394</v>
      </c>
      <c r="P60" s="11">
        <f t="shared" si="12"/>
        <v>572</v>
      </c>
      <c r="Q60" s="11">
        <f t="shared" si="13"/>
        <v>456</v>
      </c>
      <c r="R60" s="28">
        <f t="shared" si="14"/>
        <v>601.66666666666663</v>
      </c>
      <c r="S60" s="28">
        <f t="shared" si="15"/>
        <v>4826.0399999999736</v>
      </c>
    </row>
    <row r="61" spans="1:19" x14ac:dyDescent="0.25">
      <c r="A61" s="14">
        <v>59</v>
      </c>
      <c r="B61" s="29">
        <v>461.69</v>
      </c>
      <c r="C61" s="29">
        <v>750</v>
      </c>
      <c r="D61" s="29">
        <v>750</v>
      </c>
      <c r="E61" s="29">
        <v>619</v>
      </c>
      <c r="F61" s="29">
        <v>387</v>
      </c>
      <c r="G61" s="29">
        <v>495</v>
      </c>
      <c r="H61" s="29">
        <v>425</v>
      </c>
      <c r="I61" s="32"/>
      <c r="J61" s="14">
        <v>59</v>
      </c>
      <c r="K61" s="29">
        <v>461.69</v>
      </c>
      <c r="L61" s="11">
        <f t="shared" si="8"/>
        <v>742</v>
      </c>
      <c r="M61" s="11">
        <f t="shared" si="9"/>
        <v>742</v>
      </c>
      <c r="N61" s="11">
        <f t="shared" si="10"/>
        <v>611</v>
      </c>
      <c r="O61" s="11">
        <f t="shared" si="11"/>
        <v>379</v>
      </c>
      <c r="P61" s="11">
        <f t="shared" si="12"/>
        <v>487</v>
      </c>
      <c r="Q61" s="11">
        <f t="shared" si="13"/>
        <v>417</v>
      </c>
      <c r="R61" s="28">
        <f t="shared" si="14"/>
        <v>563</v>
      </c>
      <c r="S61" s="28">
        <f t="shared" si="15"/>
        <v>4577.1400000000076</v>
      </c>
    </row>
    <row r="62" spans="1:19" x14ac:dyDescent="0.25">
      <c r="A62" s="14">
        <v>60</v>
      </c>
      <c r="B62" s="29">
        <v>469.55</v>
      </c>
      <c r="C62" s="29">
        <v>719</v>
      </c>
      <c r="D62" s="29">
        <v>719</v>
      </c>
      <c r="E62" s="29">
        <v>634</v>
      </c>
      <c r="F62" s="29">
        <v>348</v>
      </c>
      <c r="G62" s="29">
        <v>503</v>
      </c>
      <c r="H62" s="29">
        <v>402</v>
      </c>
      <c r="I62" s="32"/>
      <c r="J62" s="14">
        <v>60</v>
      </c>
      <c r="K62" s="29">
        <v>469.55</v>
      </c>
      <c r="L62" s="11">
        <f t="shared" si="8"/>
        <v>711</v>
      </c>
      <c r="M62" s="11">
        <f t="shared" si="9"/>
        <v>711</v>
      </c>
      <c r="N62" s="11">
        <f t="shared" si="10"/>
        <v>626</v>
      </c>
      <c r="O62" s="11">
        <f t="shared" si="11"/>
        <v>340</v>
      </c>
      <c r="P62" s="11">
        <f t="shared" si="12"/>
        <v>495</v>
      </c>
      <c r="Q62" s="11">
        <f t="shared" si="13"/>
        <v>394</v>
      </c>
      <c r="R62" s="28">
        <f t="shared" si="14"/>
        <v>546.16666666666663</v>
      </c>
      <c r="S62" s="28">
        <f t="shared" si="15"/>
        <v>4359.0250000000069</v>
      </c>
    </row>
    <row r="63" spans="1:19" x14ac:dyDescent="0.25">
      <c r="A63" s="14">
        <v>61</v>
      </c>
      <c r="B63" s="29">
        <v>477.41</v>
      </c>
      <c r="C63" s="29">
        <v>681</v>
      </c>
      <c r="D63" s="29">
        <v>696</v>
      </c>
      <c r="E63" s="29">
        <v>588</v>
      </c>
      <c r="F63" s="29">
        <v>356</v>
      </c>
      <c r="G63" s="29">
        <v>464</v>
      </c>
      <c r="H63" s="29">
        <v>425</v>
      </c>
      <c r="I63" s="32"/>
      <c r="J63" s="14">
        <v>61</v>
      </c>
      <c r="K63" s="29">
        <v>477.41</v>
      </c>
      <c r="L63" s="11">
        <f t="shared" si="8"/>
        <v>673</v>
      </c>
      <c r="M63" s="11">
        <f t="shared" si="9"/>
        <v>688</v>
      </c>
      <c r="N63" s="11">
        <f t="shared" si="10"/>
        <v>580</v>
      </c>
      <c r="O63" s="11">
        <f t="shared" si="11"/>
        <v>348</v>
      </c>
      <c r="P63" s="11">
        <f t="shared" si="12"/>
        <v>456</v>
      </c>
      <c r="Q63" s="11">
        <f t="shared" si="13"/>
        <v>417</v>
      </c>
      <c r="R63" s="28">
        <f t="shared" si="14"/>
        <v>527</v>
      </c>
      <c r="S63" s="28">
        <f t="shared" si="15"/>
        <v>4217.5450000000064</v>
      </c>
    </row>
    <row r="64" spans="1:19" x14ac:dyDescent="0.25">
      <c r="A64" s="14">
        <v>62</v>
      </c>
      <c r="B64" s="29">
        <v>485.27</v>
      </c>
      <c r="C64" s="29">
        <v>650</v>
      </c>
      <c r="D64" s="29">
        <v>711</v>
      </c>
      <c r="E64" s="29">
        <v>634</v>
      </c>
      <c r="F64" s="29">
        <v>333</v>
      </c>
      <c r="G64" s="29">
        <v>425</v>
      </c>
      <c r="H64" s="29">
        <v>371</v>
      </c>
      <c r="I64" s="32"/>
      <c r="J64" s="14">
        <v>62</v>
      </c>
      <c r="K64" s="29">
        <v>485.27</v>
      </c>
      <c r="L64" s="11">
        <f t="shared" si="8"/>
        <v>642</v>
      </c>
      <c r="M64" s="11">
        <f t="shared" si="9"/>
        <v>703</v>
      </c>
      <c r="N64" s="11">
        <f t="shared" si="10"/>
        <v>626</v>
      </c>
      <c r="O64" s="11">
        <f t="shared" si="11"/>
        <v>325</v>
      </c>
      <c r="P64" s="11">
        <f t="shared" si="12"/>
        <v>417</v>
      </c>
      <c r="Q64" s="11">
        <f t="shared" si="13"/>
        <v>363</v>
      </c>
      <c r="R64" s="28">
        <f t="shared" si="14"/>
        <v>512.66666666666663</v>
      </c>
      <c r="S64" s="28">
        <f t="shared" si="15"/>
        <v>4085.8899999999771</v>
      </c>
    </row>
    <row r="65" spans="1:19" x14ac:dyDescent="0.25">
      <c r="A65" s="14">
        <v>63</v>
      </c>
      <c r="B65" s="29">
        <v>493.13</v>
      </c>
      <c r="C65" s="29">
        <v>626</v>
      </c>
      <c r="D65" s="29">
        <v>681</v>
      </c>
      <c r="E65" s="29">
        <v>557</v>
      </c>
      <c r="F65" s="29">
        <v>325</v>
      </c>
      <c r="G65" s="29">
        <v>410</v>
      </c>
      <c r="H65" s="29">
        <v>356</v>
      </c>
      <c r="I65" s="32"/>
      <c r="J65" s="14">
        <v>63</v>
      </c>
      <c r="K65" s="29">
        <v>493.13</v>
      </c>
      <c r="L65" s="11">
        <f t="shared" si="8"/>
        <v>618</v>
      </c>
      <c r="M65" s="11">
        <f t="shared" si="9"/>
        <v>673</v>
      </c>
      <c r="N65" s="11">
        <f t="shared" si="10"/>
        <v>549</v>
      </c>
      <c r="O65" s="11">
        <f t="shared" si="11"/>
        <v>317</v>
      </c>
      <c r="P65" s="11">
        <f t="shared" si="12"/>
        <v>402</v>
      </c>
      <c r="Q65" s="11">
        <f t="shared" si="13"/>
        <v>348</v>
      </c>
      <c r="R65" s="28">
        <f t="shared" si="14"/>
        <v>484.5</v>
      </c>
      <c r="S65" s="28">
        <f t="shared" si="15"/>
        <v>3918.8650000000066</v>
      </c>
    </row>
    <row r="66" spans="1:19" x14ac:dyDescent="0.25">
      <c r="A66" s="14">
        <v>64</v>
      </c>
      <c r="B66" s="29">
        <v>500.99</v>
      </c>
      <c r="C66" s="29">
        <v>619</v>
      </c>
      <c r="D66" s="29">
        <v>634</v>
      </c>
      <c r="E66" s="29">
        <v>510</v>
      </c>
      <c r="F66" s="29">
        <v>302</v>
      </c>
      <c r="G66" s="29">
        <v>418</v>
      </c>
      <c r="H66" s="29">
        <v>356</v>
      </c>
      <c r="I66" s="32"/>
      <c r="J66" s="14">
        <v>64</v>
      </c>
      <c r="K66" s="29">
        <v>500.99</v>
      </c>
      <c r="L66" s="11">
        <f t="shared" si="8"/>
        <v>611</v>
      </c>
      <c r="M66" s="11">
        <f t="shared" si="9"/>
        <v>626</v>
      </c>
      <c r="N66" s="11">
        <f t="shared" si="10"/>
        <v>502</v>
      </c>
      <c r="O66" s="11">
        <f t="shared" si="11"/>
        <v>294</v>
      </c>
      <c r="P66" s="11">
        <f t="shared" si="12"/>
        <v>410</v>
      </c>
      <c r="Q66" s="11">
        <f t="shared" si="13"/>
        <v>348</v>
      </c>
      <c r="R66" s="28">
        <f t="shared" si="14"/>
        <v>465.16666666666669</v>
      </c>
      <c r="S66" s="28">
        <f t="shared" si="15"/>
        <v>3732.1900000000069</v>
      </c>
    </row>
    <row r="67" spans="1:19" x14ac:dyDescent="0.25">
      <c r="A67" s="14">
        <v>65</v>
      </c>
      <c r="B67" s="29">
        <v>508.85</v>
      </c>
      <c r="C67" s="29">
        <v>603</v>
      </c>
      <c r="D67" s="29">
        <v>580</v>
      </c>
      <c r="E67" s="29">
        <v>526</v>
      </c>
      <c r="F67" s="29">
        <v>309</v>
      </c>
      <c r="G67" s="29">
        <v>356</v>
      </c>
      <c r="H67" s="29">
        <v>317</v>
      </c>
      <c r="I67" s="32"/>
      <c r="J67" s="14">
        <v>65</v>
      </c>
      <c r="K67" s="29">
        <v>508.85</v>
      </c>
      <c r="L67" s="11">
        <f t="shared" ref="L67:L86" si="16">C67-$L$1</f>
        <v>595</v>
      </c>
      <c r="M67" s="11">
        <f t="shared" ref="M67:M86" si="17">D67-$L$1</f>
        <v>572</v>
      </c>
      <c r="N67" s="11">
        <f t="shared" ref="N67:N86" si="18">E67-$L$1</f>
        <v>518</v>
      </c>
      <c r="O67" s="11">
        <f t="shared" ref="O67:O86" si="19">F67-$L$1</f>
        <v>301</v>
      </c>
      <c r="P67" s="11">
        <f t="shared" ref="P67:P86" si="20">G67-$L$1</f>
        <v>348</v>
      </c>
      <c r="Q67" s="11">
        <f t="shared" ref="Q67:Q86" si="21">H67-$L$1</f>
        <v>309</v>
      </c>
      <c r="R67" s="28">
        <f t="shared" ref="R67:R86" si="22">AVERAGE(L67,M67,N67,O67,P67,Q67)</f>
        <v>440.5</v>
      </c>
      <c r="S67" s="28">
        <f t="shared" si="15"/>
        <v>3559.2700000000063</v>
      </c>
    </row>
    <row r="68" spans="1:19" x14ac:dyDescent="0.25">
      <c r="A68" s="14">
        <v>66</v>
      </c>
      <c r="B68" s="29">
        <v>516.73</v>
      </c>
      <c r="C68" s="29">
        <v>572</v>
      </c>
      <c r="D68" s="29">
        <v>572</v>
      </c>
      <c r="E68" s="29">
        <v>503</v>
      </c>
      <c r="F68" s="29">
        <v>286</v>
      </c>
      <c r="G68" s="29">
        <v>433</v>
      </c>
      <c r="H68" s="29">
        <v>302</v>
      </c>
      <c r="I68" s="32"/>
      <c r="J68" s="14">
        <v>66</v>
      </c>
      <c r="K68" s="29">
        <v>516.73</v>
      </c>
      <c r="L68" s="11">
        <f t="shared" si="16"/>
        <v>564</v>
      </c>
      <c r="M68" s="11">
        <f t="shared" si="17"/>
        <v>564</v>
      </c>
      <c r="N68" s="11">
        <f t="shared" si="18"/>
        <v>495</v>
      </c>
      <c r="O68" s="11">
        <f t="shared" si="19"/>
        <v>278</v>
      </c>
      <c r="P68" s="11">
        <f t="shared" si="20"/>
        <v>425</v>
      </c>
      <c r="Q68" s="11">
        <f t="shared" si="21"/>
        <v>294</v>
      </c>
      <c r="R68" s="28">
        <f t="shared" si="22"/>
        <v>436.66666666666669</v>
      </c>
      <c r="S68" s="28">
        <f t="shared" ref="S68:S86" si="23">(K68-K67)*((R67+R68)/2)</f>
        <v>3456.036666666665</v>
      </c>
    </row>
    <row r="69" spans="1:19" x14ac:dyDescent="0.25">
      <c r="A69" s="14">
        <v>67</v>
      </c>
      <c r="B69" s="29">
        <v>524.57000000000005</v>
      </c>
      <c r="C69" s="29">
        <v>580</v>
      </c>
      <c r="D69" s="29">
        <v>541</v>
      </c>
      <c r="E69" s="29">
        <v>479</v>
      </c>
      <c r="F69" s="29">
        <v>271</v>
      </c>
      <c r="G69" s="29">
        <v>387</v>
      </c>
      <c r="H69" s="29">
        <v>286</v>
      </c>
      <c r="I69" s="32"/>
      <c r="J69" s="14">
        <v>67</v>
      </c>
      <c r="K69" s="29">
        <v>524.57000000000005</v>
      </c>
      <c r="L69" s="11">
        <f t="shared" si="16"/>
        <v>572</v>
      </c>
      <c r="M69" s="11">
        <f t="shared" si="17"/>
        <v>533</v>
      </c>
      <c r="N69" s="11">
        <f t="shared" si="18"/>
        <v>471</v>
      </c>
      <c r="O69" s="11">
        <f t="shared" si="19"/>
        <v>263</v>
      </c>
      <c r="P69" s="11">
        <f t="shared" si="20"/>
        <v>379</v>
      </c>
      <c r="Q69" s="11">
        <f t="shared" si="21"/>
        <v>278</v>
      </c>
      <c r="R69" s="28">
        <f t="shared" si="22"/>
        <v>416</v>
      </c>
      <c r="S69" s="28">
        <f t="shared" si="23"/>
        <v>3342.453333333347</v>
      </c>
    </row>
    <row r="70" spans="1:19" x14ac:dyDescent="0.25">
      <c r="A70" s="14">
        <v>68</v>
      </c>
      <c r="B70" s="29">
        <v>532.42999999999995</v>
      </c>
      <c r="C70" s="29">
        <v>518</v>
      </c>
      <c r="D70" s="29">
        <v>565</v>
      </c>
      <c r="E70" s="29">
        <v>472</v>
      </c>
      <c r="F70" s="29">
        <v>247</v>
      </c>
      <c r="G70" s="29">
        <v>348</v>
      </c>
      <c r="H70" s="29">
        <v>302</v>
      </c>
      <c r="I70" s="32"/>
      <c r="J70" s="14">
        <v>68</v>
      </c>
      <c r="K70" s="29">
        <v>532.42999999999995</v>
      </c>
      <c r="L70" s="11">
        <f t="shared" si="16"/>
        <v>510</v>
      </c>
      <c r="M70" s="11">
        <f t="shared" si="17"/>
        <v>557</v>
      </c>
      <c r="N70" s="11">
        <f t="shared" si="18"/>
        <v>464</v>
      </c>
      <c r="O70" s="11">
        <f t="shared" si="19"/>
        <v>239</v>
      </c>
      <c r="P70" s="11">
        <f t="shared" si="20"/>
        <v>340</v>
      </c>
      <c r="Q70" s="11">
        <f t="shared" si="21"/>
        <v>294</v>
      </c>
      <c r="R70" s="28">
        <f t="shared" si="22"/>
        <v>400.66666666666669</v>
      </c>
      <c r="S70" s="28">
        <f t="shared" si="23"/>
        <v>3209.4999999999595</v>
      </c>
    </row>
    <row r="71" spans="1:19" x14ac:dyDescent="0.25">
      <c r="A71" s="14">
        <v>69</v>
      </c>
      <c r="B71" s="29">
        <v>540.29</v>
      </c>
      <c r="C71" s="29">
        <v>565</v>
      </c>
      <c r="D71" s="29">
        <v>541</v>
      </c>
      <c r="E71" s="29">
        <v>456</v>
      </c>
      <c r="F71" s="29">
        <v>232</v>
      </c>
      <c r="G71" s="29">
        <v>348</v>
      </c>
      <c r="H71" s="29">
        <v>263</v>
      </c>
      <c r="I71" s="32"/>
      <c r="J71" s="14">
        <v>69</v>
      </c>
      <c r="K71" s="29">
        <v>540.29</v>
      </c>
      <c r="L71" s="11">
        <f t="shared" si="16"/>
        <v>557</v>
      </c>
      <c r="M71" s="11">
        <f t="shared" si="17"/>
        <v>533</v>
      </c>
      <c r="N71" s="11">
        <f t="shared" si="18"/>
        <v>448</v>
      </c>
      <c r="O71" s="11">
        <f t="shared" si="19"/>
        <v>224</v>
      </c>
      <c r="P71" s="11">
        <f t="shared" si="20"/>
        <v>340</v>
      </c>
      <c r="Q71" s="11">
        <f t="shared" si="21"/>
        <v>255</v>
      </c>
      <c r="R71" s="28">
        <f t="shared" si="22"/>
        <v>392.83333333333331</v>
      </c>
      <c r="S71" s="28">
        <f t="shared" si="23"/>
        <v>3118.4550000000054</v>
      </c>
    </row>
    <row r="72" spans="1:19" x14ac:dyDescent="0.25">
      <c r="A72" s="14">
        <v>70</v>
      </c>
      <c r="B72" s="29">
        <v>548.15</v>
      </c>
      <c r="C72" s="29">
        <v>495</v>
      </c>
      <c r="D72" s="29">
        <v>526</v>
      </c>
      <c r="E72" s="29">
        <v>464</v>
      </c>
      <c r="F72" s="29">
        <v>232</v>
      </c>
      <c r="G72" s="29">
        <v>325</v>
      </c>
      <c r="H72" s="29">
        <v>263</v>
      </c>
      <c r="I72" s="32"/>
      <c r="J72" s="14">
        <v>70</v>
      </c>
      <c r="K72" s="29">
        <v>548.15</v>
      </c>
      <c r="L72" s="11">
        <f t="shared" si="16"/>
        <v>487</v>
      </c>
      <c r="M72" s="11">
        <f t="shared" si="17"/>
        <v>518</v>
      </c>
      <c r="N72" s="11">
        <f t="shared" si="18"/>
        <v>456</v>
      </c>
      <c r="O72" s="11">
        <f t="shared" si="19"/>
        <v>224</v>
      </c>
      <c r="P72" s="11">
        <f t="shared" si="20"/>
        <v>317</v>
      </c>
      <c r="Q72" s="11">
        <f t="shared" si="21"/>
        <v>255</v>
      </c>
      <c r="R72" s="28">
        <f t="shared" si="22"/>
        <v>376.16666666666669</v>
      </c>
      <c r="S72" s="28">
        <f t="shared" si="23"/>
        <v>3022.1700000000051</v>
      </c>
    </row>
    <row r="73" spans="1:19" x14ac:dyDescent="0.25">
      <c r="A73" s="14">
        <v>71</v>
      </c>
      <c r="B73" s="29">
        <v>556.01</v>
      </c>
      <c r="C73" s="29">
        <v>526</v>
      </c>
      <c r="D73" s="29">
        <v>503</v>
      </c>
      <c r="E73" s="29">
        <v>433</v>
      </c>
      <c r="F73" s="29">
        <v>232</v>
      </c>
      <c r="G73" s="29">
        <v>325</v>
      </c>
      <c r="H73" s="29">
        <v>286</v>
      </c>
      <c r="I73" s="32"/>
      <c r="J73" s="14">
        <v>71</v>
      </c>
      <c r="K73" s="29">
        <v>556.01</v>
      </c>
      <c r="L73" s="11">
        <f t="shared" si="16"/>
        <v>518</v>
      </c>
      <c r="M73" s="11">
        <f t="shared" si="17"/>
        <v>495</v>
      </c>
      <c r="N73" s="11">
        <f t="shared" si="18"/>
        <v>425</v>
      </c>
      <c r="O73" s="11">
        <f t="shared" si="19"/>
        <v>224</v>
      </c>
      <c r="P73" s="11">
        <f t="shared" si="20"/>
        <v>317</v>
      </c>
      <c r="Q73" s="11">
        <f t="shared" si="21"/>
        <v>278</v>
      </c>
      <c r="R73" s="28">
        <f t="shared" si="22"/>
        <v>376.16666666666669</v>
      </c>
      <c r="S73" s="28">
        <f t="shared" si="23"/>
        <v>2956.6700000000051</v>
      </c>
    </row>
    <row r="74" spans="1:19" x14ac:dyDescent="0.25">
      <c r="A74" s="14">
        <v>72</v>
      </c>
      <c r="B74" s="29">
        <v>563.87</v>
      </c>
      <c r="C74" s="29">
        <v>441</v>
      </c>
      <c r="D74" s="29">
        <v>503</v>
      </c>
      <c r="E74" s="29">
        <v>425</v>
      </c>
      <c r="F74" s="29">
        <v>224</v>
      </c>
      <c r="G74" s="29">
        <v>294</v>
      </c>
      <c r="H74" s="29">
        <v>263</v>
      </c>
      <c r="I74" s="32"/>
      <c r="J74" s="14">
        <v>72</v>
      </c>
      <c r="K74" s="29">
        <v>563.87</v>
      </c>
      <c r="L74" s="11">
        <f t="shared" si="16"/>
        <v>433</v>
      </c>
      <c r="M74" s="11">
        <f t="shared" si="17"/>
        <v>495</v>
      </c>
      <c r="N74" s="11">
        <f t="shared" si="18"/>
        <v>417</v>
      </c>
      <c r="O74" s="11">
        <f t="shared" si="19"/>
        <v>216</v>
      </c>
      <c r="P74" s="11">
        <f t="shared" si="20"/>
        <v>286</v>
      </c>
      <c r="Q74" s="11">
        <f t="shared" si="21"/>
        <v>255</v>
      </c>
      <c r="R74" s="28">
        <f t="shared" si="22"/>
        <v>350.33333333333331</v>
      </c>
      <c r="S74" s="28">
        <f t="shared" si="23"/>
        <v>2855.145000000005</v>
      </c>
    </row>
    <row r="75" spans="1:19" x14ac:dyDescent="0.25">
      <c r="A75" s="14">
        <v>73</v>
      </c>
      <c r="B75" s="29">
        <v>571.73</v>
      </c>
      <c r="C75" s="29">
        <v>449</v>
      </c>
      <c r="D75" s="29">
        <v>487</v>
      </c>
      <c r="E75" s="29">
        <v>410</v>
      </c>
      <c r="F75" s="29">
        <v>209</v>
      </c>
      <c r="G75" s="29">
        <v>309</v>
      </c>
      <c r="H75" s="29">
        <v>286</v>
      </c>
      <c r="I75" s="32"/>
      <c r="J75" s="14">
        <v>73</v>
      </c>
      <c r="K75" s="29">
        <v>571.73</v>
      </c>
      <c r="L75" s="11">
        <f t="shared" si="16"/>
        <v>441</v>
      </c>
      <c r="M75" s="11">
        <f t="shared" si="17"/>
        <v>479</v>
      </c>
      <c r="N75" s="11">
        <f t="shared" si="18"/>
        <v>402</v>
      </c>
      <c r="O75" s="11">
        <f t="shared" si="19"/>
        <v>201</v>
      </c>
      <c r="P75" s="11">
        <f t="shared" si="20"/>
        <v>301</v>
      </c>
      <c r="Q75" s="11">
        <f t="shared" si="21"/>
        <v>278</v>
      </c>
      <c r="R75" s="28">
        <f t="shared" si="22"/>
        <v>350.33333333333331</v>
      </c>
      <c r="S75" s="28">
        <f t="shared" si="23"/>
        <v>2753.6200000000044</v>
      </c>
    </row>
    <row r="76" spans="1:19" x14ac:dyDescent="0.25">
      <c r="A76" s="14">
        <v>74</v>
      </c>
      <c r="B76" s="29">
        <v>579.59</v>
      </c>
      <c r="C76" s="29">
        <v>433</v>
      </c>
      <c r="D76" s="29">
        <v>456</v>
      </c>
      <c r="E76" s="29">
        <v>402</v>
      </c>
      <c r="F76" s="29">
        <v>232</v>
      </c>
      <c r="G76" s="29">
        <v>271</v>
      </c>
      <c r="H76" s="29">
        <v>232</v>
      </c>
      <c r="I76" s="32"/>
      <c r="J76" s="14">
        <v>74</v>
      </c>
      <c r="K76" s="29">
        <v>579.59</v>
      </c>
      <c r="L76" s="11">
        <f t="shared" si="16"/>
        <v>425</v>
      </c>
      <c r="M76" s="11">
        <f t="shared" si="17"/>
        <v>448</v>
      </c>
      <c r="N76" s="11">
        <f t="shared" si="18"/>
        <v>394</v>
      </c>
      <c r="O76" s="11">
        <f t="shared" si="19"/>
        <v>224</v>
      </c>
      <c r="P76" s="11">
        <f t="shared" si="20"/>
        <v>263</v>
      </c>
      <c r="Q76" s="11">
        <f t="shared" si="21"/>
        <v>224</v>
      </c>
      <c r="R76" s="28">
        <f t="shared" si="22"/>
        <v>329.66666666666669</v>
      </c>
      <c r="S76" s="28">
        <f t="shared" si="23"/>
        <v>2672.4000000000046</v>
      </c>
    </row>
    <row r="77" spans="1:19" x14ac:dyDescent="0.25">
      <c r="A77" s="14">
        <v>75</v>
      </c>
      <c r="B77" s="29">
        <v>587.45000000000005</v>
      </c>
      <c r="C77" s="29">
        <v>479</v>
      </c>
      <c r="D77" s="29">
        <v>449</v>
      </c>
      <c r="E77" s="29">
        <v>379</v>
      </c>
      <c r="F77" s="29">
        <v>209</v>
      </c>
      <c r="G77" s="29">
        <v>255</v>
      </c>
      <c r="H77" s="29">
        <v>224</v>
      </c>
      <c r="I77" s="32"/>
      <c r="J77" s="14">
        <v>75</v>
      </c>
      <c r="K77" s="29">
        <v>587.45000000000005</v>
      </c>
      <c r="L77" s="11">
        <f t="shared" si="16"/>
        <v>471</v>
      </c>
      <c r="M77" s="11">
        <f t="shared" si="17"/>
        <v>441</v>
      </c>
      <c r="N77" s="11">
        <f t="shared" si="18"/>
        <v>371</v>
      </c>
      <c r="O77" s="11">
        <f t="shared" si="19"/>
        <v>201</v>
      </c>
      <c r="P77" s="11">
        <f t="shared" si="20"/>
        <v>247</v>
      </c>
      <c r="Q77" s="11">
        <f t="shared" si="21"/>
        <v>216</v>
      </c>
      <c r="R77" s="28">
        <f t="shared" si="22"/>
        <v>324.5</v>
      </c>
      <c r="S77" s="28">
        <f t="shared" si="23"/>
        <v>2570.8750000000045</v>
      </c>
    </row>
    <row r="78" spans="1:19" x14ac:dyDescent="0.25">
      <c r="A78" s="14">
        <v>76</v>
      </c>
      <c r="B78" s="29">
        <v>595.32000000000005</v>
      </c>
      <c r="C78" s="29">
        <v>433</v>
      </c>
      <c r="D78" s="29">
        <v>425</v>
      </c>
      <c r="E78" s="29">
        <v>387</v>
      </c>
      <c r="F78" s="29">
        <v>193</v>
      </c>
      <c r="G78" s="29">
        <v>263</v>
      </c>
      <c r="H78" s="29">
        <v>240</v>
      </c>
      <c r="I78" s="32"/>
      <c r="J78" s="14">
        <v>76</v>
      </c>
      <c r="K78" s="29">
        <v>595.32000000000005</v>
      </c>
      <c r="L78" s="11">
        <f t="shared" si="16"/>
        <v>425</v>
      </c>
      <c r="M78" s="11">
        <f t="shared" si="17"/>
        <v>417</v>
      </c>
      <c r="N78" s="11">
        <f t="shared" si="18"/>
        <v>379</v>
      </c>
      <c r="O78" s="11">
        <f t="shared" si="19"/>
        <v>185</v>
      </c>
      <c r="P78" s="11">
        <f t="shared" si="20"/>
        <v>255</v>
      </c>
      <c r="Q78" s="11">
        <f t="shared" si="21"/>
        <v>232</v>
      </c>
      <c r="R78" s="28">
        <f t="shared" si="22"/>
        <v>315.5</v>
      </c>
      <c r="S78" s="28">
        <f t="shared" si="23"/>
        <v>2518.4000000000015</v>
      </c>
    </row>
    <row r="79" spans="1:19" x14ac:dyDescent="0.25">
      <c r="A79" s="14">
        <v>77</v>
      </c>
      <c r="B79" s="29">
        <v>603.16999999999996</v>
      </c>
      <c r="C79" s="29">
        <v>418</v>
      </c>
      <c r="D79" s="29">
        <v>394</v>
      </c>
      <c r="E79" s="29">
        <v>356</v>
      </c>
      <c r="F79" s="29">
        <v>201</v>
      </c>
      <c r="G79" s="29">
        <v>255</v>
      </c>
      <c r="H79" s="29">
        <v>232</v>
      </c>
      <c r="I79" s="32"/>
      <c r="J79" s="14">
        <v>77</v>
      </c>
      <c r="K79" s="29">
        <v>603.16999999999996</v>
      </c>
      <c r="L79" s="11">
        <f t="shared" si="16"/>
        <v>410</v>
      </c>
      <c r="M79" s="11">
        <f t="shared" si="17"/>
        <v>386</v>
      </c>
      <c r="N79" s="11">
        <f t="shared" si="18"/>
        <v>348</v>
      </c>
      <c r="O79" s="11">
        <f t="shared" si="19"/>
        <v>193</v>
      </c>
      <c r="P79" s="11">
        <f t="shared" si="20"/>
        <v>247</v>
      </c>
      <c r="Q79" s="11">
        <f t="shared" si="21"/>
        <v>224</v>
      </c>
      <c r="R79" s="28">
        <f t="shared" si="22"/>
        <v>301.33333333333331</v>
      </c>
      <c r="S79" s="28">
        <f t="shared" si="23"/>
        <v>2421.070833333305</v>
      </c>
    </row>
    <row r="80" spans="1:19" x14ac:dyDescent="0.25">
      <c r="A80" s="14">
        <v>78</v>
      </c>
      <c r="B80" s="29">
        <v>611.03</v>
      </c>
      <c r="C80" s="29">
        <v>379</v>
      </c>
      <c r="D80" s="29">
        <v>425</v>
      </c>
      <c r="E80" s="29">
        <v>363</v>
      </c>
      <c r="F80" s="29">
        <v>193</v>
      </c>
      <c r="G80" s="29">
        <v>240</v>
      </c>
      <c r="H80" s="29">
        <v>193</v>
      </c>
      <c r="I80" s="32"/>
      <c r="J80" s="14">
        <v>78</v>
      </c>
      <c r="K80" s="29">
        <v>611.03</v>
      </c>
      <c r="L80" s="11">
        <f t="shared" si="16"/>
        <v>371</v>
      </c>
      <c r="M80" s="11">
        <f t="shared" si="17"/>
        <v>417</v>
      </c>
      <c r="N80" s="11">
        <f t="shared" si="18"/>
        <v>355</v>
      </c>
      <c r="O80" s="11">
        <f t="shared" si="19"/>
        <v>185</v>
      </c>
      <c r="P80" s="11">
        <f t="shared" si="20"/>
        <v>232</v>
      </c>
      <c r="Q80" s="11">
        <f t="shared" si="21"/>
        <v>185</v>
      </c>
      <c r="R80" s="28">
        <f t="shared" si="22"/>
        <v>290.83333333333331</v>
      </c>
      <c r="S80" s="28">
        <f t="shared" si="23"/>
        <v>2327.2150000000038</v>
      </c>
    </row>
    <row r="81" spans="1:19" x14ac:dyDescent="0.25">
      <c r="A81" s="14">
        <v>79</v>
      </c>
      <c r="B81" s="29">
        <v>618.89</v>
      </c>
      <c r="C81" s="29">
        <v>379</v>
      </c>
      <c r="D81" s="29">
        <v>402</v>
      </c>
      <c r="E81" s="29">
        <v>371</v>
      </c>
      <c r="F81" s="29">
        <v>201</v>
      </c>
      <c r="G81" s="29">
        <v>232</v>
      </c>
      <c r="H81" s="29">
        <v>186</v>
      </c>
      <c r="I81" s="32"/>
      <c r="J81" s="14">
        <v>79</v>
      </c>
      <c r="K81" s="29">
        <v>618.89</v>
      </c>
      <c r="L81" s="11">
        <f t="shared" si="16"/>
        <v>371</v>
      </c>
      <c r="M81" s="11">
        <f t="shared" si="17"/>
        <v>394</v>
      </c>
      <c r="N81" s="11">
        <f t="shared" si="18"/>
        <v>363</v>
      </c>
      <c r="O81" s="11">
        <f t="shared" si="19"/>
        <v>193</v>
      </c>
      <c r="P81" s="11">
        <f t="shared" si="20"/>
        <v>224</v>
      </c>
      <c r="Q81" s="11">
        <f t="shared" si="21"/>
        <v>178</v>
      </c>
      <c r="R81" s="28">
        <f t="shared" si="22"/>
        <v>287.16666666666669</v>
      </c>
      <c r="S81" s="28">
        <f t="shared" si="23"/>
        <v>2271.5400000000041</v>
      </c>
    </row>
    <row r="82" spans="1:19" x14ac:dyDescent="0.25">
      <c r="A82" s="14">
        <v>80</v>
      </c>
      <c r="B82" s="29">
        <v>626.75</v>
      </c>
      <c r="C82" s="29">
        <v>387</v>
      </c>
      <c r="D82" s="29">
        <v>410</v>
      </c>
      <c r="E82" s="29">
        <v>302</v>
      </c>
      <c r="F82" s="29">
        <v>186</v>
      </c>
      <c r="G82" s="29">
        <v>263</v>
      </c>
      <c r="H82" s="29">
        <v>193</v>
      </c>
      <c r="I82" s="32"/>
      <c r="J82" s="14">
        <v>80</v>
      </c>
      <c r="K82" s="29">
        <v>626.75</v>
      </c>
      <c r="L82" s="11">
        <f t="shared" si="16"/>
        <v>379</v>
      </c>
      <c r="M82" s="11">
        <f t="shared" si="17"/>
        <v>402</v>
      </c>
      <c r="N82" s="11">
        <f t="shared" si="18"/>
        <v>294</v>
      </c>
      <c r="O82" s="11">
        <f t="shared" si="19"/>
        <v>178</v>
      </c>
      <c r="P82" s="11">
        <f t="shared" si="20"/>
        <v>255</v>
      </c>
      <c r="Q82" s="11">
        <f t="shared" si="21"/>
        <v>185</v>
      </c>
      <c r="R82" s="28">
        <f t="shared" si="22"/>
        <v>282.16666666666669</v>
      </c>
      <c r="S82" s="28">
        <f t="shared" si="23"/>
        <v>2237.4800000000041</v>
      </c>
    </row>
    <row r="83" spans="1:19" x14ac:dyDescent="0.25">
      <c r="A83" s="14">
        <v>81</v>
      </c>
      <c r="B83" s="29">
        <v>634.61</v>
      </c>
      <c r="C83" s="29">
        <v>379</v>
      </c>
      <c r="D83" s="29">
        <v>387</v>
      </c>
      <c r="E83" s="29">
        <v>309</v>
      </c>
      <c r="F83" s="29">
        <v>170</v>
      </c>
      <c r="G83" s="29">
        <v>209</v>
      </c>
      <c r="H83" s="29">
        <v>186</v>
      </c>
      <c r="I83" s="32"/>
      <c r="J83" s="14">
        <v>81</v>
      </c>
      <c r="K83" s="29">
        <v>634.61</v>
      </c>
      <c r="L83" s="11">
        <f t="shared" si="16"/>
        <v>371</v>
      </c>
      <c r="M83" s="11">
        <f t="shared" si="17"/>
        <v>379</v>
      </c>
      <c r="N83" s="11">
        <f t="shared" si="18"/>
        <v>301</v>
      </c>
      <c r="O83" s="11">
        <f t="shared" si="19"/>
        <v>162</v>
      </c>
      <c r="P83" s="11">
        <f t="shared" si="20"/>
        <v>201</v>
      </c>
      <c r="Q83" s="11">
        <f t="shared" si="21"/>
        <v>178</v>
      </c>
      <c r="R83" s="28">
        <f t="shared" si="22"/>
        <v>265.33333333333331</v>
      </c>
      <c r="S83" s="28">
        <f t="shared" si="23"/>
        <v>2151.6750000000038</v>
      </c>
    </row>
    <row r="84" spans="1:19" x14ac:dyDescent="0.25">
      <c r="A84" s="14">
        <v>82</v>
      </c>
      <c r="B84" s="29">
        <v>642.47</v>
      </c>
      <c r="C84" s="29">
        <v>363</v>
      </c>
      <c r="D84" s="29">
        <v>394</v>
      </c>
      <c r="E84" s="29">
        <v>317</v>
      </c>
      <c r="F84" s="29">
        <v>170</v>
      </c>
      <c r="G84" s="29">
        <v>201</v>
      </c>
      <c r="H84" s="29">
        <v>193</v>
      </c>
      <c r="I84" s="32"/>
      <c r="J84" s="14">
        <v>82</v>
      </c>
      <c r="K84" s="29">
        <v>642.47</v>
      </c>
      <c r="L84" s="11">
        <f t="shared" si="16"/>
        <v>355</v>
      </c>
      <c r="M84" s="11">
        <f t="shared" si="17"/>
        <v>386</v>
      </c>
      <c r="N84" s="11">
        <f t="shared" si="18"/>
        <v>309</v>
      </c>
      <c r="O84" s="11">
        <f t="shared" si="19"/>
        <v>162</v>
      </c>
      <c r="P84" s="11">
        <f t="shared" si="20"/>
        <v>193</v>
      </c>
      <c r="Q84" s="11">
        <f t="shared" si="21"/>
        <v>185</v>
      </c>
      <c r="R84" s="28">
        <f t="shared" si="22"/>
        <v>265</v>
      </c>
      <c r="S84" s="28">
        <f t="shared" si="23"/>
        <v>2084.2100000000032</v>
      </c>
    </row>
    <row r="85" spans="1:19" x14ac:dyDescent="0.25">
      <c r="A85" s="14">
        <v>83</v>
      </c>
      <c r="B85" s="29">
        <v>650.33000000000004</v>
      </c>
      <c r="C85" s="29">
        <v>340</v>
      </c>
      <c r="D85" s="29">
        <v>363</v>
      </c>
      <c r="E85" s="29">
        <v>325</v>
      </c>
      <c r="F85" s="29">
        <v>162</v>
      </c>
      <c r="G85" s="29">
        <v>209</v>
      </c>
      <c r="H85" s="29">
        <v>201</v>
      </c>
      <c r="I85" s="32"/>
      <c r="J85" s="14">
        <v>83</v>
      </c>
      <c r="K85" s="29">
        <v>650.33000000000004</v>
      </c>
      <c r="L85" s="11">
        <f t="shared" si="16"/>
        <v>332</v>
      </c>
      <c r="M85" s="11">
        <f t="shared" si="17"/>
        <v>355</v>
      </c>
      <c r="N85" s="11">
        <f t="shared" si="18"/>
        <v>317</v>
      </c>
      <c r="O85" s="11">
        <f t="shared" si="19"/>
        <v>154</v>
      </c>
      <c r="P85" s="11">
        <f t="shared" si="20"/>
        <v>201</v>
      </c>
      <c r="Q85" s="11">
        <f t="shared" si="21"/>
        <v>193</v>
      </c>
      <c r="R85" s="28">
        <f t="shared" si="22"/>
        <v>258.66666666666669</v>
      </c>
      <c r="S85" s="28">
        <f t="shared" si="23"/>
        <v>2058.0100000000039</v>
      </c>
    </row>
    <row r="86" spans="1:19" x14ac:dyDescent="0.25">
      <c r="A86" s="14">
        <v>84</v>
      </c>
      <c r="B86" s="29">
        <v>658.19</v>
      </c>
      <c r="C86" s="29">
        <v>340</v>
      </c>
      <c r="D86" s="29">
        <v>356</v>
      </c>
      <c r="E86" s="29">
        <v>271</v>
      </c>
      <c r="F86" s="29">
        <v>155</v>
      </c>
      <c r="G86" s="29">
        <v>217</v>
      </c>
      <c r="H86" s="29">
        <v>209</v>
      </c>
      <c r="I86" s="32"/>
      <c r="J86" s="14">
        <v>84</v>
      </c>
      <c r="K86" s="29">
        <v>658.19</v>
      </c>
      <c r="L86" s="11">
        <f t="shared" si="16"/>
        <v>332</v>
      </c>
      <c r="M86" s="11">
        <f t="shared" si="17"/>
        <v>348</v>
      </c>
      <c r="N86" s="11">
        <f t="shared" si="18"/>
        <v>263</v>
      </c>
      <c r="O86" s="11">
        <f t="shared" si="19"/>
        <v>147</v>
      </c>
      <c r="P86" s="11">
        <f t="shared" si="20"/>
        <v>209</v>
      </c>
      <c r="Q86" s="11">
        <f t="shared" si="21"/>
        <v>201</v>
      </c>
      <c r="R86" s="28">
        <f t="shared" si="22"/>
        <v>250</v>
      </c>
      <c r="S86" s="28">
        <f t="shared" si="23"/>
        <v>1999.0600000000036</v>
      </c>
    </row>
    <row r="87" spans="1:19" s="3" customFormat="1" x14ac:dyDescent="0.25">
      <c r="B87" s="8"/>
      <c r="C87"/>
      <c r="D87"/>
      <c r="E87"/>
      <c r="F87"/>
      <c r="G87"/>
      <c r="H87"/>
      <c r="I87" s="8"/>
    </row>
    <row r="88" spans="1:19" s="3" customFormat="1" x14ac:dyDescent="0.25">
      <c r="B88" s="8"/>
      <c r="C88"/>
      <c r="D88"/>
      <c r="E88"/>
      <c r="F88"/>
      <c r="G88"/>
      <c r="H88"/>
      <c r="I88" s="8"/>
    </row>
    <row r="89" spans="1:19" s="3" customFormat="1" x14ac:dyDescent="0.25">
      <c r="B89" s="8"/>
      <c r="C89"/>
      <c r="D89"/>
      <c r="E89"/>
      <c r="F89"/>
      <c r="G89"/>
      <c r="H89"/>
      <c r="I89" s="8"/>
    </row>
    <row r="90" spans="1:19" s="3" customFormat="1" x14ac:dyDescent="0.25">
      <c r="B90" s="8"/>
      <c r="C90"/>
      <c r="D90"/>
      <c r="E90"/>
      <c r="F90"/>
      <c r="G90"/>
      <c r="H90"/>
      <c r="I90" s="8"/>
    </row>
    <row r="91" spans="1:19" s="3" customFormat="1" x14ac:dyDescent="0.25">
      <c r="B91" s="8"/>
      <c r="C91"/>
      <c r="D91"/>
      <c r="E91"/>
      <c r="F91"/>
      <c r="G91"/>
      <c r="H91"/>
      <c r="I91" s="8"/>
    </row>
    <row r="92" spans="1:19" s="3" customFormat="1" x14ac:dyDescent="0.25">
      <c r="B92" s="8"/>
      <c r="C92"/>
      <c r="D92"/>
      <c r="E92"/>
      <c r="F92"/>
      <c r="G92"/>
      <c r="H92"/>
      <c r="I92" s="8"/>
    </row>
    <row r="93" spans="1:19" s="3" customFormat="1" x14ac:dyDescent="0.25">
      <c r="B93" s="8"/>
      <c r="C93"/>
      <c r="D93"/>
      <c r="E93"/>
      <c r="F93"/>
      <c r="G93"/>
      <c r="H93"/>
      <c r="I93" s="8"/>
    </row>
    <row r="94" spans="1:19" s="3" customFormat="1" x14ac:dyDescent="0.25">
      <c r="B94" s="8"/>
      <c r="C94"/>
      <c r="D94"/>
      <c r="E94"/>
      <c r="F94"/>
      <c r="G94"/>
      <c r="H94"/>
      <c r="I94" s="8"/>
    </row>
    <row r="95" spans="1:19" s="3" customFormat="1" x14ac:dyDescent="0.25">
      <c r="B95" s="8"/>
      <c r="C95"/>
      <c r="D95"/>
      <c r="E95"/>
      <c r="F95"/>
      <c r="G95"/>
      <c r="H95"/>
      <c r="I95" s="8"/>
    </row>
    <row r="96" spans="1:19" s="3" customFormat="1" x14ac:dyDescent="0.25">
      <c r="B96" s="8"/>
      <c r="C96"/>
      <c r="D96"/>
      <c r="E96"/>
      <c r="F96"/>
      <c r="G96"/>
      <c r="H96"/>
      <c r="I96" s="8"/>
    </row>
    <row r="97" spans="2:9" s="3" customFormat="1" x14ac:dyDescent="0.25">
      <c r="B97" s="8"/>
      <c r="C97"/>
      <c r="D97"/>
      <c r="E97"/>
      <c r="F97"/>
      <c r="G97"/>
      <c r="H97"/>
      <c r="I97" s="8"/>
    </row>
    <row r="98" spans="2:9" s="3" customFormat="1" x14ac:dyDescent="0.25">
      <c r="B98" s="8"/>
      <c r="C98"/>
      <c r="D98"/>
      <c r="E98"/>
      <c r="F98"/>
      <c r="G98"/>
      <c r="H98"/>
      <c r="I98" s="8"/>
    </row>
    <row r="99" spans="2:9" s="3" customFormat="1" x14ac:dyDescent="0.25">
      <c r="B99" s="8"/>
      <c r="C99"/>
      <c r="D99"/>
      <c r="E99"/>
      <c r="F99"/>
      <c r="G99"/>
      <c r="H99"/>
      <c r="I99" s="8"/>
    </row>
    <row r="100" spans="2:9" s="3" customFormat="1" x14ac:dyDescent="0.25">
      <c r="B100" s="8"/>
      <c r="C100"/>
      <c r="D100"/>
      <c r="E100"/>
      <c r="F100"/>
      <c r="G100"/>
      <c r="H100"/>
      <c r="I100" s="8"/>
    </row>
    <row r="101" spans="2:9" s="3" customFormat="1" x14ac:dyDescent="0.25">
      <c r="B101" s="8"/>
      <c r="C101"/>
      <c r="D101"/>
      <c r="E101"/>
      <c r="F101"/>
      <c r="G101"/>
      <c r="H101"/>
      <c r="I101" s="8"/>
    </row>
    <row r="102" spans="2:9" s="3" customFormat="1" x14ac:dyDescent="0.25">
      <c r="B102" s="8"/>
      <c r="C102"/>
      <c r="D102"/>
      <c r="E102"/>
      <c r="F102"/>
      <c r="G102"/>
      <c r="H102"/>
      <c r="I102" s="8"/>
    </row>
    <row r="103" spans="2:9" s="3" customFormat="1" x14ac:dyDescent="0.25">
      <c r="B103" s="8"/>
      <c r="C103"/>
      <c r="D103"/>
      <c r="E103"/>
      <c r="F103"/>
      <c r="G103"/>
      <c r="H103"/>
      <c r="I103" s="8"/>
    </row>
    <row r="104" spans="2:9" s="3" customFormat="1" x14ac:dyDescent="0.25">
      <c r="B104" s="8"/>
      <c r="C104"/>
      <c r="D104"/>
      <c r="E104"/>
      <c r="F104"/>
      <c r="G104"/>
      <c r="H104"/>
      <c r="I104" s="8"/>
    </row>
    <row r="105" spans="2:9" s="3" customFormat="1" x14ac:dyDescent="0.25">
      <c r="B105" s="8"/>
      <c r="C105"/>
      <c r="D105"/>
      <c r="E105"/>
      <c r="F105"/>
      <c r="G105"/>
      <c r="H105"/>
      <c r="I105" s="8"/>
    </row>
    <row r="106" spans="2:9" s="3" customFormat="1" x14ac:dyDescent="0.25">
      <c r="B106" s="8"/>
      <c r="C106"/>
      <c r="D106"/>
      <c r="E106"/>
      <c r="F106"/>
      <c r="G106"/>
      <c r="H106"/>
      <c r="I106" s="8"/>
    </row>
    <row r="107" spans="2:9" s="3" customFormat="1" x14ac:dyDescent="0.25">
      <c r="B107" s="8"/>
      <c r="C107"/>
      <c r="D107"/>
      <c r="E107"/>
      <c r="F107"/>
      <c r="G107"/>
      <c r="H107"/>
      <c r="I107" s="8"/>
    </row>
    <row r="108" spans="2:9" s="3" customFormat="1" x14ac:dyDescent="0.25">
      <c r="B108" s="8"/>
      <c r="C108"/>
      <c r="D108"/>
      <c r="E108"/>
      <c r="F108"/>
      <c r="G108"/>
      <c r="H108"/>
      <c r="I108" s="8"/>
    </row>
    <row r="109" spans="2:9" s="3" customFormat="1" x14ac:dyDescent="0.25">
      <c r="B109" s="8"/>
      <c r="C109"/>
      <c r="D109"/>
      <c r="E109"/>
      <c r="F109"/>
      <c r="G109"/>
      <c r="H109"/>
      <c r="I109" s="8"/>
    </row>
    <row r="110" spans="2:9" s="3" customFormat="1" x14ac:dyDescent="0.25">
      <c r="B110" s="8"/>
      <c r="C110"/>
      <c r="D110"/>
      <c r="E110"/>
      <c r="F110"/>
      <c r="G110"/>
      <c r="H110"/>
      <c r="I110" s="8"/>
    </row>
    <row r="111" spans="2:9" s="3" customFormat="1" x14ac:dyDescent="0.25">
      <c r="B111" s="8"/>
      <c r="C111"/>
      <c r="D111"/>
      <c r="E111"/>
      <c r="F111"/>
      <c r="G111"/>
      <c r="H111"/>
      <c r="I111" s="8"/>
    </row>
    <row r="112" spans="2:9" s="3" customFormat="1" x14ac:dyDescent="0.25">
      <c r="B112" s="8"/>
      <c r="C112"/>
      <c r="D112"/>
      <c r="E112"/>
      <c r="F112"/>
      <c r="G112"/>
      <c r="H112"/>
      <c r="I112" s="8"/>
    </row>
    <row r="113" spans="2:9" s="3" customFormat="1" x14ac:dyDescent="0.25">
      <c r="B113" s="8"/>
      <c r="C113"/>
      <c r="D113"/>
      <c r="E113"/>
      <c r="F113"/>
      <c r="G113"/>
      <c r="H113"/>
      <c r="I113" s="8"/>
    </row>
    <row r="114" spans="2:9" s="3" customFormat="1" x14ac:dyDescent="0.25">
      <c r="B114" s="8"/>
      <c r="C114"/>
      <c r="D114"/>
      <c r="E114"/>
      <c r="F114"/>
      <c r="G114"/>
      <c r="H114"/>
      <c r="I114" s="8"/>
    </row>
    <row r="115" spans="2:9" s="3" customFormat="1" x14ac:dyDescent="0.25">
      <c r="B115" s="8"/>
      <c r="C115"/>
      <c r="D115"/>
      <c r="E115"/>
      <c r="F115"/>
      <c r="G115"/>
      <c r="H115"/>
      <c r="I115" s="8"/>
    </row>
    <row r="116" spans="2:9" s="3" customFormat="1" x14ac:dyDescent="0.25">
      <c r="B116" s="8"/>
      <c r="C116"/>
      <c r="D116"/>
      <c r="E116"/>
      <c r="F116"/>
      <c r="G116"/>
      <c r="H116"/>
      <c r="I116" s="8"/>
    </row>
    <row r="117" spans="2:9" s="3" customFormat="1" x14ac:dyDescent="0.25">
      <c r="B117" s="8"/>
      <c r="C117"/>
      <c r="D117"/>
      <c r="E117"/>
      <c r="F117"/>
      <c r="G117"/>
      <c r="H117"/>
      <c r="I117" s="8"/>
    </row>
    <row r="118" spans="2:9" s="3" customFormat="1" x14ac:dyDescent="0.25">
      <c r="B118" s="8"/>
      <c r="C118"/>
      <c r="D118"/>
      <c r="E118"/>
      <c r="F118"/>
      <c r="G118"/>
      <c r="H118"/>
      <c r="I118" s="8"/>
    </row>
    <row r="119" spans="2:9" s="3" customFormat="1" x14ac:dyDescent="0.25">
      <c r="B119" s="8"/>
      <c r="C119"/>
      <c r="D119"/>
      <c r="E119"/>
      <c r="F119"/>
      <c r="G119"/>
      <c r="H119"/>
      <c r="I119" s="8"/>
    </row>
    <row r="120" spans="2:9" s="3" customFormat="1" x14ac:dyDescent="0.25">
      <c r="B120" s="8"/>
      <c r="C120"/>
      <c r="D120"/>
      <c r="E120"/>
      <c r="F120"/>
      <c r="G120"/>
      <c r="H120"/>
      <c r="I120" s="8"/>
    </row>
    <row r="121" spans="2:9" s="3" customFormat="1" x14ac:dyDescent="0.25">
      <c r="B121" s="8"/>
      <c r="C121"/>
      <c r="D121"/>
      <c r="E121"/>
      <c r="F121"/>
      <c r="G121"/>
      <c r="H121"/>
      <c r="I121" s="8"/>
    </row>
    <row r="122" spans="2:9" s="3" customFormat="1" x14ac:dyDescent="0.25">
      <c r="B122" s="8"/>
      <c r="C122"/>
      <c r="D122"/>
      <c r="E122"/>
      <c r="F122"/>
      <c r="G122"/>
      <c r="H122"/>
      <c r="I122" s="8"/>
    </row>
    <row r="177" spans="11:11" x14ac:dyDescent="0.25">
      <c r="K177" s="3"/>
    </row>
  </sheetData>
  <mergeCells count="2">
    <mergeCell ref="C1:H1"/>
    <mergeCell ref="M1:R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chanical Stress</vt:lpstr>
      <vt:lpstr>Discharge - Mechanical Stres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unoz Rodriguez</dc:creator>
  <cp:lastModifiedBy>Alberto Munoz Rodriguez</cp:lastModifiedBy>
  <cp:lastPrinted>2015-04-13T13:44:18Z</cp:lastPrinted>
  <dcterms:created xsi:type="dcterms:W3CDTF">2013-10-23T11:06:30Z</dcterms:created>
  <dcterms:modified xsi:type="dcterms:W3CDTF">2015-04-30T11:11:26Z</dcterms:modified>
</cp:coreProperties>
</file>